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regon-my.sharepoint.com/personal/jreinsch_uoregon_edu/Documents/Garcia Lab/Mitochondrial tRNAs/Mito_tRNA_manuscript/20250509_bioRxiv_submission/"/>
    </mc:Choice>
  </mc:AlternateContent>
  <xr:revisionPtr revIDLastSave="0" documentId="8_{F490D2EF-8092-B141-9A49-B50AAC96870C}" xr6:coauthVersionLast="47" xr6:coauthVersionMax="47" xr10:uidLastSave="{00000000-0000-0000-0000-000000000000}"/>
  <bookViews>
    <workbookView xWindow="2640" yWindow="1040" windowWidth="26840" windowHeight="15940" xr2:uid="{6496F7BA-D38B-9B48-B3C9-32C07FC6C3B1}"/>
  </bookViews>
  <sheets>
    <sheet name="IVT" sheetId="2" r:id="rId1"/>
    <sheet name="Wild-type" sheetId="3" r:id="rId2"/>
    <sheet name="pus4deletion" sheetId="4" r:id="rId3"/>
    <sheet name="dus2deletion" sheetId="6" r:id="rId4"/>
    <sheet name="pus2deletion" sheetId="5" r:id="rId5"/>
  </sheets>
  <definedNames>
    <definedName name="ExternalData_1" localSheetId="3" hidden="1">dus2deletion!$A$1:$Y$99</definedName>
    <definedName name="ExternalData_1" localSheetId="0" hidden="1">IVT!$A$1:$Y$99</definedName>
    <definedName name="ExternalData_1" localSheetId="4" hidden="1">pus2deletion!$A$1:$Y$99</definedName>
    <definedName name="ExternalData_1" localSheetId="2" hidden="1">pus4deletion!$A$1:$Y$99</definedName>
    <definedName name="ExternalData_2" localSheetId="1" hidden="1">'Wild-type'!$A$1:$Y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AAE1FB5-6784-C342-95AB-EA8492BA3F66}" keepAlive="1" name="Query - 2024_10_18_IVT_tRNAs_mito_subsampled_with_models_alt_nt" description="Connection to the '2024_10_18_IVT_tRNAs_mito_subsampled_with_models_alt_nt' query in the workbook." type="5" refreshedVersion="8" background="1" saveData="1">
    <dbPr connection="Provider=Microsoft.Mashup.OleDb.1;Data Source=$Workbook$;Location=2024_10_18_IVT_tRNAs_mito_subsampled_with_models_alt_nt;Extended Properties=&quot;&quot;" command="SELECT * FROM [2024_10_18_IVT_tRNAs_mito_subsampled_with_models_alt_nt]"/>
  </connection>
  <connection id="2" xr16:uid="{E3C5C0DB-50D5-C84C-9389-B5B5B6C66891}" keepAlive="1" name="Query - 2024_10_22_YDG1_mito-en_tRNAs_rep1_rep2_subsampled_alt_nt" description="Connection to the '2024_10_22_YDG1_mito-en_tRNAs_rep1_rep2_subsampled_alt_nt' query in the workbook." type="5" refreshedVersion="8" background="1" saveData="1">
    <dbPr connection="Provider=Microsoft.Mashup.OleDb.1;Data Source=$Workbook$;Location=2024_10_22_YDG1_mito-en_tRNAs_rep1_rep2_subsampled_alt_nt;Extended Properties=&quot;&quot;" command="SELECT * FROM [2024_10_22_YDG1_mito-en_tRNAs_rep1_rep2_subsampled_alt_nt]"/>
  </connection>
  <connection id="3" xr16:uid="{2AC62490-C981-F543-A922-FA6E1A151588}" keepAlive="1" name="Query - 2024_10_22_YDG127_mito-en_tRNAs_rep1_rep2_subsampled_alt_nt" description="Connection to the '2024_10_22_YDG127_mito-en_tRNAs_rep1_rep2_subsampled_alt_nt' query in the workbook." type="5" refreshedVersion="8" background="1" saveData="1">
    <dbPr connection="Provider=Microsoft.Mashup.OleDb.1;Data Source=$Workbook$;Location=2024_10_22_YDG127_mito-en_tRNAs_rep1_rep2_subsampled_alt_nt;Extended Properties=&quot;&quot;" command="SELECT * FROM [2024_10_22_YDG127_mito-en_tRNAs_rep1_rep2_subsampled_alt_nt]"/>
  </connection>
  <connection id="4" xr16:uid="{3FBA3A61-3EAD-A14A-97D8-4A4B16F5E884}" keepAlive="1" name="Query - 2024_10_22_YDG893_mito-en_tRNAs_rep1_rep2_subsampled_alt_nt" description="Connection to the '2024_10_22_YDG893_mito-en_tRNAs_rep1_rep2_subsampled_alt_nt' query in the workbook." type="5" refreshedVersion="8" background="1" saveData="1">
    <dbPr connection="Provider=Microsoft.Mashup.OleDb.1;Data Source=$Workbook$;Location=2024_10_22_YDG893_mito-en_tRNAs_rep1_rep2_subsampled_alt_nt;Extended Properties=&quot;&quot;" command="SELECT * FROM [2024_10_22_YDG893_mito-en_tRNAs_rep1_rep2_subsampled_alt_nt]"/>
  </connection>
  <connection id="5" xr16:uid="{B4FBFFDF-C9C3-8041-9DF3-07494EC25E49}" keepAlive="1" name="Query - 2024_10_22_YDG974_mito-en_tRNAs_rep1_rep2_subsampled_alt_nt" description="Connection to the '2024_10_22_YDG974_mito-en_tRNAs_rep1_rep2_subsampled_alt_nt' query in the workbook." type="5" refreshedVersion="8" background="1" saveData="1">
    <dbPr connection="Provider=Microsoft.Mashup.OleDb.1;Data Source=$Workbook$;Location=2024_10_22_YDG974_mito-en_tRNAs_rep1_rep2_subsampled_alt_nt;Extended Properties=&quot;&quot;" command="SELECT * FROM [2024_10_22_YDG974_mito-en_tRNAs_rep1_rep2_subsampled_alt_nt]"/>
  </connection>
</connections>
</file>

<file path=xl/sharedStrings.xml><?xml version="1.0" encoding="utf-8"?>
<sst xmlns="http://schemas.openxmlformats.org/spreadsheetml/2006/main" count="614" uniqueCount="111">
  <si>
    <t>Position</t>
  </si>
  <si>
    <t>mt-AlaUCG</t>
  </si>
  <si>
    <t>mt-ArgACG</t>
  </si>
  <si>
    <t>mt-ArgNCU</t>
  </si>
  <si>
    <t>mt-AspGUC</t>
  </si>
  <si>
    <t>mt-AsnGUU</t>
  </si>
  <si>
    <t>mt-CysGCA</t>
  </si>
  <si>
    <t>mt-GlnUUG</t>
  </si>
  <si>
    <t>mt-GluUUC</t>
  </si>
  <si>
    <t>mt-GlyUCC</t>
  </si>
  <si>
    <t>mt-HisGUG</t>
  </si>
  <si>
    <t>mt-IleGAU</t>
  </si>
  <si>
    <t>mt-LeuUAA</t>
  </si>
  <si>
    <t>mt-LysUUU</t>
  </si>
  <si>
    <t>mt-iMetCAU</t>
  </si>
  <si>
    <t>mt-MetCAU</t>
  </si>
  <si>
    <t>mt-PheGAA</t>
  </si>
  <si>
    <t>mt-ProUGG</t>
  </si>
  <si>
    <t>mt-SerGCU</t>
  </si>
  <si>
    <t>mt-SerUGA</t>
  </si>
  <si>
    <t>mt-ThrUAG</t>
  </si>
  <si>
    <t>mt-ThrUGU</t>
  </si>
  <si>
    <t>mt-TrpUCA</t>
  </si>
  <si>
    <t>mt-TyrGUA</t>
  </si>
  <si>
    <t>mt-ValUAC</t>
  </si>
  <si>
    <t>-1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3a</t>
  </si>
  <si>
    <t>14</t>
  </si>
  <si>
    <t>15</t>
  </si>
  <si>
    <t>16</t>
  </si>
  <si>
    <t>17</t>
  </si>
  <si>
    <t>17a</t>
  </si>
  <si>
    <t>18</t>
  </si>
  <si>
    <t>19</t>
  </si>
  <si>
    <t>20</t>
  </si>
  <si>
    <t>20a</t>
  </si>
  <si>
    <t>20b</t>
  </si>
  <si>
    <t>21</t>
  </si>
  <si>
    <t>22</t>
  </si>
  <si>
    <t>23</t>
  </si>
  <si>
    <t>24</t>
  </si>
  <si>
    <t>25</t>
  </si>
  <si>
    <t>26</t>
  </si>
  <si>
    <t>26a</t>
  </si>
  <si>
    <t>27</t>
  </si>
  <si>
    <t>28</t>
  </si>
  <si>
    <t>29</t>
  </si>
  <si>
    <t>30</t>
  </si>
  <si>
    <t>31</t>
  </si>
  <si>
    <t>31a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V</t>
  </si>
  <si>
    <t>46</t>
  </si>
  <si>
    <t>47</t>
  </si>
  <si>
    <t>48</t>
  </si>
  <si>
    <t>49</t>
  </si>
  <si>
    <t>49a</t>
  </si>
  <si>
    <t>50</t>
  </si>
  <si>
    <t>51</t>
  </si>
  <si>
    <t>51a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64"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0" formatCode="General"/>
    </dxf>
    <dxf>
      <fill>
        <patternFill>
          <bgColor rgb="FFF9FFC7"/>
        </patternFill>
      </fill>
    </dxf>
    <dxf>
      <fill>
        <patternFill>
          <bgColor rgb="FFF9FFC7"/>
        </patternFill>
      </fill>
    </dxf>
    <dxf>
      <fill>
        <patternFill>
          <bgColor rgb="FFF9FFC7"/>
        </patternFill>
      </fill>
    </dxf>
    <dxf>
      <fill>
        <patternFill>
          <bgColor rgb="FFF9FFC7"/>
        </patternFill>
      </fill>
    </dxf>
    <dxf>
      <fill>
        <patternFill>
          <bgColor rgb="FFF9FFC7"/>
        </patternFill>
      </fill>
    </dxf>
    <dxf>
      <fill>
        <patternFill>
          <bgColor rgb="FFF9FFC7"/>
        </patternFill>
      </fill>
    </dxf>
    <dxf>
      <font>
        <color theme="1"/>
      </font>
      <fill>
        <patternFill>
          <bgColor rgb="FFF9FFC7"/>
        </patternFill>
      </fill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9FF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320DD1F3-8D35-6144-B486-ED0A3C325DB9}" autoFormatId="16" applyNumberFormats="0" applyBorderFormats="0" applyFontFormats="0" applyPatternFormats="0" applyAlignmentFormats="0" applyWidthHeightFormats="0">
  <queryTableRefresh nextId="26">
    <queryTableFields count="25">
      <queryTableField id="1" name="Position" tableColumnId="1"/>
      <queryTableField id="2" name="mt-AlaUCG" tableColumnId="2"/>
      <queryTableField id="3" name="mt-ArgACG" tableColumnId="3"/>
      <queryTableField id="4" name="mt-ArgNCU" tableColumnId="4"/>
      <queryTableField id="5" name="mt-AspGUC" tableColumnId="5"/>
      <queryTableField id="6" name="mt-AsnGUU" tableColumnId="6"/>
      <queryTableField id="7" name="mt-CysGCA" tableColumnId="7"/>
      <queryTableField id="8" name="mt-GlnUUG" tableColumnId="8"/>
      <queryTableField id="9" name="mt-GluUUC" tableColumnId="9"/>
      <queryTableField id="10" name="mt-GlyUCC" tableColumnId="10"/>
      <queryTableField id="11" name="mt-HisGUG" tableColumnId="11"/>
      <queryTableField id="12" name="mt-IleGAU" tableColumnId="12"/>
      <queryTableField id="13" name="mt-LeuUAA" tableColumnId="13"/>
      <queryTableField id="14" name="mt-LysUUU" tableColumnId="14"/>
      <queryTableField id="15" name="mt-iMetCAU" tableColumnId="15"/>
      <queryTableField id="16" name="mt-MetCAU" tableColumnId="16"/>
      <queryTableField id="17" name="mt-PheGAA" tableColumnId="17"/>
      <queryTableField id="18" name="mt-ProUGG" tableColumnId="18"/>
      <queryTableField id="19" name="mt-SerGCU" tableColumnId="19"/>
      <queryTableField id="20" name="mt-SerUGA" tableColumnId="20"/>
      <queryTableField id="21" name="mt-ThrUAG" tableColumnId="21"/>
      <queryTableField id="22" name="mt-ThrUGU" tableColumnId="22"/>
      <queryTableField id="23" name="mt-TrpUCA" tableColumnId="23"/>
      <queryTableField id="24" name="mt-TyrGUA" tableColumnId="24"/>
      <queryTableField id="25" name="mt-ValUAC" tableColumnId="25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F951AC9B-E2D4-E44E-9310-9B4A29DA98B0}" autoFormatId="16" applyNumberFormats="0" applyBorderFormats="0" applyFontFormats="0" applyPatternFormats="0" applyAlignmentFormats="0" applyWidthHeightFormats="0">
  <queryTableRefresh nextId="26">
    <queryTableFields count="25">
      <queryTableField id="1" name="Position" tableColumnId="1"/>
      <queryTableField id="2" name="mt-AlaUCG" tableColumnId="2"/>
      <queryTableField id="3" name="mt-ArgACG" tableColumnId="3"/>
      <queryTableField id="4" name="mt-ArgNCU" tableColumnId="4"/>
      <queryTableField id="5" name="mt-AspGUC" tableColumnId="5"/>
      <queryTableField id="6" name="mt-AsnGUU" tableColumnId="6"/>
      <queryTableField id="7" name="mt-CysGCA" tableColumnId="7"/>
      <queryTableField id="8" name="mt-GlnUUG" tableColumnId="8"/>
      <queryTableField id="9" name="mt-GluUUC" tableColumnId="9"/>
      <queryTableField id="10" name="mt-GlyUCC" tableColumnId="10"/>
      <queryTableField id="11" name="mt-HisGUG" tableColumnId="11"/>
      <queryTableField id="12" name="mt-IleGAU" tableColumnId="12"/>
      <queryTableField id="13" name="mt-LeuUAA" tableColumnId="13"/>
      <queryTableField id="14" name="mt-LysUUU" tableColumnId="14"/>
      <queryTableField id="15" name="mt-iMetCAU" tableColumnId="15"/>
      <queryTableField id="16" name="mt-MetCAU" tableColumnId="16"/>
      <queryTableField id="17" name="mt-PheGAA" tableColumnId="17"/>
      <queryTableField id="18" name="mt-ProUGG" tableColumnId="18"/>
      <queryTableField id="19" name="mt-SerGCU" tableColumnId="19"/>
      <queryTableField id="20" name="mt-SerUGA" tableColumnId="20"/>
      <queryTableField id="21" name="mt-ThrUAG" tableColumnId="21"/>
      <queryTableField id="22" name="mt-ThrUGU" tableColumnId="22"/>
      <queryTableField id="23" name="mt-TrpUCA" tableColumnId="23"/>
      <queryTableField id="24" name="mt-TyrGUA" tableColumnId="24"/>
      <queryTableField id="25" name="mt-ValUAC" tableColumnId="25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0E16E5CE-7838-0C42-A5F6-3159D08CAE4A}" autoFormatId="16" applyNumberFormats="0" applyBorderFormats="0" applyFontFormats="0" applyPatternFormats="0" applyAlignmentFormats="0" applyWidthHeightFormats="0">
  <queryTableRefresh nextId="26">
    <queryTableFields count="25">
      <queryTableField id="1" name="Position" tableColumnId="1"/>
      <queryTableField id="2" name="mt-AlaUCG" tableColumnId="2"/>
      <queryTableField id="3" name="mt-ArgACG" tableColumnId="3"/>
      <queryTableField id="4" name="mt-ArgNCU" tableColumnId="4"/>
      <queryTableField id="5" name="mt-AspGUC" tableColumnId="5"/>
      <queryTableField id="6" name="mt-AsnGUU" tableColumnId="6"/>
      <queryTableField id="7" name="mt-CysGCA" tableColumnId="7"/>
      <queryTableField id="8" name="mt-GlnUUG" tableColumnId="8"/>
      <queryTableField id="9" name="mt-GluUUC" tableColumnId="9"/>
      <queryTableField id="10" name="mt-GlyUCC" tableColumnId="10"/>
      <queryTableField id="11" name="mt-HisGUG" tableColumnId="11"/>
      <queryTableField id="12" name="mt-IleGAU" tableColumnId="12"/>
      <queryTableField id="13" name="mt-LeuUAA" tableColumnId="13"/>
      <queryTableField id="14" name="mt-LysUUU" tableColumnId="14"/>
      <queryTableField id="15" name="mt-iMetCAU" tableColumnId="15"/>
      <queryTableField id="16" name="mt-MetCAU" tableColumnId="16"/>
      <queryTableField id="17" name="mt-PheGAA" tableColumnId="17"/>
      <queryTableField id="18" name="mt-ProUGG" tableColumnId="18"/>
      <queryTableField id="19" name="mt-SerGCU" tableColumnId="19"/>
      <queryTableField id="20" name="mt-SerUGA" tableColumnId="20"/>
      <queryTableField id="21" name="mt-ThrUAG" tableColumnId="21"/>
      <queryTableField id="22" name="mt-ThrUGU" tableColumnId="22"/>
      <queryTableField id="23" name="mt-TrpUCA" tableColumnId="23"/>
      <queryTableField id="24" name="mt-TyrGUA" tableColumnId="24"/>
      <queryTableField id="25" name="mt-ValUAC" tableColumnId="25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7B76B381-BD94-2341-9F4E-648ED8A38566}" autoFormatId="16" applyNumberFormats="0" applyBorderFormats="0" applyFontFormats="0" applyPatternFormats="0" applyAlignmentFormats="0" applyWidthHeightFormats="0">
  <queryTableRefresh nextId="26">
    <queryTableFields count="25">
      <queryTableField id="1" name="Position" tableColumnId="1"/>
      <queryTableField id="2" name="mt-AlaUCG" tableColumnId="2"/>
      <queryTableField id="3" name="mt-ArgACG" tableColumnId="3"/>
      <queryTableField id="4" name="mt-ArgNCU" tableColumnId="4"/>
      <queryTableField id="5" name="mt-AspGUC" tableColumnId="5"/>
      <queryTableField id="6" name="mt-AsnGUU" tableColumnId="6"/>
      <queryTableField id="7" name="mt-CysGCA" tableColumnId="7"/>
      <queryTableField id="8" name="mt-GlnUUG" tableColumnId="8"/>
      <queryTableField id="9" name="mt-GluUUC" tableColumnId="9"/>
      <queryTableField id="10" name="mt-GlyUCC" tableColumnId="10"/>
      <queryTableField id="11" name="mt-HisGUG" tableColumnId="11"/>
      <queryTableField id="12" name="mt-IleGAU" tableColumnId="12"/>
      <queryTableField id="13" name="mt-LeuUAA" tableColumnId="13"/>
      <queryTableField id="14" name="mt-LysUUU" tableColumnId="14"/>
      <queryTableField id="15" name="mt-iMetCAU" tableColumnId="15"/>
      <queryTableField id="16" name="mt-MetCAU" tableColumnId="16"/>
      <queryTableField id="17" name="mt-PheGAA" tableColumnId="17"/>
      <queryTableField id="18" name="mt-ProUGG" tableColumnId="18"/>
      <queryTableField id="19" name="mt-SerGCU" tableColumnId="19"/>
      <queryTableField id="20" name="mt-SerUGA" tableColumnId="20"/>
      <queryTableField id="21" name="mt-ThrUAG" tableColumnId="21"/>
      <queryTableField id="22" name="mt-ThrUGU" tableColumnId="22"/>
      <queryTableField id="23" name="mt-TrpUCA" tableColumnId="23"/>
      <queryTableField id="24" name="mt-TyrGUA" tableColumnId="24"/>
      <queryTableField id="25" name="mt-ValUAC" tableColumnId="25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8A80E753-9787-BD46-8C17-9047F4F15FF7}" autoFormatId="16" applyNumberFormats="0" applyBorderFormats="0" applyFontFormats="0" applyPatternFormats="0" applyAlignmentFormats="0" applyWidthHeightFormats="0">
  <queryTableRefresh nextId="26">
    <queryTableFields count="25">
      <queryTableField id="1" name="Position" tableColumnId="1"/>
      <queryTableField id="2" name="mt-AlaUCG" tableColumnId="2"/>
      <queryTableField id="3" name="mt-ArgACG" tableColumnId="3"/>
      <queryTableField id="4" name="mt-ArgNCU" tableColumnId="4"/>
      <queryTableField id="5" name="mt-AspGUC" tableColumnId="5"/>
      <queryTableField id="6" name="mt-AsnGUU" tableColumnId="6"/>
      <queryTableField id="7" name="mt-CysGCA" tableColumnId="7"/>
      <queryTableField id="8" name="mt-GlnUUG" tableColumnId="8"/>
      <queryTableField id="9" name="mt-GluUUC" tableColumnId="9"/>
      <queryTableField id="10" name="mt-GlyUCC" tableColumnId="10"/>
      <queryTableField id="11" name="mt-HisGUG" tableColumnId="11"/>
      <queryTableField id="12" name="mt-IleGAU" tableColumnId="12"/>
      <queryTableField id="13" name="mt-LeuUAA" tableColumnId="13"/>
      <queryTableField id="14" name="mt-LysUUU" tableColumnId="14"/>
      <queryTableField id="15" name="mt-iMetCAU" tableColumnId="15"/>
      <queryTableField id="16" name="mt-MetCAU" tableColumnId="16"/>
      <queryTableField id="17" name="mt-PheGAA" tableColumnId="17"/>
      <queryTableField id="18" name="mt-ProUGG" tableColumnId="18"/>
      <queryTableField id="19" name="mt-SerGCU" tableColumnId="19"/>
      <queryTableField id="20" name="mt-SerUGA" tableColumnId="20"/>
      <queryTableField id="21" name="mt-ThrUAG" tableColumnId="21"/>
      <queryTableField id="22" name="mt-ThrUGU" tableColumnId="22"/>
      <queryTableField id="23" name="mt-TrpUCA" tableColumnId="23"/>
      <queryTableField id="24" name="mt-TyrGUA" tableColumnId="24"/>
      <queryTableField id="25" name="mt-ValUAC" tableColumnId="25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68FD9E5-2005-A541-AD5B-7D4D0D7DFB16}" name="_2024_10_18_IVT_tRNAs_mito_subsampled_with_models_alt_nt" displayName="_2024_10_18_IVT_tRNAs_mito_subsampled_with_models_alt_nt" ref="A1:Y99" tableType="queryTable" totalsRowShown="0">
  <autoFilter ref="A1:Y99" xr:uid="{768FD9E5-2005-A541-AD5B-7D4D0D7DFB16}"/>
  <tableColumns count="25">
    <tableColumn id="1" xr3:uid="{7B2A1BB4-C133-7643-90A3-F5897078DD81}" uniqueName="1" name="Position" queryTableFieldId="1" dataDxfId="63"/>
    <tableColumn id="2" xr3:uid="{A604FE8E-AD6C-7842-941F-00C9BB9440AA}" uniqueName="2" name="mt-AlaUCG" queryTableFieldId="2"/>
    <tableColumn id="3" xr3:uid="{E868750E-4F0F-8446-9962-89573ADF2390}" uniqueName="3" name="mt-ArgACG" queryTableFieldId="3"/>
    <tableColumn id="4" xr3:uid="{E29A4B97-CEF6-B944-9289-72F53BA67C68}" uniqueName="4" name="mt-ArgNCU" queryTableFieldId="4"/>
    <tableColumn id="5" xr3:uid="{0C879945-F570-3348-9E65-ACEDC8C083F2}" uniqueName="5" name="mt-AspGUC" queryTableFieldId="5"/>
    <tableColumn id="6" xr3:uid="{98DE02F3-CC0B-E140-8A9D-10258BB0C0EF}" uniqueName="6" name="mt-AsnGUU" queryTableFieldId="6"/>
    <tableColumn id="7" xr3:uid="{9392EBC2-4AF9-644D-894E-9681DB5B0CA4}" uniqueName="7" name="mt-CysGCA" queryTableFieldId="7"/>
    <tableColumn id="8" xr3:uid="{F32514B4-33AA-C843-9329-2979C7832015}" uniqueName="8" name="mt-GlnUUG" queryTableFieldId="8"/>
    <tableColumn id="9" xr3:uid="{8A2BE244-59A4-AC46-A9DC-61762F8C1AA5}" uniqueName="9" name="mt-GluUUC" queryTableFieldId="9"/>
    <tableColumn id="10" xr3:uid="{00BAA240-4E42-2241-844E-593E1B576536}" uniqueName="10" name="mt-GlyUCC" queryTableFieldId="10"/>
    <tableColumn id="11" xr3:uid="{D1B12529-5ADA-C546-80A4-ADC65869EBF0}" uniqueName="11" name="mt-HisGUG" queryTableFieldId="11"/>
    <tableColumn id="12" xr3:uid="{ED4321B6-71A4-424A-A813-2F357C001FC3}" uniqueName="12" name="mt-IleGAU" queryTableFieldId="12"/>
    <tableColumn id="13" xr3:uid="{BF03559A-396A-2745-8023-83A58FC74925}" uniqueName="13" name="mt-LeuUAA" queryTableFieldId="13"/>
    <tableColumn id="14" xr3:uid="{BEB62E72-EAD3-634E-8147-FA0B2D7F758D}" uniqueName="14" name="mt-LysUUU" queryTableFieldId="14"/>
    <tableColumn id="15" xr3:uid="{0FAABD95-C4C0-A045-A3C2-7373B9174483}" uniqueName="15" name="mt-iMetCAU" queryTableFieldId="15"/>
    <tableColumn id="16" xr3:uid="{A0201578-88F9-7044-8A62-9C4D07C4513F}" uniqueName="16" name="mt-MetCAU" queryTableFieldId="16"/>
    <tableColumn id="17" xr3:uid="{42B92C5F-69B1-7449-9E63-D60AB992B7DA}" uniqueName="17" name="mt-PheGAA" queryTableFieldId="17"/>
    <tableColumn id="18" xr3:uid="{0AA9CC7C-E8BE-D146-9D2C-A1DCB0E6EC13}" uniqueName="18" name="mt-ProUGG" queryTableFieldId="18"/>
    <tableColumn id="19" xr3:uid="{05D718E9-389B-B84C-86E3-EEB4162F5F9D}" uniqueName="19" name="mt-SerGCU" queryTableFieldId="19"/>
    <tableColumn id="20" xr3:uid="{A45BC407-0DE7-7240-8779-76747ED12E11}" uniqueName="20" name="mt-SerUGA" queryTableFieldId="20"/>
    <tableColumn id="21" xr3:uid="{7D9A75F8-6A33-4F43-8AF0-584544032BAB}" uniqueName="21" name="mt-ThrUAG" queryTableFieldId="21"/>
    <tableColumn id="22" xr3:uid="{23B56D67-55DA-2546-8241-06BE1CD90591}" uniqueName="22" name="mt-ThrUGU" queryTableFieldId="22"/>
    <tableColumn id="23" xr3:uid="{CCEE96BD-01D2-2D46-89E2-354EDA88C128}" uniqueName="23" name="mt-TrpUCA" queryTableFieldId="23"/>
    <tableColumn id="24" xr3:uid="{EF92AF04-B765-9F47-9B2F-3B74B643E335}" uniqueName="24" name="mt-TyrGUA" queryTableFieldId="24"/>
    <tableColumn id="25" xr3:uid="{D39035EE-0854-6F4D-8AE9-AB58BCB6037D}" uniqueName="25" name="mt-ValUAC" queryTableFieldId="25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A234601-0707-2845-A883-825AAFC45A33}" name="_2024_10_22_YDG1_mito_en_tRNAs_rep1_rep2_subsampled_alt_nt" displayName="_2024_10_22_YDG1_mito_en_tRNAs_rep1_rep2_subsampled_alt_nt" ref="A1:Y99" tableType="queryTable" totalsRowShown="0" headerRowDxfId="28" dataDxfId="27">
  <autoFilter ref="A1:Y99" xr:uid="{EA234601-0707-2845-A883-825AAFC45A33}"/>
  <tableColumns count="25">
    <tableColumn id="1" xr3:uid="{248197C9-A9B0-634E-9428-291C34493135}" uniqueName="1" name="Position" queryTableFieldId="1" dataDxfId="53"/>
    <tableColumn id="2" xr3:uid="{7D8F9065-199A-844E-A543-3842E76ECDAC}" uniqueName="2" name="mt-AlaUCG" queryTableFieldId="2" dataDxfId="52"/>
    <tableColumn id="3" xr3:uid="{2EDADB11-822F-F040-8B64-556470748063}" uniqueName="3" name="mt-ArgACG" queryTableFieldId="3" dataDxfId="51"/>
    <tableColumn id="4" xr3:uid="{7E1CFF5E-97EB-294D-A590-5D14F7E3D342}" uniqueName="4" name="mt-ArgNCU" queryTableFieldId="4" dataDxfId="50"/>
    <tableColumn id="5" xr3:uid="{AD99C860-1614-8140-8643-FE019DB43471}" uniqueName="5" name="mt-AspGUC" queryTableFieldId="5" dataDxfId="49"/>
    <tableColumn id="6" xr3:uid="{D623A4F0-6CC3-124D-9E38-D68C9472F506}" uniqueName="6" name="mt-AsnGUU" queryTableFieldId="6" dataDxfId="48"/>
    <tableColumn id="7" xr3:uid="{229BDF1A-37DF-1F47-8471-7F4F26EB5366}" uniqueName="7" name="mt-CysGCA" queryTableFieldId="7" dataDxfId="47"/>
    <tableColumn id="8" xr3:uid="{C92E8C4A-69DA-624B-81CB-C8847EAEFAF7}" uniqueName="8" name="mt-GlnUUG" queryTableFieldId="8" dataDxfId="46"/>
    <tableColumn id="9" xr3:uid="{E96BD150-7F9C-534A-B232-751E7B0E80AE}" uniqueName="9" name="mt-GluUUC" queryTableFieldId="9" dataDxfId="45"/>
    <tableColumn id="10" xr3:uid="{9D8FDB19-EFF8-DD41-8DEB-C19FC9AFDF16}" uniqueName="10" name="mt-GlyUCC" queryTableFieldId="10" dataDxfId="44"/>
    <tableColumn id="11" xr3:uid="{1CAC0B07-62B2-1F41-ABB0-94D4870BCE24}" uniqueName="11" name="mt-HisGUG" queryTableFieldId="11" dataDxfId="43"/>
    <tableColumn id="12" xr3:uid="{54BDFE93-17B0-CE41-B526-AD65C337821A}" uniqueName="12" name="mt-IleGAU" queryTableFieldId="12" dataDxfId="42"/>
    <tableColumn id="13" xr3:uid="{23603797-BC90-8049-87BC-90ABD580C9C2}" uniqueName="13" name="mt-LeuUAA" queryTableFieldId="13" dataDxfId="41"/>
    <tableColumn id="14" xr3:uid="{05CF1418-D187-594E-B223-0B6BF366689B}" uniqueName="14" name="mt-LysUUU" queryTableFieldId="14" dataDxfId="40"/>
    <tableColumn id="15" xr3:uid="{C193607B-5333-AE47-9BE6-49A16BA38D34}" uniqueName="15" name="mt-iMetCAU" queryTableFieldId="15" dataDxfId="39"/>
    <tableColumn id="16" xr3:uid="{545DB915-CA68-694F-9662-8A3468ACCFF8}" uniqueName="16" name="mt-MetCAU" queryTableFieldId="16" dataDxfId="38"/>
    <tableColumn id="17" xr3:uid="{5841C8EE-7AFE-0344-A17C-FACD32170902}" uniqueName="17" name="mt-PheGAA" queryTableFieldId="17" dataDxfId="37"/>
    <tableColumn id="18" xr3:uid="{36FA7035-3795-9D40-A133-16C923E3F2D0}" uniqueName="18" name="mt-ProUGG" queryTableFieldId="18" dataDxfId="36"/>
    <tableColumn id="19" xr3:uid="{8B6BC8B9-635D-4F4C-A288-6D1B1A885718}" uniqueName="19" name="mt-SerGCU" queryTableFieldId="19" dataDxfId="35"/>
    <tableColumn id="20" xr3:uid="{F8E4713B-BA9B-C649-BE9E-CE6B9D92B84B}" uniqueName="20" name="mt-SerUGA" queryTableFieldId="20" dataDxfId="34"/>
    <tableColumn id="21" xr3:uid="{83560768-ACC4-D045-960C-C788DEB56F8B}" uniqueName="21" name="mt-ThrUAG" queryTableFieldId="21" dataDxfId="33"/>
    <tableColumn id="22" xr3:uid="{D8A2A546-71B3-7C48-B569-0220F948A309}" uniqueName="22" name="mt-ThrUGU" queryTableFieldId="22" dataDxfId="32"/>
    <tableColumn id="23" xr3:uid="{763E6100-E279-DE49-B63C-C96539CC1305}" uniqueName="23" name="mt-TrpUCA" queryTableFieldId="23" dataDxfId="31"/>
    <tableColumn id="24" xr3:uid="{B2CCCC7F-BC16-3C4D-9F03-E73AD095462E}" uniqueName="24" name="mt-TyrGUA" queryTableFieldId="24" dataDxfId="30"/>
    <tableColumn id="25" xr3:uid="{573EB55C-0816-6F47-B84E-ED7DDE2EB32D}" uniqueName="25" name="mt-ValUAC" queryTableFieldId="25" dataDxfId="2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56464FA-F83D-614E-A01D-C7FF28D6EA8E}" name="_2024_10_22_YDG127_mito_en_tRNAs_rep1_rep2_subsampled_alt_nt" displayName="_2024_10_22_YDG127_mito_en_tRNAs_rep1_rep2_subsampled_alt_nt" ref="A1:Y99" tableType="queryTable" totalsRowShown="0" headerRowDxfId="1" dataDxfId="0">
  <autoFilter ref="A1:Y99" xr:uid="{B56464FA-F83D-614E-A01D-C7FF28D6EA8E}"/>
  <tableColumns count="25">
    <tableColumn id="1" xr3:uid="{FA9B69DE-D435-C74C-B5F7-7ACE30125B92}" uniqueName="1" name="Position" queryTableFieldId="1" dataDxfId="26"/>
    <tableColumn id="2" xr3:uid="{6D2B83E2-3062-8340-A1CF-539AEF5D9D82}" uniqueName="2" name="mt-AlaUCG" queryTableFieldId="2" dataDxfId="25"/>
    <tableColumn id="3" xr3:uid="{D8295EBB-5EE4-5D4D-9305-8D8893202300}" uniqueName="3" name="mt-ArgACG" queryTableFieldId="3" dataDxfId="24"/>
    <tableColumn id="4" xr3:uid="{4342D162-08CE-774F-BD34-B5988A928B31}" uniqueName="4" name="mt-ArgNCU" queryTableFieldId="4" dataDxfId="23"/>
    <tableColumn id="5" xr3:uid="{F25D0FDB-778B-5F48-9928-5486B1DB2517}" uniqueName="5" name="mt-AspGUC" queryTableFieldId="5" dataDxfId="22"/>
    <tableColumn id="6" xr3:uid="{12379BEB-2F99-1340-AA19-741DFFA4AA0E}" uniqueName="6" name="mt-AsnGUU" queryTableFieldId="6" dataDxfId="21"/>
    <tableColumn id="7" xr3:uid="{5AD4DE9F-F39C-1E45-950D-874EF5AA41B9}" uniqueName="7" name="mt-CysGCA" queryTableFieldId="7" dataDxfId="20"/>
    <tableColumn id="8" xr3:uid="{A4A3EBAC-B405-5F4E-9DC6-D239E953034F}" uniqueName="8" name="mt-GlnUUG" queryTableFieldId="8" dataDxfId="19"/>
    <tableColumn id="9" xr3:uid="{CE603E2D-F283-4043-867A-8240B4DD15AB}" uniqueName="9" name="mt-GluUUC" queryTableFieldId="9" dataDxfId="18"/>
    <tableColumn id="10" xr3:uid="{9F3D705F-C83D-B94C-BC1D-869893B46CE7}" uniqueName="10" name="mt-GlyUCC" queryTableFieldId="10" dataDxfId="17"/>
    <tableColumn id="11" xr3:uid="{D9ABF141-6B38-1342-99BC-85DDAEFC785A}" uniqueName="11" name="mt-HisGUG" queryTableFieldId="11" dataDxfId="16"/>
    <tableColumn id="12" xr3:uid="{E67D2449-05DA-954B-BE55-670BFEF38986}" uniqueName="12" name="mt-IleGAU" queryTableFieldId="12" dataDxfId="15"/>
    <tableColumn id="13" xr3:uid="{591A2911-9A7F-0742-8BE3-26DC553FAB6F}" uniqueName="13" name="mt-LeuUAA" queryTableFieldId="13" dataDxfId="14"/>
    <tableColumn id="14" xr3:uid="{3F79CE1F-FF9A-314B-8D60-2ADC25E4603C}" uniqueName="14" name="mt-LysUUU" queryTableFieldId="14" dataDxfId="13"/>
    <tableColumn id="15" xr3:uid="{A9382C77-1322-5743-AF8B-E0DC692BC952}" uniqueName="15" name="mt-iMetCAU" queryTableFieldId="15" dataDxfId="12"/>
    <tableColumn id="16" xr3:uid="{E8463F23-CB9E-D54D-B294-769DC7EB0979}" uniqueName="16" name="mt-MetCAU" queryTableFieldId="16" dataDxfId="11"/>
    <tableColumn id="17" xr3:uid="{10EDD2CA-732A-A045-9D81-2DA678783574}" uniqueName="17" name="mt-PheGAA" queryTableFieldId="17" dataDxfId="10"/>
    <tableColumn id="18" xr3:uid="{05597A61-7D42-F84E-8ED8-00C114516461}" uniqueName="18" name="mt-ProUGG" queryTableFieldId="18" dataDxfId="9"/>
    <tableColumn id="19" xr3:uid="{BFB98AC4-12D6-264F-A73A-F738A8A7A62A}" uniqueName="19" name="mt-SerGCU" queryTableFieldId="19" dataDxfId="8"/>
    <tableColumn id="20" xr3:uid="{6AC86133-0CF0-A848-A2D2-05734BF01CE1}" uniqueName="20" name="mt-SerUGA" queryTableFieldId="20" dataDxfId="7"/>
    <tableColumn id="21" xr3:uid="{96BC6DB7-8EC1-9249-8875-9286C51EB0B6}" uniqueName="21" name="mt-ThrUAG" queryTableFieldId="21" dataDxfId="6"/>
    <tableColumn id="22" xr3:uid="{0C60BEBC-6ADB-FD4A-B57D-ACBDF1A1B14A}" uniqueName="22" name="mt-ThrUGU" queryTableFieldId="22" dataDxfId="5"/>
    <tableColumn id="23" xr3:uid="{2F19EDFE-ADC1-1643-AE40-504A975F8403}" uniqueName="23" name="mt-TrpUCA" queryTableFieldId="23" dataDxfId="4"/>
    <tableColumn id="24" xr3:uid="{A813BDF9-8813-8844-A2BE-48C6FCB0E2BC}" uniqueName="24" name="mt-TyrGUA" queryTableFieldId="24" dataDxfId="3"/>
    <tableColumn id="25" xr3:uid="{54FCDEB5-BE84-0349-89D8-45C3D5809B55}" uniqueName="25" name="mt-ValUAC" queryTableFieldId="25" dataDxfId="2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7F5D8D1-73BB-0B4B-9781-0DC160C388C9}" name="_2024_10_22_YDG974_mito_en_tRNAs_rep1_rep2_subsampled_alt_nt" displayName="_2024_10_22_YDG974_mito_en_tRNAs_rep1_rep2_subsampled_alt_nt" ref="A1:Y99" tableType="queryTable" totalsRowShown="0">
  <autoFilter ref="A1:Y99" xr:uid="{F7F5D8D1-73BB-0B4B-9781-0DC160C388C9}"/>
  <tableColumns count="25">
    <tableColumn id="1" xr3:uid="{D739D9C7-3B47-3443-9815-F22F5CEEC877}" uniqueName="1" name="Position" queryTableFieldId="1" dataDxfId="62"/>
    <tableColumn id="2" xr3:uid="{15C5A90B-CB7E-054C-9BA7-16A9A1FDF2A4}" uniqueName="2" name="mt-AlaUCG" queryTableFieldId="2"/>
    <tableColumn id="3" xr3:uid="{F7485E0F-4994-564E-B4F9-EC4FD74978AF}" uniqueName="3" name="mt-ArgACG" queryTableFieldId="3"/>
    <tableColumn id="4" xr3:uid="{CFC388B3-C36E-6048-BDE3-CF9214CD9990}" uniqueName="4" name="mt-ArgNCU" queryTableFieldId="4"/>
    <tableColumn id="5" xr3:uid="{52AB4CAE-07B1-334F-AB1B-BE62DB419DB8}" uniqueName="5" name="mt-AspGUC" queryTableFieldId="5"/>
    <tableColumn id="6" xr3:uid="{A766B176-D97A-1745-BE25-B056426B60DD}" uniqueName="6" name="mt-AsnGUU" queryTableFieldId="6"/>
    <tableColumn id="7" xr3:uid="{13582310-4F99-404F-BF13-8C5C4575782B}" uniqueName="7" name="mt-CysGCA" queryTableFieldId="7"/>
    <tableColumn id="8" xr3:uid="{DF7D4B1D-1FA5-BE48-9E68-4CD19F7CAC4D}" uniqueName="8" name="mt-GlnUUG" queryTableFieldId="8"/>
    <tableColumn id="9" xr3:uid="{544D8C38-2E5D-DD40-A914-5C54F2A15E1C}" uniqueName="9" name="mt-GluUUC" queryTableFieldId="9"/>
    <tableColumn id="10" xr3:uid="{08114334-38DF-E341-835A-E1914E532A3E}" uniqueName="10" name="mt-GlyUCC" queryTableFieldId="10"/>
    <tableColumn id="11" xr3:uid="{D9F60F9C-2367-6D4D-ABCD-35144487972A}" uniqueName="11" name="mt-HisGUG" queryTableFieldId="11"/>
    <tableColumn id="12" xr3:uid="{D9F9FBC1-4389-7A47-AE54-993D224AB1FD}" uniqueName="12" name="mt-IleGAU" queryTableFieldId="12"/>
    <tableColumn id="13" xr3:uid="{271A0B9E-B334-D34B-B707-5D409436DA3A}" uniqueName="13" name="mt-LeuUAA" queryTableFieldId="13"/>
    <tableColumn id="14" xr3:uid="{88969062-6389-1947-8293-4397874E4518}" uniqueName="14" name="mt-LysUUU" queryTableFieldId="14"/>
    <tableColumn id="15" xr3:uid="{7BA2405D-1566-6843-B3A1-145A1FD8908E}" uniqueName="15" name="mt-iMetCAU" queryTableFieldId="15"/>
    <tableColumn id="16" xr3:uid="{D5A5E45C-F088-1344-BE6E-B994FAA75AD3}" uniqueName="16" name="mt-MetCAU" queryTableFieldId="16"/>
    <tableColumn id="17" xr3:uid="{DEE861DD-DE72-E443-9631-55EF463C81D9}" uniqueName="17" name="mt-PheGAA" queryTableFieldId="17"/>
    <tableColumn id="18" xr3:uid="{3EA541A8-4B95-6941-9D58-9AD06A07EE11}" uniqueName="18" name="mt-ProUGG" queryTableFieldId="18"/>
    <tableColumn id="19" xr3:uid="{2ED6EA23-EC4F-4141-AE01-67A965944A09}" uniqueName="19" name="mt-SerGCU" queryTableFieldId="19"/>
    <tableColumn id="20" xr3:uid="{DECFF4E4-E7EF-5D4B-801A-9838FA6D9FDF}" uniqueName="20" name="mt-SerUGA" queryTableFieldId="20"/>
    <tableColumn id="21" xr3:uid="{6B536DA8-09A6-D141-8834-F34419306113}" uniqueName="21" name="mt-ThrUAG" queryTableFieldId="21"/>
    <tableColumn id="22" xr3:uid="{AA79C0C3-2718-0545-9E2B-D23B21EF0C8B}" uniqueName="22" name="mt-ThrUGU" queryTableFieldId="22"/>
    <tableColumn id="23" xr3:uid="{4F1CA7F0-8088-374E-943F-0A2B029C0A17}" uniqueName="23" name="mt-TrpUCA" queryTableFieldId="23"/>
    <tableColumn id="24" xr3:uid="{4FA750EA-B2C5-FC47-B620-A56CF8055604}" uniqueName="24" name="mt-TyrGUA" queryTableFieldId="24"/>
    <tableColumn id="25" xr3:uid="{DB6040C4-6C14-3E4E-BBB6-5BF71C2CDA8A}" uniqueName="25" name="mt-ValUAC" queryTableFieldId="25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D33A3C9-D4AA-AC4F-9C76-BE1B53359B80}" name="_2024_10_22_YDG893_mito_en_tRNAs_rep1_rep2_subsampled_alt_nt" displayName="_2024_10_22_YDG893_mito_en_tRNAs_rep1_rep2_subsampled_alt_nt" ref="A1:Y99" tableType="queryTable" totalsRowShown="0">
  <autoFilter ref="A1:Y99" xr:uid="{BD33A3C9-D4AA-AC4F-9C76-BE1B53359B80}"/>
  <tableColumns count="25">
    <tableColumn id="1" xr3:uid="{652EEDA3-B74D-F74D-8CBD-5EE3C17A67FA}" uniqueName="1" name="Position" queryTableFieldId="1" dataDxfId="61"/>
    <tableColumn id="2" xr3:uid="{28DCAD65-C0D9-F342-9907-31F75DDFB1EF}" uniqueName="2" name="mt-AlaUCG" queryTableFieldId="2"/>
    <tableColumn id="3" xr3:uid="{C4BCCED5-F460-E947-9DAA-85E7D623BF28}" uniqueName="3" name="mt-ArgACG" queryTableFieldId="3"/>
    <tableColumn id="4" xr3:uid="{CBD4669C-3214-1448-8919-DFDCECCC4AFD}" uniqueName="4" name="mt-ArgNCU" queryTableFieldId="4"/>
    <tableColumn id="5" xr3:uid="{56DDD47D-1E16-4445-AFED-B5EDA9251FF5}" uniqueName="5" name="mt-AspGUC" queryTableFieldId="5"/>
    <tableColumn id="6" xr3:uid="{48F6A8AE-31A6-8645-8F58-B888F844258A}" uniqueName="6" name="mt-AsnGUU" queryTableFieldId="6"/>
    <tableColumn id="7" xr3:uid="{0C4AE4F2-BE87-EE4B-A970-504299A86137}" uniqueName="7" name="mt-CysGCA" queryTableFieldId="7"/>
    <tableColumn id="8" xr3:uid="{B9F4BE7D-1F1A-AC41-9B77-8B1E8D91BFB2}" uniqueName="8" name="mt-GlnUUG" queryTableFieldId="8"/>
    <tableColumn id="9" xr3:uid="{EFDF044B-020B-9445-8998-3E6E73980FB3}" uniqueName="9" name="mt-GluUUC" queryTableFieldId="9"/>
    <tableColumn id="10" xr3:uid="{5F894224-7B48-074E-9364-E9B4B0B3CE7E}" uniqueName="10" name="mt-GlyUCC" queryTableFieldId="10"/>
    <tableColumn id="11" xr3:uid="{F8F997F3-FA61-094F-9EEB-A3C166122742}" uniqueName="11" name="mt-HisGUG" queryTableFieldId="11"/>
    <tableColumn id="12" xr3:uid="{DBC799A0-8DD3-7543-8F21-C9177D1F4287}" uniqueName="12" name="mt-IleGAU" queryTableFieldId="12"/>
    <tableColumn id="13" xr3:uid="{FDBB6FCF-9074-2044-81E8-DA58A37770AE}" uniqueName="13" name="mt-LeuUAA" queryTableFieldId="13"/>
    <tableColumn id="14" xr3:uid="{969224C3-BB9A-D547-A333-3AAE9D585701}" uniqueName="14" name="mt-LysUUU" queryTableFieldId="14"/>
    <tableColumn id="15" xr3:uid="{D2AE5B81-A11F-9446-9D39-03D59F11C855}" uniqueName="15" name="mt-iMetCAU" queryTableFieldId="15"/>
    <tableColumn id="16" xr3:uid="{2726140A-8690-F34B-BDF7-EB357CC34426}" uniqueName="16" name="mt-MetCAU" queryTableFieldId="16"/>
    <tableColumn id="17" xr3:uid="{AA492503-70DD-B243-9422-693001FC8CE6}" uniqueName="17" name="mt-PheGAA" queryTableFieldId="17"/>
    <tableColumn id="18" xr3:uid="{FD5B84AC-72F4-3846-B3E1-DD3B4F4BBF7D}" uniqueName="18" name="mt-ProUGG" queryTableFieldId="18"/>
    <tableColumn id="19" xr3:uid="{3B8ADEEF-BD09-A944-8532-E0191884A098}" uniqueName="19" name="mt-SerGCU" queryTableFieldId="19"/>
    <tableColumn id="20" xr3:uid="{3156AF00-DDC0-A541-A3EB-6FD8677BCC15}" uniqueName="20" name="mt-SerUGA" queryTableFieldId="20"/>
    <tableColumn id="21" xr3:uid="{53739406-A1DE-EB44-AD1D-789E46C47DFD}" uniqueName="21" name="mt-ThrUAG" queryTableFieldId="21"/>
    <tableColumn id="22" xr3:uid="{4C57CE51-8E10-8649-BB68-26A62FD00704}" uniqueName="22" name="mt-ThrUGU" queryTableFieldId="22"/>
    <tableColumn id="23" xr3:uid="{53AC3910-7BCA-904D-B428-B2DE3CC48413}" uniqueName="23" name="mt-TrpUCA" queryTableFieldId="23"/>
    <tableColumn id="24" xr3:uid="{03A68E14-8F03-D146-8AAB-BDC4A5C846E8}" uniqueName="24" name="mt-TyrGUA" queryTableFieldId="24"/>
    <tableColumn id="25" xr3:uid="{692EB52F-8892-614C-BEF9-3A3DE20A03F8}" uniqueName="25" name="mt-ValUAC" queryTableFieldId="2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8A0E3-177D-1C4A-A568-EEEDC29FA3A7}">
  <dimension ref="A1:Y99"/>
  <sheetViews>
    <sheetView tabSelected="1" workbookViewId="0">
      <selection activeCell="D64" sqref="D64"/>
    </sheetView>
  </sheetViews>
  <sheetFormatPr baseColWidth="10" defaultRowHeight="16" x14ac:dyDescent="0.2"/>
  <cols>
    <col min="1" max="1" width="10.5" bestFit="1" customWidth="1"/>
    <col min="2" max="2" width="13.1640625" bestFit="1" customWidth="1"/>
    <col min="3" max="4" width="13.33203125" bestFit="1" customWidth="1"/>
    <col min="5" max="5" width="13.6640625" bestFit="1" customWidth="1"/>
    <col min="6" max="6" width="13.5" bestFit="1" customWidth="1"/>
    <col min="7" max="7" width="13.6640625" bestFit="1" customWidth="1"/>
    <col min="8" max="10" width="13.1640625" bestFit="1" customWidth="1"/>
    <col min="11" max="11" width="13.33203125" bestFit="1" customWidth="1"/>
    <col min="12" max="12" width="12.33203125" bestFit="1" customWidth="1"/>
    <col min="13" max="13" width="13.1640625" bestFit="1" customWidth="1"/>
    <col min="14" max="14" width="13" bestFit="1" customWidth="1"/>
    <col min="15" max="15" width="14" bestFit="1" customWidth="1"/>
    <col min="16" max="17" width="13.5" bestFit="1" customWidth="1"/>
    <col min="18" max="18" width="13.33203125" bestFit="1" customWidth="1"/>
    <col min="19" max="19" width="13.1640625" bestFit="1" customWidth="1"/>
    <col min="20" max="20" width="13" bestFit="1" customWidth="1"/>
    <col min="21" max="23" width="12.83203125" bestFit="1" customWidth="1"/>
    <col min="24" max="24" width="12.6640625" bestFit="1" customWidth="1"/>
    <col min="25" max="25" width="13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">
      <c r="A2" t="s">
        <v>25</v>
      </c>
      <c r="K2">
        <v>9.5000000000000001E-2</v>
      </c>
    </row>
    <row r="3" spans="1:25" x14ac:dyDescent="0.2">
      <c r="A3" t="s">
        <v>26</v>
      </c>
      <c r="B3">
        <v>0.14799999999999999</v>
      </c>
      <c r="C3">
        <v>0.109</v>
      </c>
      <c r="D3">
        <v>9.1999999999999998E-2</v>
      </c>
      <c r="E3">
        <v>0.121</v>
      </c>
      <c r="F3">
        <v>8.8999999999999996E-2</v>
      </c>
      <c r="G3">
        <v>0.111</v>
      </c>
      <c r="H3">
        <v>0.14199999999999999</v>
      </c>
      <c r="I3">
        <v>8.5000000000000006E-2</v>
      </c>
      <c r="J3">
        <v>0.121</v>
      </c>
      <c r="K3">
        <v>8.2000000000000003E-2</v>
      </c>
      <c r="L3">
        <v>8.3000000000000004E-2</v>
      </c>
      <c r="M3">
        <v>8.5000000000000006E-2</v>
      </c>
      <c r="N3">
        <v>0.13100000000000001</v>
      </c>
      <c r="O3">
        <v>0.153</v>
      </c>
      <c r="P3">
        <v>8.5000000000000006E-2</v>
      </c>
      <c r="Q3">
        <v>8.7999999999999995E-2</v>
      </c>
      <c r="R3">
        <v>8.5999999999999993E-2</v>
      </c>
      <c r="S3">
        <v>0.152</v>
      </c>
      <c r="T3">
        <v>0.109</v>
      </c>
      <c r="U3">
        <v>8.5999999999999993E-2</v>
      </c>
      <c r="V3">
        <v>8.1000000000000003E-2</v>
      </c>
      <c r="W3">
        <v>0.13100000000000001</v>
      </c>
      <c r="X3">
        <v>0.106</v>
      </c>
      <c r="Y3">
        <v>0.14000000000000001</v>
      </c>
    </row>
    <row r="4" spans="1:25" x14ac:dyDescent="0.2">
      <c r="A4" t="s">
        <v>27</v>
      </c>
      <c r="B4">
        <v>9.1999999999999998E-2</v>
      </c>
      <c r="C4">
        <v>0.13</v>
      </c>
      <c r="D4">
        <v>0.09</v>
      </c>
      <c r="E4">
        <v>8.1000000000000003E-2</v>
      </c>
      <c r="F4">
        <v>0.15</v>
      </c>
      <c r="G4">
        <v>9.9000000000000005E-2</v>
      </c>
      <c r="H4">
        <v>8.8999999999999996E-2</v>
      </c>
      <c r="I4">
        <v>0.13700000000000001</v>
      </c>
      <c r="J4">
        <v>0.17799999999999999</v>
      </c>
      <c r="K4">
        <v>0.13300000000000001</v>
      </c>
      <c r="L4">
        <v>0.11</v>
      </c>
      <c r="M4">
        <v>8.3000000000000004E-2</v>
      </c>
      <c r="N4">
        <v>0.112</v>
      </c>
      <c r="O4">
        <v>9.0999999999999998E-2</v>
      </c>
      <c r="P4">
        <v>9.8000000000000004E-2</v>
      </c>
      <c r="Q4">
        <v>9.8000000000000004E-2</v>
      </c>
      <c r="R4">
        <v>0.108</v>
      </c>
      <c r="S4">
        <v>8.6999999999999994E-2</v>
      </c>
      <c r="T4">
        <v>8.1000000000000003E-2</v>
      </c>
      <c r="U4">
        <v>0.16700000000000001</v>
      </c>
      <c r="V4">
        <v>0.19600000000000001</v>
      </c>
      <c r="W4">
        <v>0.12</v>
      </c>
      <c r="X4">
        <v>0.105</v>
      </c>
      <c r="Y4">
        <v>9.2999999999999999E-2</v>
      </c>
    </row>
    <row r="5" spans="1:25" x14ac:dyDescent="0.2">
      <c r="A5" t="s">
        <v>28</v>
      </c>
      <c r="B5">
        <v>8.3000000000000004E-2</v>
      </c>
      <c r="C5">
        <v>0.11899999999999999</v>
      </c>
      <c r="D5">
        <v>0.182</v>
      </c>
      <c r="E5">
        <v>0.108</v>
      </c>
      <c r="F5">
        <v>9.5000000000000001E-2</v>
      </c>
      <c r="G5">
        <v>0.11700000000000001</v>
      </c>
      <c r="H5">
        <v>0.108</v>
      </c>
      <c r="I5">
        <v>0.108</v>
      </c>
      <c r="J5">
        <v>0.108</v>
      </c>
      <c r="K5">
        <v>8.3000000000000004E-2</v>
      </c>
      <c r="L5">
        <v>0.109</v>
      </c>
      <c r="M5">
        <v>0.13600000000000001</v>
      </c>
      <c r="N5">
        <v>8.5999999999999993E-2</v>
      </c>
      <c r="O5">
        <v>0.1</v>
      </c>
      <c r="P5">
        <v>0.161</v>
      </c>
      <c r="Q5">
        <v>0.13500000000000001</v>
      </c>
      <c r="R5">
        <v>8.1000000000000003E-2</v>
      </c>
      <c r="S5">
        <v>0.115</v>
      </c>
      <c r="T5">
        <v>0.108</v>
      </c>
      <c r="U5">
        <v>0.11799999999999999</v>
      </c>
      <c r="V5">
        <v>0.14799999999999999</v>
      </c>
      <c r="W5">
        <v>8.6999999999999994E-2</v>
      </c>
      <c r="X5">
        <v>0.123</v>
      </c>
      <c r="Y5">
        <v>9.2999999999999999E-2</v>
      </c>
    </row>
    <row r="6" spans="1:25" x14ac:dyDescent="0.2">
      <c r="A6" t="s">
        <v>29</v>
      </c>
      <c r="B6">
        <v>8.2000000000000003E-2</v>
      </c>
      <c r="C6">
        <v>0.127</v>
      </c>
      <c r="D6">
        <v>0.106</v>
      </c>
      <c r="E6">
        <v>0.122</v>
      </c>
      <c r="F6">
        <v>8.4000000000000005E-2</v>
      </c>
      <c r="G6">
        <v>8.1000000000000003E-2</v>
      </c>
      <c r="H6">
        <v>8.1000000000000003E-2</v>
      </c>
      <c r="I6">
        <v>0.108</v>
      </c>
      <c r="J6">
        <v>8.4000000000000005E-2</v>
      </c>
      <c r="K6">
        <v>0.108</v>
      </c>
      <c r="L6">
        <v>0.109</v>
      </c>
      <c r="M6">
        <v>0.12</v>
      </c>
      <c r="N6">
        <v>0.115</v>
      </c>
      <c r="O6">
        <v>0.114</v>
      </c>
      <c r="P6">
        <v>0.154</v>
      </c>
      <c r="Q6">
        <v>0.16900000000000001</v>
      </c>
      <c r="R6">
        <v>0.108</v>
      </c>
      <c r="S6">
        <v>0.115</v>
      </c>
      <c r="T6">
        <v>0.13100000000000001</v>
      </c>
      <c r="U6">
        <v>0.114</v>
      </c>
      <c r="V6">
        <v>0.123</v>
      </c>
      <c r="W6">
        <v>8.5000000000000006E-2</v>
      </c>
      <c r="X6">
        <v>0.11600000000000001</v>
      </c>
      <c r="Y6">
        <v>0.114</v>
      </c>
    </row>
    <row r="7" spans="1:25" x14ac:dyDescent="0.2">
      <c r="A7" t="s">
        <v>30</v>
      </c>
      <c r="B7">
        <v>0.13100000000000001</v>
      </c>
      <c r="C7">
        <v>0.17499999999999999</v>
      </c>
      <c r="D7">
        <v>0.20300000000000001</v>
      </c>
      <c r="E7">
        <v>0.32200000000000001</v>
      </c>
      <c r="F7">
        <v>0.158</v>
      </c>
      <c r="G7">
        <v>0.108</v>
      </c>
      <c r="H7">
        <v>0.13</v>
      </c>
      <c r="I7">
        <v>0.152</v>
      </c>
      <c r="J7">
        <v>0.109</v>
      </c>
      <c r="K7">
        <v>0.108</v>
      </c>
      <c r="L7">
        <v>8.2000000000000003E-2</v>
      </c>
      <c r="M7">
        <v>0.157</v>
      </c>
      <c r="N7">
        <v>0.111</v>
      </c>
      <c r="O7">
        <v>0.112</v>
      </c>
      <c r="P7">
        <v>9.4E-2</v>
      </c>
      <c r="Q7">
        <v>0.251</v>
      </c>
      <c r="R7">
        <v>0.123</v>
      </c>
      <c r="S7">
        <v>0.115</v>
      </c>
      <c r="T7">
        <v>8.5999999999999993E-2</v>
      </c>
      <c r="U7">
        <v>0.114</v>
      </c>
      <c r="V7">
        <v>0.14399999999999999</v>
      </c>
      <c r="W7">
        <v>0.111</v>
      </c>
      <c r="X7">
        <v>0.10100000000000001</v>
      </c>
      <c r="Y7">
        <v>8.6999999999999994E-2</v>
      </c>
    </row>
    <row r="8" spans="1:25" x14ac:dyDescent="0.2">
      <c r="A8" t="s">
        <v>31</v>
      </c>
      <c r="B8">
        <v>0.16500000000000001</v>
      </c>
      <c r="C8">
        <v>0.14299999999999999</v>
      </c>
      <c r="D8">
        <v>0.109</v>
      </c>
      <c r="E8">
        <v>0.154</v>
      </c>
      <c r="F8">
        <v>0.17</v>
      </c>
      <c r="G8">
        <v>0.13100000000000001</v>
      </c>
      <c r="H8">
        <v>9.1999999999999998E-2</v>
      </c>
      <c r="I8">
        <v>0.13600000000000001</v>
      </c>
      <c r="J8">
        <v>0.13400000000000001</v>
      </c>
      <c r="K8">
        <v>0.13100000000000001</v>
      </c>
      <c r="L8">
        <v>0.13300000000000001</v>
      </c>
      <c r="M8">
        <v>0.156</v>
      </c>
      <c r="N8">
        <v>0.13700000000000001</v>
      </c>
      <c r="O8">
        <v>0.13600000000000001</v>
      </c>
      <c r="P8">
        <v>0.14899999999999999</v>
      </c>
      <c r="Q8">
        <v>0.14599999999999999</v>
      </c>
      <c r="R8">
        <v>0.16200000000000001</v>
      </c>
      <c r="S8">
        <v>0.11700000000000001</v>
      </c>
      <c r="T8">
        <v>8.7999999999999995E-2</v>
      </c>
      <c r="U8">
        <v>0.151</v>
      </c>
      <c r="V8">
        <v>0.126</v>
      </c>
      <c r="W8">
        <v>0.13800000000000001</v>
      </c>
      <c r="X8">
        <v>9.9000000000000005E-2</v>
      </c>
      <c r="Y8">
        <v>0.109</v>
      </c>
    </row>
    <row r="9" spans="1:25" x14ac:dyDescent="0.2">
      <c r="A9" t="s">
        <v>32</v>
      </c>
      <c r="B9">
        <v>0.13200000000000001</v>
      </c>
      <c r="C9">
        <v>0.29399999999999998</v>
      </c>
      <c r="D9">
        <v>0.13400000000000001</v>
      </c>
      <c r="E9">
        <v>0.105</v>
      </c>
      <c r="F9">
        <v>0.11600000000000001</v>
      </c>
      <c r="G9">
        <v>8.1000000000000003E-2</v>
      </c>
      <c r="H9">
        <v>0.19400000000000001</v>
      </c>
      <c r="I9">
        <v>0.11899999999999999</v>
      </c>
      <c r="J9">
        <v>0.13100000000000001</v>
      </c>
      <c r="K9">
        <v>0.11</v>
      </c>
      <c r="L9">
        <v>0.111</v>
      </c>
      <c r="M9">
        <v>0.152</v>
      </c>
      <c r="N9">
        <v>0.113</v>
      </c>
      <c r="O9">
        <v>0.122</v>
      </c>
      <c r="P9">
        <v>0.126</v>
      </c>
      <c r="Q9">
        <v>0.122</v>
      </c>
      <c r="R9">
        <v>8.2000000000000003E-2</v>
      </c>
      <c r="S9">
        <v>0.14499999999999999</v>
      </c>
      <c r="T9">
        <v>0.13100000000000001</v>
      </c>
      <c r="U9">
        <v>0.111</v>
      </c>
      <c r="V9">
        <v>0.248</v>
      </c>
      <c r="W9">
        <v>0.114</v>
      </c>
      <c r="X9">
        <v>0.11799999999999999</v>
      </c>
      <c r="Y9">
        <v>0.13300000000000001</v>
      </c>
    </row>
    <row r="10" spans="1:25" x14ac:dyDescent="0.2">
      <c r="A10" t="s">
        <v>33</v>
      </c>
      <c r="B10">
        <v>0.16300000000000001</v>
      </c>
      <c r="C10">
        <v>0.156</v>
      </c>
      <c r="D10">
        <v>0.13900000000000001</v>
      </c>
      <c r="E10">
        <v>0.14399999999999999</v>
      </c>
      <c r="F10">
        <v>0.152</v>
      </c>
      <c r="G10">
        <v>0.14699999999999999</v>
      </c>
      <c r="H10">
        <v>0.18099999999999999</v>
      </c>
      <c r="I10">
        <v>0.14499999999999999</v>
      </c>
      <c r="J10">
        <v>0.13700000000000001</v>
      </c>
      <c r="K10">
        <v>0.123</v>
      </c>
      <c r="L10">
        <v>0.14499999999999999</v>
      </c>
      <c r="M10">
        <v>0.14199999999999999</v>
      </c>
      <c r="N10">
        <v>0.155</v>
      </c>
      <c r="O10">
        <v>0.14099999999999999</v>
      </c>
      <c r="P10">
        <v>0.14599999999999999</v>
      </c>
      <c r="Q10">
        <v>0.13500000000000001</v>
      </c>
      <c r="R10">
        <v>0.113</v>
      </c>
      <c r="S10">
        <v>0.13900000000000001</v>
      </c>
      <c r="T10">
        <v>0.14000000000000001</v>
      </c>
      <c r="U10">
        <v>0.13400000000000001</v>
      </c>
      <c r="V10">
        <v>0.13600000000000001</v>
      </c>
      <c r="W10">
        <v>0.13300000000000001</v>
      </c>
      <c r="X10">
        <v>0.13200000000000001</v>
      </c>
      <c r="Y10">
        <v>0.13100000000000001</v>
      </c>
    </row>
    <row r="11" spans="1:25" x14ac:dyDescent="0.2">
      <c r="A11" t="s">
        <v>34</v>
      </c>
      <c r="B11">
        <v>0.13100000000000001</v>
      </c>
      <c r="C11">
        <v>0.111</v>
      </c>
      <c r="D11">
        <v>0.14499999999999999</v>
      </c>
      <c r="E11">
        <v>0.124</v>
      </c>
      <c r="F11">
        <v>0.109</v>
      </c>
      <c r="G11">
        <v>0.129</v>
      </c>
      <c r="H11">
        <v>0.13200000000000001</v>
      </c>
      <c r="I11">
        <v>0.1</v>
      </c>
      <c r="J11">
        <v>0.153</v>
      </c>
      <c r="K11">
        <v>0.13800000000000001</v>
      </c>
      <c r="L11">
        <v>0.113</v>
      </c>
      <c r="M11">
        <v>0.104</v>
      </c>
      <c r="N11">
        <v>0.126</v>
      </c>
      <c r="O11">
        <v>8.1000000000000003E-2</v>
      </c>
      <c r="P11">
        <v>0.13800000000000001</v>
      </c>
      <c r="Q11">
        <v>0.114</v>
      </c>
      <c r="R11">
        <v>0.114</v>
      </c>
      <c r="S11">
        <v>0.113</v>
      </c>
      <c r="T11">
        <v>8.7999999999999995E-2</v>
      </c>
      <c r="U11">
        <v>0.113</v>
      </c>
      <c r="V11">
        <v>0.13100000000000001</v>
      </c>
      <c r="W11">
        <v>0.124</v>
      </c>
      <c r="X11">
        <v>0.13100000000000001</v>
      </c>
      <c r="Y11">
        <v>0.129</v>
      </c>
    </row>
    <row r="12" spans="1:25" x14ac:dyDescent="0.2">
      <c r="A12" t="s">
        <v>35</v>
      </c>
      <c r="B12">
        <v>8.1000000000000003E-2</v>
      </c>
      <c r="C12">
        <v>0.112</v>
      </c>
      <c r="D12">
        <v>8.2000000000000003E-2</v>
      </c>
      <c r="E12">
        <v>8.7999999999999995E-2</v>
      </c>
      <c r="F12">
        <v>9.2999999999999999E-2</v>
      </c>
      <c r="G12">
        <v>8.4000000000000005E-2</v>
      </c>
      <c r="H12">
        <v>8.4000000000000005E-2</v>
      </c>
      <c r="I12">
        <v>8.7999999999999995E-2</v>
      </c>
      <c r="J12">
        <v>0.127</v>
      </c>
      <c r="K12">
        <v>0.129</v>
      </c>
      <c r="L12">
        <v>0.111</v>
      </c>
      <c r="M12">
        <v>8.2000000000000003E-2</v>
      </c>
      <c r="N12">
        <v>8.5000000000000006E-2</v>
      </c>
      <c r="O12">
        <v>0.109</v>
      </c>
      <c r="P12">
        <v>8.5999999999999993E-2</v>
      </c>
      <c r="Q12">
        <v>9.2999999999999999E-2</v>
      </c>
      <c r="R12">
        <v>9.1999999999999998E-2</v>
      </c>
      <c r="S12">
        <v>0.122</v>
      </c>
      <c r="T12">
        <v>0.13200000000000001</v>
      </c>
      <c r="U12">
        <v>0.113</v>
      </c>
      <c r="V12">
        <v>9.1999999999999998E-2</v>
      </c>
      <c r="W12">
        <v>8.1000000000000003E-2</v>
      </c>
      <c r="X12">
        <v>0.14899999999999999</v>
      </c>
      <c r="Y12">
        <v>8.7999999999999995E-2</v>
      </c>
    </row>
    <row r="13" spans="1:25" x14ac:dyDescent="0.2">
      <c r="A13" t="s">
        <v>36</v>
      </c>
      <c r="B13">
        <v>0.124</v>
      </c>
      <c r="C13">
        <v>0.128</v>
      </c>
      <c r="D13">
        <v>0.09</v>
      </c>
      <c r="E13">
        <v>9.0999999999999998E-2</v>
      </c>
      <c r="F13">
        <v>9.6000000000000002E-2</v>
      </c>
      <c r="G13">
        <v>0.17</v>
      </c>
      <c r="H13">
        <v>0.112</v>
      </c>
      <c r="I13">
        <v>0.13500000000000001</v>
      </c>
      <c r="J13">
        <v>8.3000000000000004E-2</v>
      </c>
      <c r="K13">
        <v>0.13</v>
      </c>
      <c r="L13">
        <v>0.152</v>
      </c>
      <c r="M13">
        <v>0.128</v>
      </c>
      <c r="N13">
        <v>0.13700000000000001</v>
      </c>
      <c r="O13">
        <v>0.15</v>
      </c>
      <c r="P13">
        <v>0.125</v>
      </c>
      <c r="Q13">
        <v>9.6000000000000002E-2</v>
      </c>
      <c r="R13">
        <v>8.5999999999999993E-2</v>
      </c>
      <c r="S13">
        <v>0.13</v>
      </c>
      <c r="T13">
        <v>8.7999999999999995E-2</v>
      </c>
      <c r="U13">
        <v>0.13300000000000001</v>
      </c>
      <c r="V13">
        <v>8.5000000000000006E-2</v>
      </c>
      <c r="W13">
        <v>0.127</v>
      </c>
      <c r="X13">
        <v>0.151</v>
      </c>
      <c r="Y13">
        <v>8.5999999999999993E-2</v>
      </c>
    </row>
    <row r="14" spans="1:25" x14ac:dyDescent="0.2">
      <c r="A14" t="s">
        <v>37</v>
      </c>
      <c r="B14">
        <v>0.124</v>
      </c>
      <c r="C14">
        <v>0.14199999999999999</v>
      </c>
      <c r="D14">
        <v>0.13</v>
      </c>
      <c r="E14">
        <v>0.124</v>
      </c>
      <c r="F14">
        <v>0.13600000000000001</v>
      </c>
      <c r="G14">
        <v>0.17699999999999999</v>
      </c>
      <c r="H14">
        <v>0.1</v>
      </c>
      <c r="I14">
        <v>0.126</v>
      </c>
      <c r="J14">
        <v>0.14699999999999999</v>
      </c>
      <c r="K14">
        <v>0.13600000000000001</v>
      </c>
      <c r="L14">
        <v>0.151</v>
      </c>
      <c r="M14">
        <v>0.105</v>
      </c>
      <c r="N14">
        <v>0.16400000000000001</v>
      </c>
      <c r="O14">
        <v>8.1000000000000003E-2</v>
      </c>
      <c r="P14">
        <v>0.14599999999999999</v>
      </c>
      <c r="Q14">
        <v>0.13800000000000001</v>
      </c>
      <c r="R14">
        <v>8.5999999999999993E-2</v>
      </c>
      <c r="S14">
        <v>0.126</v>
      </c>
      <c r="T14">
        <v>0.127</v>
      </c>
      <c r="U14">
        <v>0.17699999999999999</v>
      </c>
      <c r="V14">
        <v>0.129</v>
      </c>
      <c r="W14">
        <v>0.14499999999999999</v>
      </c>
      <c r="X14">
        <v>8.7999999999999995E-2</v>
      </c>
      <c r="Y14">
        <v>0.14199999999999999</v>
      </c>
    </row>
    <row r="15" spans="1:25" x14ac:dyDescent="0.2">
      <c r="A15" t="s">
        <v>38</v>
      </c>
      <c r="B15">
        <v>0.109</v>
      </c>
      <c r="C15">
        <v>0.154</v>
      </c>
      <c r="D15">
        <v>0.17199999999999999</v>
      </c>
      <c r="E15">
        <v>0.13600000000000001</v>
      </c>
      <c r="F15">
        <v>0.153</v>
      </c>
      <c r="G15">
        <v>0.23300000000000001</v>
      </c>
      <c r="H15">
        <v>0.129</v>
      </c>
      <c r="I15">
        <v>0.13600000000000001</v>
      </c>
      <c r="J15">
        <v>0.14299999999999999</v>
      </c>
      <c r="K15">
        <v>9.4E-2</v>
      </c>
      <c r="L15">
        <v>0.09</v>
      </c>
      <c r="M15">
        <v>8.3000000000000004E-2</v>
      </c>
      <c r="N15">
        <v>0.19700000000000001</v>
      </c>
      <c r="O15">
        <v>0.14399999999999999</v>
      </c>
      <c r="P15">
        <v>0.13600000000000001</v>
      </c>
      <c r="Q15">
        <v>0.13300000000000001</v>
      </c>
      <c r="R15">
        <v>0.184</v>
      </c>
      <c r="S15">
        <v>0.109</v>
      </c>
      <c r="T15">
        <v>9.8000000000000004E-2</v>
      </c>
      <c r="U15">
        <v>0.16400000000000001</v>
      </c>
      <c r="V15">
        <v>0.16</v>
      </c>
      <c r="W15">
        <v>0.16</v>
      </c>
      <c r="X15">
        <v>0.11700000000000001</v>
      </c>
      <c r="Y15">
        <v>0.157</v>
      </c>
    </row>
    <row r="16" spans="1:25" x14ac:dyDescent="0.2">
      <c r="A16" t="s">
        <v>39</v>
      </c>
      <c r="F16">
        <v>0.111</v>
      </c>
      <c r="G16">
        <v>0.17599999999999999</v>
      </c>
      <c r="R16">
        <v>0.151</v>
      </c>
      <c r="X16">
        <v>0.114</v>
      </c>
    </row>
    <row r="17" spans="1:25" x14ac:dyDescent="0.2">
      <c r="A17" t="s">
        <v>40</v>
      </c>
      <c r="B17">
        <v>0.108</v>
      </c>
      <c r="C17">
        <v>0.125</v>
      </c>
      <c r="D17">
        <v>0.13500000000000001</v>
      </c>
      <c r="E17">
        <v>0.114</v>
      </c>
      <c r="F17">
        <v>0.13300000000000001</v>
      </c>
      <c r="G17">
        <v>0.123</v>
      </c>
      <c r="H17">
        <v>0.11700000000000001</v>
      </c>
      <c r="I17">
        <v>0.14299999999999999</v>
      </c>
      <c r="J17">
        <v>0.11700000000000001</v>
      </c>
      <c r="K17">
        <v>0.11899999999999999</v>
      </c>
      <c r="L17">
        <v>0.11799999999999999</v>
      </c>
      <c r="M17">
        <v>0.11</v>
      </c>
      <c r="N17">
        <v>0.13700000000000001</v>
      </c>
      <c r="O17">
        <v>0.11799999999999999</v>
      </c>
      <c r="P17">
        <v>0.11700000000000001</v>
      </c>
      <c r="Q17">
        <v>0.13</v>
      </c>
      <c r="R17">
        <v>0.11799999999999999</v>
      </c>
      <c r="S17">
        <v>0.13900000000000001</v>
      </c>
      <c r="T17">
        <v>0.125</v>
      </c>
      <c r="U17">
        <v>0.11799999999999999</v>
      </c>
      <c r="V17">
        <v>0.114</v>
      </c>
      <c r="W17">
        <v>0.126</v>
      </c>
      <c r="X17">
        <v>0.129</v>
      </c>
      <c r="Y17">
        <v>0.128</v>
      </c>
    </row>
    <row r="18" spans="1:25" x14ac:dyDescent="0.2">
      <c r="A18" t="s">
        <v>41</v>
      </c>
      <c r="B18">
        <v>0.109</v>
      </c>
      <c r="C18">
        <v>0.12</v>
      </c>
      <c r="D18">
        <v>0.151</v>
      </c>
      <c r="E18">
        <v>0.114</v>
      </c>
      <c r="F18">
        <v>0.152</v>
      </c>
      <c r="G18">
        <v>0.11700000000000001</v>
      </c>
      <c r="H18">
        <v>0.11700000000000001</v>
      </c>
      <c r="I18">
        <v>0.14899999999999999</v>
      </c>
      <c r="J18">
        <v>0.11700000000000001</v>
      </c>
      <c r="K18">
        <v>0.128</v>
      </c>
      <c r="L18">
        <v>0.11899999999999999</v>
      </c>
      <c r="M18">
        <v>0.109</v>
      </c>
      <c r="N18">
        <v>0.129</v>
      </c>
      <c r="O18">
        <v>0.11799999999999999</v>
      </c>
      <c r="P18">
        <v>0.12</v>
      </c>
      <c r="Q18">
        <v>8.3000000000000004E-2</v>
      </c>
      <c r="R18">
        <v>0.126</v>
      </c>
      <c r="S18">
        <v>0.184</v>
      </c>
      <c r="T18">
        <v>8.4000000000000005E-2</v>
      </c>
      <c r="U18">
        <v>0.124</v>
      </c>
      <c r="V18">
        <v>0.12</v>
      </c>
      <c r="W18">
        <v>0.124</v>
      </c>
      <c r="X18">
        <v>0.09</v>
      </c>
      <c r="Y18">
        <v>0.13</v>
      </c>
    </row>
    <row r="19" spans="1:25" x14ac:dyDescent="0.2">
      <c r="A19" t="s">
        <v>42</v>
      </c>
      <c r="B19">
        <v>0.129</v>
      </c>
      <c r="C19">
        <v>0.14099999999999999</v>
      </c>
      <c r="D19">
        <v>0.125</v>
      </c>
      <c r="E19">
        <v>0.129</v>
      </c>
      <c r="H19">
        <v>0.13400000000000001</v>
      </c>
      <c r="I19">
        <v>0.156</v>
      </c>
      <c r="J19">
        <v>0.14000000000000001</v>
      </c>
      <c r="K19">
        <v>0.13300000000000001</v>
      </c>
      <c r="L19">
        <v>0.17399999999999999</v>
      </c>
      <c r="M19">
        <v>0.123</v>
      </c>
      <c r="N19">
        <v>0.16700000000000001</v>
      </c>
      <c r="O19">
        <v>0.14299999999999999</v>
      </c>
      <c r="P19">
        <v>0.14799999999999999</v>
      </c>
      <c r="Q19">
        <v>0.126</v>
      </c>
      <c r="T19">
        <v>0.125</v>
      </c>
      <c r="U19">
        <v>0.13100000000000001</v>
      </c>
      <c r="V19">
        <v>0.13800000000000001</v>
      </c>
      <c r="W19">
        <v>0.17699999999999999</v>
      </c>
      <c r="X19">
        <v>0.16600000000000001</v>
      </c>
      <c r="Y19">
        <v>0.14599999999999999</v>
      </c>
    </row>
    <row r="20" spans="1:25" x14ac:dyDescent="0.2">
      <c r="A20" t="s">
        <v>43</v>
      </c>
      <c r="B20">
        <v>0.14599999999999999</v>
      </c>
      <c r="H20">
        <v>0.115</v>
      </c>
      <c r="J20">
        <v>0.13600000000000001</v>
      </c>
      <c r="L20">
        <v>0.14699999999999999</v>
      </c>
      <c r="M20">
        <v>0.127</v>
      </c>
      <c r="O20">
        <v>0.152</v>
      </c>
      <c r="P20">
        <v>0.14799999999999999</v>
      </c>
      <c r="V20">
        <v>0.13200000000000001</v>
      </c>
      <c r="X20">
        <v>0.13600000000000001</v>
      </c>
      <c r="Y20">
        <v>0.13400000000000001</v>
      </c>
    </row>
    <row r="21" spans="1:25" x14ac:dyDescent="0.2">
      <c r="A21" t="s">
        <v>44</v>
      </c>
      <c r="B21">
        <v>0.13100000000000001</v>
      </c>
    </row>
    <row r="22" spans="1:25" x14ac:dyDescent="0.2">
      <c r="A22" t="s">
        <v>45</v>
      </c>
      <c r="B22">
        <v>0.1</v>
      </c>
      <c r="C22">
        <v>0.17199999999999999</v>
      </c>
      <c r="D22">
        <v>0.09</v>
      </c>
      <c r="E22">
        <v>0.153</v>
      </c>
      <c r="F22">
        <v>0.128</v>
      </c>
      <c r="G22">
        <v>9.0999999999999998E-2</v>
      </c>
      <c r="H22">
        <v>8.1000000000000003E-2</v>
      </c>
      <c r="I22">
        <v>9.0999999999999998E-2</v>
      </c>
      <c r="J22">
        <v>9.0999999999999998E-2</v>
      </c>
      <c r="K22">
        <v>0.55500000000000005</v>
      </c>
      <c r="L22">
        <v>0.108</v>
      </c>
      <c r="M22">
        <v>0.09</v>
      </c>
      <c r="N22">
        <v>0.111</v>
      </c>
      <c r="O22">
        <v>0.123</v>
      </c>
      <c r="P22">
        <v>0.113</v>
      </c>
      <c r="Q22">
        <v>0.109</v>
      </c>
      <c r="R22">
        <v>8.2000000000000003E-2</v>
      </c>
      <c r="S22">
        <v>9.2999999999999999E-2</v>
      </c>
      <c r="T22">
        <v>8.6999999999999994E-2</v>
      </c>
      <c r="U22">
        <v>0.16</v>
      </c>
      <c r="V22">
        <v>0.123</v>
      </c>
      <c r="W22">
        <v>0.108</v>
      </c>
      <c r="X22">
        <v>0.125</v>
      </c>
      <c r="Y22">
        <v>0.1</v>
      </c>
    </row>
    <row r="23" spans="1:25" x14ac:dyDescent="0.2">
      <c r="A23" t="s">
        <v>46</v>
      </c>
      <c r="B23">
        <v>8.8999999999999996E-2</v>
      </c>
      <c r="C23">
        <v>8.5000000000000006E-2</v>
      </c>
      <c r="D23">
        <v>8.8999999999999996E-2</v>
      </c>
      <c r="E23">
        <v>8.4000000000000005E-2</v>
      </c>
      <c r="F23">
        <v>0.108</v>
      </c>
      <c r="G23">
        <v>8.5000000000000006E-2</v>
      </c>
      <c r="H23">
        <v>8.4000000000000005E-2</v>
      </c>
      <c r="I23">
        <v>8.4000000000000005E-2</v>
      </c>
      <c r="J23">
        <v>8.3000000000000004E-2</v>
      </c>
      <c r="K23">
        <v>0.09</v>
      </c>
      <c r="L23">
        <v>9.9000000000000005E-2</v>
      </c>
      <c r="M23">
        <v>8.6999999999999994E-2</v>
      </c>
      <c r="N23">
        <v>9.1999999999999998E-2</v>
      </c>
      <c r="O23">
        <v>9.7000000000000003E-2</v>
      </c>
      <c r="P23">
        <v>0.114</v>
      </c>
      <c r="Q23">
        <v>8.4000000000000005E-2</v>
      </c>
      <c r="R23">
        <v>9.2999999999999999E-2</v>
      </c>
      <c r="S23">
        <v>8.2000000000000003E-2</v>
      </c>
      <c r="T23">
        <v>8.5000000000000006E-2</v>
      </c>
      <c r="U23">
        <v>8.4000000000000005E-2</v>
      </c>
      <c r="V23">
        <v>9.8000000000000004E-2</v>
      </c>
      <c r="W23">
        <v>8.8999999999999996E-2</v>
      </c>
      <c r="X23">
        <v>9.0999999999999998E-2</v>
      </c>
      <c r="Y23">
        <v>0.1</v>
      </c>
    </row>
    <row r="24" spans="1:25" ht="15" customHeight="1" x14ac:dyDescent="0.2">
      <c r="A24" t="s">
        <v>47</v>
      </c>
      <c r="B24">
        <v>0.17199999999999999</v>
      </c>
      <c r="C24">
        <v>0.128</v>
      </c>
      <c r="D24">
        <v>0.129</v>
      </c>
      <c r="E24">
        <v>0.126</v>
      </c>
      <c r="F24">
        <v>0.13700000000000001</v>
      </c>
      <c r="G24">
        <v>0.128</v>
      </c>
      <c r="H24">
        <v>0.13</v>
      </c>
      <c r="I24">
        <v>0.128</v>
      </c>
      <c r="J24">
        <v>0.123</v>
      </c>
      <c r="K24">
        <v>0.184</v>
      </c>
      <c r="L24">
        <v>0.13400000000000001</v>
      </c>
      <c r="M24">
        <v>0.14199999999999999</v>
      </c>
      <c r="N24">
        <v>0.13200000000000001</v>
      </c>
      <c r="O24">
        <v>0.14000000000000001</v>
      </c>
      <c r="P24">
        <v>0.14899999999999999</v>
      </c>
      <c r="Q24">
        <v>0.128</v>
      </c>
      <c r="R24">
        <v>0.126</v>
      </c>
      <c r="S24">
        <v>0.124</v>
      </c>
      <c r="T24">
        <v>0.124</v>
      </c>
      <c r="U24">
        <v>0.13</v>
      </c>
      <c r="V24">
        <v>0.13300000000000001</v>
      </c>
      <c r="W24">
        <v>0.127</v>
      </c>
      <c r="X24">
        <v>0.127</v>
      </c>
      <c r="Y24">
        <v>0.14399999999999999</v>
      </c>
    </row>
    <row r="25" spans="1:25" x14ac:dyDescent="0.2">
      <c r="A25" t="s">
        <v>48</v>
      </c>
      <c r="D25">
        <v>0.13700000000000001</v>
      </c>
      <c r="F25">
        <v>0.13100000000000001</v>
      </c>
      <c r="G25">
        <v>0.124</v>
      </c>
      <c r="I25">
        <v>0.13200000000000001</v>
      </c>
      <c r="L25">
        <v>0.16700000000000001</v>
      </c>
      <c r="O25">
        <v>0.13800000000000001</v>
      </c>
      <c r="P25">
        <v>0.13900000000000001</v>
      </c>
      <c r="T25">
        <v>0.15</v>
      </c>
      <c r="X25">
        <v>0.307</v>
      </c>
    </row>
    <row r="26" spans="1:25" x14ac:dyDescent="0.2">
      <c r="A26" t="s">
        <v>49</v>
      </c>
      <c r="M26">
        <v>0.14000000000000001</v>
      </c>
      <c r="T26">
        <v>0.19600000000000001</v>
      </c>
      <c r="X26">
        <v>9.4E-2</v>
      </c>
    </row>
    <row r="27" spans="1:25" x14ac:dyDescent="0.2">
      <c r="A27" t="s">
        <v>50</v>
      </c>
      <c r="B27">
        <v>0.11799999999999999</v>
      </c>
      <c r="C27">
        <v>0.114</v>
      </c>
      <c r="D27">
        <v>0.123</v>
      </c>
      <c r="E27">
        <v>0.13200000000000001</v>
      </c>
      <c r="F27">
        <v>0.16600000000000001</v>
      </c>
      <c r="G27">
        <v>0.11799999999999999</v>
      </c>
      <c r="H27">
        <v>0.14399999999999999</v>
      </c>
      <c r="I27">
        <v>0.124</v>
      </c>
      <c r="J27">
        <v>0.113</v>
      </c>
      <c r="K27">
        <v>0.112</v>
      </c>
      <c r="L27">
        <v>0.122</v>
      </c>
      <c r="M27">
        <v>8.1000000000000003E-2</v>
      </c>
      <c r="N27">
        <v>0.112</v>
      </c>
      <c r="O27">
        <v>0.122</v>
      </c>
      <c r="P27">
        <v>0.152</v>
      </c>
      <c r="Q27">
        <v>0.12</v>
      </c>
      <c r="R27">
        <v>8.7999999999999995E-2</v>
      </c>
      <c r="S27">
        <v>0.124</v>
      </c>
      <c r="T27">
        <v>0.155</v>
      </c>
      <c r="U27">
        <v>0.111</v>
      </c>
      <c r="V27">
        <v>0.14099999999999999</v>
      </c>
      <c r="W27">
        <v>0.122</v>
      </c>
      <c r="X27">
        <v>0.13900000000000001</v>
      </c>
      <c r="Y27">
        <v>0.11799999999999999</v>
      </c>
    </row>
    <row r="28" spans="1:25" x14ac:dyDescent="0.2">
      <c r="A28" t="s">
        <v>51</v>
      </c>
      <c r="B28">
        <v>8.1000000000000003E-2</v>
      </c>
      <c r="C28">
        <v>0.114</v>
      </c>
      <c r="D28">
        <v>0.12</v>
      </c>
      <c r="E28">
        <v>0.13700000000000001</v>
      </c>
      <c r="F28">
        <v>0.13300000000000001</v>
      </c>
      <c r="G28">
        <v>0.111</v>
      </c>
      <c r="H28">
        <v>0.125</v>
      </c>
      <c r="I28">
        <v>0.09</v>
      </c>
      <c r="J28">
        <v>0.109</v>
      </c>
      <c r="K28">
        <v>8.5000000000000006E-2</v>
      </c>
      <c r="L28">
        <v>0.09</v>
      </c>
      <c r="M28">
        <v>0.127</v>
      </c>
      <c r="N28">
        <v>0.11</v>
      </c>
      <c r="O28">
        <v>0.13</v>
      </c>
      <c r="P28">
        <v>0.11</v>
      </c>
      <c r="Q28">
        <v>0.114</v>
      </c>
      <c r="R28">
        <v>0.114</v>
      </c>
      <c r="S28">
        <v>0.115</v>
      </c>
      <c r="T28">
        <v>0.11700000000000001</v>
      </c>
      <c r="U28">
        <v>0.109</v>
      </c>
      <c r="V28">
        <v>8.2000000000000003E-2</v>
      </c>
      <c r="W28">
        <v>0.12</v>
      </c>
      <c r="X28">
        <v>0.13900000000000001</v>
      </c>
      <c r="Y28">
        <v>0.14199999999999999</v>
      </c>
    </row>
    <row r="29" spans="1:25" x14ac:dyDescent="0.2">
      <c r="A29" t="s">
        <v>52</v>
      </c>
      <c r="B29">
        <v>0.109</v>
      </c>
      <c r="C29">
        <v>0.111</v>
      </c>
      <c r="D29">
        <v>0.11799999999999999</v>
      </c>
      <c r="E29">
        <v>0.11</v>
      </c>
      <c r="F29">
        <v>0.124</v>
      </c>
      <c r="G29">
        <v>0.11</v>
      </c>
      <c r="H29">
        <v>8.3000000000000004E-2</v>
      </c>
      <c r="I29">
        <v>8.8999999999999996E-2</v>
      </c>
      <c r="J29">
        <v>0.108</v>
      </c>
      <c r="K29">
        <v>0.115</v>
      </c>
      <c r="L29">
        <v>0.114</v>
      </c>
      <c r="M29">
        <v>0.104</v>
      </c>
      <c r="N29">
        <v>0.12</v>
      </c>
      <c r="O29">
        <v>0.108</v>
      </c>
      <c r="P29">
        <v>0.112</v>
      </c>
      <c r="Q29">
        <v>0.11600000000000001</v>
      </c>
      <c r="R29">
        <v>8.3000000000000004E-2</v>
      </c>
      <c r="S29">
        <v>0.11700000000000001</v>
      </c>
      <c r="T29">
        <v>0.122</v>
      </c>
      <c r="U29">
        <v>0.109</v>
      </c>
      <c r="V29">
        <v>0.109</v>
      </c>
      <c r="W29">
        <v>0.13200000000000001</v>
      </c>
      <c r="X29">
        <v>0.128</v>
      </c>
      <c r="Y29">
        <v>0.115</v>
      </c>
    </row>
    <row r="30" spans="1:25" x14ac:dyDescent="0.2">
      <c r="A30" t="s">
        <v>53</v>
      </c>
      <c r="B30">
        <v>0.109</v>
      </c>
      <c r="C30">
        <v>0.11799999999999999</v>
      </c>
      <c r="D30">
        <v>8.2000000000000003E-2</v>
      </c>
      <c r="E30">
        <v>8.2000000000000003E-2</v>
      </c>
      <c r="F30">
        <v>8.4000000000000005E-2</v>
      </c>
      <c r="G30">
        <v>8.5000000000000006E-2</v>
      </c>
      <c r="H30">
        <v>0.14000000000000001</v>
      </c>
      <c r="I30">
        <v>0.13500000000000001</v>
      </c>
      <c r="J30">
        <v>7.6999999999999999E-2</v>
      </c>
      <c r="K30">
        <v>0.11799999999999999</v>
      </c>
      <c r="L30">
        <v>0.109</v>
      </c>
      <c r="M30">
        <v>0.113</v>
      </c>
      <c r="N30">
        <v>0.11700000000000001</v>
      </c>
      <c r="O30">
        <v>0.112</v>
      </c>
      <c r="P30">
        <v>0.12</v>
      </c>
      <c r="Q30">
        <v>8.3000000000000004E-2</v>
      </c>
      <c r="R30">
        <v>8.3000000000000004E-2</v>
      </c>
      <c r="S30">
        <v>8.5999999999999993E-2</v>
      </c>
      <c r="T30">
        <v>8.1000000000000003E-2</v>
      </c>
      <c r="U30">
        <v>0.11</v>
      </c>
      <c r="V30">
        <v>8.6999999999999994E-2</v>
      </c>
      <c r="W30">
        <v>0.11899999999999999</v>
      </c>
      <c r="X30">
        <v>0.109</v>
      </c>
      <c r="Y30">
        <v>9.2999999999999999E-2</v>
      </c>
    </row>
    <row r="31" spans="1:25" x14ac:dyDescent="0.2">
      <c r="A31" t="s">
        <v>54</v>
      </c>
      <c r="B31">
        <v>8.3000000000000004E-2</v>
      </c>
      <c r="C31">
        <v>0.128</v>
      </c>
      <c r="D31">
        <v>7.8E-2</v>
      </c>
      <c r="E31">
        <v>0.123</v>
      </c>
      <c r="F31">
        <v>8.5000000000000006E-2</v>
      </c>
      <c r="G31">
        <v>0.14099999999999999</v>
      </c>
      <c r="H31">
        <v>0.13100000000000001</v>
      </c>
      <c r="I31">
        <v>0.08</v>
      </c>
      <c r="J31">
        <v>0.124</v>
      </c>
      <c r="K31">
        <v>0.11799999999999999</v>
      </c>
      <c r="L31">
        <v>0.123</v>
      </c>
      <c r="M31">
        <v>0.14899999999999999</v>
      </c>
      <c r="N31">
        <v>9.4E-2</v>
      </c>
      <c r="O31">
        <v>0.14000000000000001</v>
      </c>
      <c r="P31">
        <v>0.09</v>
      </c>
      <c r="Q31">
        <v>9.4E-2</v>
      </c>
      <c r="R31">
        <v>8.8999999999999996E-2</v>
      </c>
      <c r="S31">
        <v>0.13800000000000001</v>
      </c>
      <c r="T31">
        <v>0.127</v>
      </c>
      <c r="U31">
        <v>0.126</v>
      </c>
      <c r="V31">
        <v>8.4000000000000005E-2</v>
      </c>
      <c r="W31">
        <v>9.5000000000000001E-2</v>
      </c>
      <c r="X31">
        <v>0.115</v>
      </c>
      <c r="Y31">
        <v>9.4E-2</v>
      </c>
    </row>
    <row r="32" spans="1:25" x14ac:dyDescent="0.2">
      <c r="A32" t="s">
        <v>55</v>
      </c>
      <c r="B32">
        <v>8.1000000000000003E-2</v>
      </c>
      <c r="C32">
        <v>0.113</v>
      </c>
      <c r="D32">
        <v>0.112</v>
      </c>
      <c r="E32">
        <v>0.128</v>
      </c>
      <c r="F32">
        <v>0.11600000000000001</v>
      </c>
      <c r="G32">
        <v>0.111</v>
      </c>
      <c r="H32">
        <v>0.16300000000000001</v>
      </c>
      <c r="I32">
        <v>0.13100000000000001</v>
      </c>
      <c r="J32">
        <v>0.10199999999999999</v>
      </c>
      <c r="K32">
        <v>0.11799999999999999</v>
      </c>
      <c r="L32">
        <v>0.124</v>
      </c>
      <c r="M32">
        <v>0.10100000000000001</v>
      </c>
      <c r="N32">
        <v>0.115</v>
      </c>
      <c r="O32">
        <v>0.14099999999999999</v>
      </c>
      <c r="P32">
        <v>0.14199999999999999</v>
      </c>
      <c r="Q32">
        <v>8.7999999999999995E-2</v>
      </c>
      <c r="R32">
        <v>0.09</v>
      </c>
      <c r="S32">
        <v>0.105</v>
      </c>
      <c r="T32">
        <v>8.1000000000000003E-2</v>
      </c>
      <c r="U32">
        <v>9.8000000000000004E-2</v>
      </c>
      <c r="V32">
        <v>0.11700000000000001</v>
      </c>
      <c r="W32">
        <v>0.122</v>
      </c>
      <c r="X32">
        <v>8.4000000000000005E-2</v>
      </c>
      <c r="Y32">
        <v>0.112</v>
      </c>
    </row>
    <row r="33" spans="1:25" x14ac:dyDescent="0.2">
      <c r="A33" t="s">
        <v>56</v>
      </c>
      <c r="S33">
        <v>8.4000000000000005E-2</v>
      </c>
    </row>
    <row r="34" spans="1:25" x14ac:dyDescent="0.2">
      <c r="A34" t="s">
        <v>57</v>
      </c>
      <c r="B34">
        <v>0.11</v>
      </c>
      <c r="C34">
        <v>0.14099999999999999</v>
      </c>
      <c r="D34">
        <v>0.13400000000000001</v>
      </c>
      <c r="E34">
        <v>0.105</v>
      </c>
      <c r="F34">
        <v>0.13500000000000001</v>
      </c>
      <c r="G34">
        <v>0.159</v>
      </c>
      <c r="H34">
        <v>0.106</v>
      </c>
      <c r="I34">
        <v>0.14199999999999999</v>
      </c>
      <c r="J34">
        <v>8.4000000000000005E-2</v>
      </c>
      <c r="K34">
        <v>0.13300000000000001</v>
      </c>
      <c r="L34">
        <v>8.4000000000000005E-2</v>
      </c>
      <c r="M34">
        <v>0.11700000000000001</v>
      </c>
      <c r="N34">
        <v>8.5000000000000006E-2</v>
      </c>
      <c r="O34">
        <v>0.186</v>
      </c>
      <c r="P34">
        <v>0.14799999999999999</v>
      </c>
      <c r="Q34">
        <v>0.114</v>
      </c>
      <c r="R34">
        <v>0.151</v>
      </c>
      <c r="S34">
        <v>0.108</v>
      </c>
      <c r="T34">
        <v>0.13800000000000001</v>
      </c>
      <c r="U34">
        <v>0.13300000000000001</v>
      </c>
      <c r="V34">
        <v>0.13900000000000001</v>
      </c>
      <c r="W34">
        <v>8.5000000000000006E-2</v>
      </c>
      <c r="X34">
        <v>0.13100000000000001</v>
      </c>
      <c r="Y34">
        <v>0.16300000000000001</v>
      </c>
    </row>
    <row r="35" spans="1:25" x14ac:dyDescent="0.2">
      <c r="A35" t="s">
        <v>58</v>
      </c>
      <c r="B35">
        <v>8.5999999999999993E-2</v>
      </c>
      <c r="C35">
        <v>0.151</v>
      </c>
      <c r="D35">
        <v>0.11700000000000001</v>
      </c>
      <c r="E35">
        <v>8.5000000000000006E-2</v>
      </c>
      <c r="F35">
        <v>0.16400000000000001</v>
      </c>
      <c r="G35">
        <v>0.15</v>
      </c>
      <c r="H35">
        <v>9.4E-2</v>
      </c>
      <c r="I35">
        <v>0.121</v>
      </c>
      <c r="J35">
        <v>0.108</v>
      </c>
      <c r="K35">
        <v>0.113</v>
      </c>
      <c r="L35">
        <v>0.123</v>
      </c>
      <c r="M35">
        <v>0.13700000000000001</v>
      </c>
      <c r="N35">
        <v>0.14199999999999999</v>
      </c>
      <c r="O35">
        <v>0.185</v>
      </c>
      <c r="P35">
        <v>0.14699999999999999</v>
      </c>
      <c r="Q35">
        <v>0.14799999999999999</v>
      </c>
      <c r="R35">
        <v>0.13400000000000001</v>
      </c>
      <c r="S35">
        <v>0.13700000000000001</v>
      </c>
      <c r="T35">
        <v>8.5999999999999993E-2</v>
      </c>
      <c r="U35">
        <v>0.12</v>
      </c>
      <c r="V35">
        <v>0.13</v>
      </c>
      <c r="W35">
        <v>0.128</v>
      </c>
      <c r="X35">
        <v>0.14399999999999999</v>
      </c>
      <c r="Y35">
        <v>0.14000000000000001</v>
      </c>
    </row>
    <row r="36" spans="1:25" x14ac:dyDescent="0.2">
      <c r="A36" t="s">
        <v>59</v>
      </c>
      <c r="B36">
        <v>0.123</v>
      </c>
      <c r="C36">
        <v>0.14399999999999999</v>
      </c>
      <c r="D36">
        <v>0.11799999999999999</v>
      </c>
      <c r="E36">
        <v>0.114</v>
      </c>
      <c r="F36">
        <v>0.14099999999999999</v>
      </c>
      <c r="G36">
        <v>0.11899999999999999</v>
      </c>
      <c r="H36">
        <v>0.114</v>
      </c>
      <c r="I36">
        <v>0.17699999999999999</v>
      </c>
      <c r="J36">
        <v>0.126</v>
      </c>
      <c r="K36">
        <v>8.8999999999999996E-2</v>
      </c>
      <c r="L36">
        <v>0.109</v>
      </c>
      <c r="M36">
        <v>0.109</v>
      </c>
      <c r="N36">
        <v>0.13100000000000001</v>
      </c>
      <c r="O36">
        <v>0.125</v>
      </c>
      <c r="P36">
        <v>0.129</v>
      </c>
      <c r="Q36">
        <v>0.114</v>
      </c>
      <c r="R36">
        <v>0.187</v>
      </c>
      <c r="S36">
        <v>0.126</v>
      </c>
      <c r="T36">
        <v>0.11</v>
      </c>
      <c r="U36">
        <v>0.13200000000000001</v>
      </c>
      <c r="V36">
        <v>0.151</v>
      </c>
      <c r="W36">
        <v>0.159</v>
      </c>
      <c r="X36">
        <v>8.7999999999999995E-2</v>
      </c>
      <c r="Y36">
        <v>0.191</v>
      </c>
    </row>
    <row r="37" spans="1:25" x14ac:dyDescent="0.2">
      <c r="A37" t="s">
        <v>60</v>
      </c>
      <c r="B37">
        <v>9.8000000000000004E-2</v>
      </c>
      <c r="C37">
        <v>8.6999999999999994E-2</v>
      </c>
      <c r="D37">
        <v>0.13400000000000001</v>
      </c>
      <c r="E37">
        <v>0.182</v>
      </c>
      <c r="F37">
        <v>0.109</v>
      </c>
      <c r="G37">
        <v>8.5000000000000006E-2</v>
      </c>
      <c r="H37">
        <v>0.11899999999999999</v>
      </c>
      <c r="I37">
        <v>0.09</v>
      </c>
      <c r="J37">
        <v>8.1000000000000003E-2</v>
      </c>
      <c r="K37">
        <v>9.0999999999999998E-2</v>
      </c>
      <c r="L37">
        <v>0.124</v>
      </c>
      <c r="M37">
        <v>8.1000000000000003E-2</v>
      </c>
      <c r="N37">
        <v>8.6999999999999994E-2</v>
      </c>
      <c r="O37">
        <v>0.10199999999999999</v>
      </c>
      <c r="P37">
        <v>9.2999999999999999E-2</v>
      </c>
      <c r="Q37">
        <v>0.112</v>
      </c>
      <c r="R37">
        <v>0.16200000000000001</v>
      </c>
      <c r="S37">
        <v>0.113</v>
      </c>
      <c r="T37">
        <v>0.156</v>
      </c>
      <c r="U37">
        <v>8.4000000000000005E-2</v>
      </c>
      <c r="V37">
        <v>0.14000000000000001</v>
      </c>
      <c r="W37">
        <v>0.09</v>
      </c>
      <c r="X37">
        <v>0.114</v>
      </c>
      <c r="Y37">
        <v>9.9000000000000005E-2</v>
      </c>
    </row>
    <row r="38" spans="1:25" x14ac:dyDescent="0.2">
      <c r="A38" t="s">
        <v>61</v>
      </c>
      <c r="B38">
        <v>0.107</v>
      </c>
      <c r="C38">
        <v>0.111</v>
      </c>
      <c r="D38">
        <v>0.114</v>
      </c>
      <c r="E38">
        <v>0.17799999999999999</v>
      </c>
      <c r="F38">
        <v>0.17100000000000001</v>
      </c>
      <c r="G38">
        <v>0.109</v>
      </c>
      <c r="H38">
        <v>0.11899999999999999</v>
      </c>
      <c r="I38">
        <v>8.5999999999999993E-2</v>
      </c>
      <c r="J38">
        <v>0.128</v>
      </c>
      <c r="K38">
        <v>0.16600000000000001</v>
      </c>
      <c r="L38">
        <v>0.13300000000000001</v>
      </c>
      <c r="M38">
        <v>0.13100000000000001</v>
      </c>
      <c r="N38">
        <v>0.13800000000000001</v>
      </c>
      <c r="O38">
        <v>0.09</v>
      </c>
      <c r="P38">
        <v>0.14599999999999999</v>
      </c>
      <c r="Q38">
        <v>0.115</v>
      </c>
      <c r="R38">
        <v>0.11799999999999999</v>
      </c>
      <c r="S38">
        <v>0.127</v>
      </c>
      <c r="T38">
        <v>0.154</v>
      </c>
      <c r="U38">
        <v>0.16700000000000001</v>
      </c>
      <c r="V38">
        <v>0.16200000000000001</v>
      </c>
      <c r="W38">
        <v>0.11799999999999999</v>
      </c>
      <c r="X38">
        <v>9.2999999999999999E-2</v>
      </c>
      <c r="Y38">
        <v>0.253</v>
      </c>
    </row>
    <row r="39" spans="1:25" x14ac:dyDescent="0.2">
      <c r="A39" t="s">
        <v>62</v>
      </c>
      <c r="U39">
        <v>0.153</v>
      </c>
    </row>
    <row r="40" spans="1:25" x14ac:dyDescent="0.2">
      <c r="A40" t="s">
        <v>63</v>
      </c>
      <c r="B40">
        <v>8.5000000000000006E-2</v>
      </c>
      <c r="C40">
        <v>0.115</v>
      </c>
      <c r="D40">
        <v>0.107</v>
      </c>
      <c r="E40">
        <v>0.13700000000000001</v>
      </c>
      <c r="F40">
        <v>0.115</v>
      </c>
      <c r="G40">
        <v>0.13800000000000001</v>
      </c>
      <c r="H40">
        <v>0.126</v>
      </c>
      <c r="I40">
        <v>0.14799999999999999</v>
      </c>
      <c r="J40">
        <v>0.22500000000000001</v>
      </c>
      <c r="K40">
        <v>0.14399999999999999</v>
      </c>
      <c r="L40">
        <v>0.151</v>
      </c>
      <c r="M40">
        <v>0.221</v>
      </c>
      <c r="N40">
        <v>0.14399999999999999</v>
      </c>
      <c r="O40">
        <v>0.104</v>
      </c>
      <c r="P40">
        <v>0.129</v>
      </c>
      <c r="Q40">
        <v>0.13900000000000001</v>
      </c>
      <c r="R40">
        <v>0.14799999999999999</v>
      </c>
      <c r="S40">
        <v>0.155</v>
      </c>
      <c r="T40">
        <v>0.151</v>
      </c>
      <c r="U40">
        <v>0.14099999999999999</v>
      </c>
      <c r="V40">
        <v>0.13900000000000001</v>
      </c>
      <c r="W40">
        <v>0.16700000000000001</v>
      </c>
      <c r="X40">
        <v>9.6000000000000002E-2</v>
      </c>
      <c r="Y40">
        <v>0.16900000000000001</v>
      </c>
    </row>
    <row r="41" spans="1:25" x14ac:dyDescent="0.2">
      <c r="A41" t="s">
        <v>64</v>
      </c>
      <c r="B41">
        <v>0.13300000000000001</v>
      </c>
      <c r="C41">
        <v>0.14199999999999999</v>
      </c>
      <c r="D41">
        <v>0.127</v>
      </c>
      <c r="E41">
        <v>0.152</v>
      </c>
      <c r="F41">
        <v>0.128</v>
      </c>
      <c r="G41">
        <v>0.129</v>
      </c>
      <c r="H41">
        <v>0.13900000000000001</v>
      </c>
      <c r="I41">
        <v>0.14499999999999999</v>
      </c>
      <c r="J41">
        <v>0.14899999999999999</v>
      </c>
      <c r="K41">
        <v>0.13400000000000001</v>
      </c>
      <c r="L41">
        <v>0.13500000000000001</v>
      </c>
      <c r="M41">
        <v>0.16800000000000001</v>
      </c>
      <c r="N41">
        <v>0.13600000000000001</v>
      </c>
      <c r="O41">
        <v>0.14199999999999999</v>
      </c>
      <c r="P41">
        <v>0.14000000000000001</v>
      </c>
      <c r="Q41">
        <v>0.154</v>
      </c>
      <c r="R41">
        <v>0.186</v>
      </c>
      <c r="S41">
        <v>0.124</v>
      </c>
      <c r="T41">
        <v>0.13700000000000001</v>
      </c>
      <c r="U41">
        <v>0.13300000000000001</v>
      </c>
      <c r="V41">
        <v>0.161</v>
      </c>
      <c r="W41">
        <v>0.17100000000000001</v>
      </c>
      <c r="X41">
        <v>0.13100000000000001</v>
      </c>
      <c r="Y41">
        <v>0.192</v>
      </c>
    </row>
    <row r="42" spans="1:25" x14ac:dyDescent="0.2">
      <c r="A42" t="s">
        <v>65</v>
      </c>
      <c r="B42">
        <v>0.13200000000000001</v>
      </c>
      <c r="C42">
        <v>0.14000000000000001</v>
      </c>
      <c r="D42">
        <v>0.14599999999999999</v>
      </c>
      <c r="E42">
        <v>8.5999999999999993E-2</v>
      </c>
      <c r="F42">
        <v>8.4000000000000005E-2</v>
      </c>
      <c r="G42">
        <v>0.111</v>
      </c>
      <c r="H42">
        <v>0.14299999999999999</v>
      </c>
      <c r="I42">
        <v>0.14699999999999999</v>
      </c>
      <c r="J42">
        <v>0.154</v>
      </c>
      <c r="K42">
        <v>9.9000000000000005E-2</v>
      </c>
      <c r="L42">
        <v>8.4000000000000005E-2</v>
      </c>
      <c r="M42">
        <v>0.17100000000000001</v>
      </c>
      <c r="N42">
        <v>0.152</v>
      </c>
      <c r="O42">
        <v>0.105</v>
      </c>
      <c r="P42">
        <v>0.112</v>
      </c>
      <c r="Q42">
        <v>0.108</v>
      </c>
      <c r="R42">
        <v>0.17</v>
      </c>
      <c r="S42">
        <v>9.1999999999999998E-2</v>
      </c>
      <c r="T42">
        <v>0.14000000000000001</v>
      </c>
      <c r="U42">
        <v>0.14000000000000001</v>
      </c>
      <c r="V42">
        <v>0.127</v>
      </c>
      <c r="W42">
        <v>0.14399999999999999</v>
      </c>
      <c r="X42">
        <v>8.1000000000000003E-2</v>
      </c>
      <c r="Y42">
        <v>0.14899999999999999</v>
      </c>
    </row>
    <row r="43" spans="1:25" x14ac:dyDescent="0.2">
      <c r="A43" t="s">
        <v>66</v>
      </c>
      <c r="B43">
        <v>9.6000000000000002E-2</v>
      </c>
      <c r="C43">
        <v>0.114</v>
      </c>
      <c r="D43">
        <v>0.21299999999999999</v>
      </c>
      <c r="E43">
        <v>0.14499999999999999</v>
      </c>
      <c r="F43">
        <v>0.16300000000000001</v>
      </c>
      <c r="G43">
        <v>0.105</v>
      </c>
      <c r="H43">
        <v>0.14199999999999999</v>
      </c>
      <c r="I43">
        <v>0.16500000000000001</v>
      </c>
      <c r="J43">
        <v>0.154</v>
      </c>
      <c r="K43">
        <v>0.13500000000000001</v>
      </c>
      <c r="L43">
        <v>0.113</v>
      </c>
      <c r="M43">
        <v>0.124</v>
      </c>
      <c r="N43">
        <v>0.153</v>
      </c>
      <c r="O43">
        <v>0.122</v>
      </c>
      <c r="P43">
        <v>0.13400000000000001</v>
      </c>
      <c r="Q43">
        <v>0.122</v>
      </c>
      <c r="R43">
        <v>0.20300000000000001</v>
      </c>
      <c r="S43">
        <v>0.105</v>
      </c>
      <c r="T43">
        <v>8.8999999999999996E-2</v>
      </c>
      <c r="U43">
        <v>0.11700000000000001</v>
      </c>
      <c r="V43">
        <v>8.8999999999999996E-2</v>
      </c>
      <c r="W43">
        <v>9.5000000000000001E-2</v>
      </c>
      <c r="X43">
        <v>0.13500000000000001</v>
      </c>
      <c r="Y43">
        <v>0.14000000000000001</v>
      </c>
    </row>
    <row r="44" spans="1:25" x14ac:dyDescent="0.2">
      <c r="A44" t="s">
        <v>67</v>
      </c>
      <c r="B44">
        <v>9.5000000000000001E-2</v>
      </c>
      <c r="C44">
        <v>0.1</v>
      </c>
      <c r="D44">
        <v>0.14599999999999999</v>
      </c>
      <c r="E44">
        <v>9.2999999999999999E-2</v>
      </c>
      <c r="F44">
        <v>0.14199999999999999</v>
      </c>
      <c r="G44">
        <v>0.113</v>
      </c>
      <c r="H44">
        <v>0.127</v>
      </c>
      <c r="I44">
        <v>0.14399999999999999</v>
      </c>
      <c r="J44">
        <v>0.124</v>
      </c>
      <c r="K44">
        <v>0.25800000000000001</v>
      </c>
      <c r="L44">
        <v>0.16700000000000001</v>
      </c>
      <c r="M44">
        <v>0.111</v>
      </c>
      <c r="N44">
        <v>0.183</v>
      </c>
      <c r="O44">
        <v>0.13500000000000001</v>
      </c>
      <c r="P44">
        <v>0.26500000000000001</v>
      </c>
      <c r="Q44">
        <v>0.108</v>
      </c>
      <c r="R44">
        <v>0.17199999999999999</v>
      </c>
      <c r="S44">
        <v>0.13</v>
      </c>
      <c r="T44">
        <v>0.11600000000000001</v>
      </c>
      <c r="U44">
        <v>8.7999999999999995E-2</v>
      </c>
      <c r="V44">
        <v>0.14000000000000001</v>
      </c>
      <c r="W44">
        <v>0.124</v>
      </c>
      <c r="X44">
        <v>0.115</v>
      </c>
      <c r="Y44">
        <v>9.1999999999999998E-2</v>
      </c>
    </row>
    <row r="45" spans="1:25" x14ac:dyDescent="0.2">
      <c r="A45" t="s">
        <v>68</v>
      </c>
      <c r="B45">
        <v>0.11</v>
      </c>
      <c r="C45">
        <v>0.14899999999999999</v>
      </c>
      <c r="D45">
        <v>0.128</v>
      </c>
      <c r="E45">
        <v>0.128</v>
      </c>
      <c r="F45">
        <v>0.12</v>
      </c>
      <c r="G45">
        <v>0.123</v>
      </c>
      <c r="H45">
        <v>0.11600000000000001</v>
      </c>
      <c r="I45">
        <v>0.121</v>
      </c>
      <c r="J45">
        <v>0.11799999999999999</v>
      </c>
      <c r="K45">
        <v>9.2999999999999999E-2</v>
      </c>
      <c r="L45">
        <v>0.12</v>
      </c>
      <c r="M45">
        <v>8.1000000000000003E-2</v>
      </c>
      <c r="N45">
        <v>0.13300000000000001</v>
      </c>
      <c r="O45">
        <v>8.4000000000000005E-2</v>
      </c>
      <c r="P45">
        <v>0.122</v>
      </c>
      <c r="Q45">
        <v>8.1000000000000003E-2</v>
      </c>
      <c r="R45">
        <v>0.104</v>
      </c>
      <c r="S45">
        <v>0.128</v>
      </c>
      <c r="T45">
        <v>8.5000000000000006E-2</v>
      </c>
      <c r="U45">
        <v>8.1000000000000003E-2</v>
      </c>
      <c r="V45">
        <v>0.11600000000000001</v>
      </c>
      <c r="W45">
        <v>0.126</v>
      </c>
      <c r="X45">
        <v>0.115</v>
      </c>
      <c r="Y45">
        <v>0.17199999999999999</v>
      </c>
    </row>
    <row r="46" spans="1:25" x14ac:dyDescent="0.2">
      <c r="A46" t="s">
        <v>69</v>
      </c>
      <c r="B46">
        <v>0.13700000000000001</v>
      </c>
      <c r="C46">
        <v>0.13900000000000001</v>
      </c>
      <c r="D46">
        <v>0.14499999999999999</v>
      </c>
      <c r="E46">
        <v>0.14699999999999999</v>
      </c>
      <c r="F46">
        <v>0.13</v>
      </c>
      <c r="G46">
        <v>0.125</v>
      </c>
      <c r="H46">
        <v>8.3000000000000004E-2</v>
      </c>
      <c r="I46">
        <v>0.13400000000000001</v>
      </c>
      <c r="J46">
        <v>0.123</v>
      </c>
      <c r="K46">
        <v>0.13100000000000001</v>
      </c>
      <c r="L46">
        <v>0.11799999999999999</v>
      </c>
      <c r="M46">
        <v>0.109</v>
      </c>
      <c r="N46">
        <v>0.127</v>
      </c>
      <c r="O46">
        <v>0.121</v>
      </c>
      <c r="P46">
        <v>0.11700000000000001</v>
      </c>
      <c r="Q46">
        <v>0.108</v>
      </c>
      <c r="R46">
        <v>0.11899999999999999</v>
      </c>
      <c r="S46">
        <v>0.11799999999999999</v>
      </c>
      <c r="T46">
        <v>9.2999999999999999E-2</v>
      </c>
      <c r="U46">
        <v>0.13100000000000001</v>
      </c>
      <c r="V46">
        <v>0.11600000000000001</v>
      </c>
      <c r="W46">
        <v>0.13300000000000001</v>
      </c>
      <c r="X46">
        <v>0.121</v>
      </c>
      <c r="Y46">
        <v>0.161</v>
      </c>
    </row>
    <row r="47" spans="1:25" x14ac:dyDescent="0.2">
      <c r="A47" t="s">
        <v>70</v>
      </c>
      <c r="B47">
        <v>8.3000000000000004E-2</v>
      </c>
      <c r="C47">
        <v>0.13300000000000001</v>
      </c>
      <c r="D47">
        <v>0.13</v>
      </c>
      <c r="E47">
        <v>0.11600000000000001</v>
      </c>
      <c r="F47">
        <v>0.14099999999999999</v>
      </c>
      <c r="G47">
        <v>0.14000000000000001</v>
      </c>
      <c r="H47">
        <v>0.14199999999999999</v>
      </c>
      <c r="I47">
        <v>8.6999999999999994E-2</v>
      </c>
      <c r="J47">
        <v>0.161</v>
      </c>
      <c r="K47">
        <v>0.10100000000000001</v>
      </c>
      <c r="L47">
        <v>0.14699999999999999</v>
      </c>
      <c r="M47">
        <v>0.13100000000000001</v>
      </c>
      <c r="N47">
        <v>8.8999999999999996E-2</v>
      </c>
      <c r="O47">
        <v>8.8999999999999996E-2</v>
      </c>
      <c r="P47">
        <v>0.123</v>
      </c>
      <c r="Q47">
        <v>0.128</v>
      </c>
      <c r="R47">
        <v>8.3000000000000004E-2</v>
      </c>
      <c r="S47">
        <v>8.6999999999999994E-2</v>
      </c>
      <c r="T47">
        <v>0.124</v>
      </c>
      <c r="U47">
        <v>8.4000000000000005E-2</v>
      </c>
      <c r="V47">
        <v>0.13900000000000001</v>
      </c>
      <c r="W47">
        <v>0.128</v>
      </c>
      <c r="X47">
        <v>0.09</v>
      </c>
      <c r="Y47">
        <v>0.15</v>
      </c>
    </row>
    <row r="48" spans="1:25" x14ac:dyDescent="0.2">
      <c r="A48" t="s">
        <v>71</v>
      </c>
      <c r="B48">
        <v>9.1999999999999998E-2</v>
      </c>
      <c r="C48">
        <v>0.247</v>
      </c>
      <c r="D48">
        <v>0.113</v>
      </c>
      <c r="E48">
        <v>0.126</v>
      </c>
      <c r="F48">
        <v>8.8999999999999996E-2</v>
      </c>
      <c r="G48">
        <v>0.46500000000000002</v>
      </c>
      <c r="H48">
        <v>0.156</v>
      </c>
      <c r="I48">
        <v>0.14299999999999999</v>
      </c>
      <c r="J48">
        <v>0.437</v>
      </c>
      <c r="K48">
        <v>9.5000000000000001E-2</v>
      </c>
      <c r="L48">
        <v>9.8000000000000004E-2</v>
      </c>
      <c r="M48">
        <v>8.2000000000000003E-2</v>
      </c>
      <c r="N48">
        <v>9.6000000000000002E-2</v>
      </c>
      <c r="O48">
        <v>8.2000000000000003E-2</v>
      </c>
      <c r="P48">
        <v>0.13400000000000001</v>
      </c>
      <c r="Q48">
        <v>0.13300000000000001</v>
      </c>
      <c r="R48">
        <v>0.112</v>
      </c>
      <c r="S48">
        <v>0.125</v>
      </c>
      <c r="T48">
        <v>0.108</v>
      </c>
      <c r="U48">
        <v>8.3000000000000004E-2</v>
      </c>
      <c r="V48">
        <v>0.23899999999999999</v>
      </c>
      <c r="W48">
        <v>0.14299999999999999</v>
      </c>
      <c r="X48">
        <v>0.13700000000000001</v>
      </c>
      <c r="Y48">
        <v>0.222</v>
      </c>
    </row>
    <row r="49" spans="1:25" x14ac:dyDescent="0.2">
      <c r="A49" t="s">
        <v>72</v>
      </c>
      <c r="B49">
        <v>0.114</v>
      </c>
      <c r="C49">
        <v>0.14199999999999999</v>
      </c>
      <c r="D49">
        <v>0.13</v>
      </c>
      <c r="E49">
        <v>0.129</v>
      </c>
      <c r="F49">
        <v>0.114</v>
      </c>
      <c r="G49">
        <v>0.245</v>
      </c>
      <c r="H49">
        <v>0.13</v>
      </c>
      <c r="I49">
        <v>0.127</v>
      </c>
      <c r="J49">
        <v>0.158</v>
      </c>
      <c r="K49">
        <v>0.13900000000000001</v>
      </c>
      <c r="L49">
        <v>0.129</v>
      </c>
      <c r="M49">
        <v>0.158</v>
      </c>
      <c r="N49">
        <v>0.13300000000000001</v>
      </c>
      <c r="O49">
        <v>0.127</v>
      </c>
      <c r="P49">
        <v>0.11899999999999999</v>
      </c>
      <c r="Q49">
        <v>0.13800000000000001</v>
      </c>
      <c r="R49">
        <v>0.115</v>
      </c>
      <c r="S49">
        <v>0.112</v>
      </c>
      <c r="T49">
        <v>0.124</v>
      </c>
      <c r="U49">
        <v>0.114</v>
      </c>
      <c r="V49">
        <v>9.5000000000000001E-2</v>
      </c>
      <c r="W49">
        <v>0.129</v>
      </c>
      <c r="X49">
        <v>0.11600000000000001</v>
      </c>
      <c r="Y49">
        <v>9.2999999999999999E-2</v>
      </c>
    </row>
    <row r="50" spans="1:25" x14ac:dyDescent="0.2">
      <c r="A50" t="s">
        <v>73</v>
      </c>
      <c r="B50">
        <v>0.14199999999999999</v>
      </c>
      <c r="C50">
        <v>0.11700000000000001</v>
      </c>
      <c r="D50">
        <v>0.128</v>
      </c>
      <c r="E50">
        <v>0.81599999999999995</v>
      </c>
      <c r="F50">
        <v>8.7999999999999995E-2</v>
      </c>
      <c r="G50">
        <v>0.11799999999999999</v>
      </c>
      <c r="H50">
        <v>0.109</v>
      </c>
      <c r="I50">
        <v>8.2000000000000003E-2</v>
      </c>
      <c r="J50">
        <v>0.28399999999999997</v>
      </c>
      <c r="K50">
        <v>0.157</v>
      </c>
      <c r="L50">
        <v>0.11799999999999999</v>
      </c>
      <c r="M50">
        <v>0.109</v>
      </c>
      <c r="N50">
        <v>0.14299999999999999</v>
      </c>
      <c r="O50">
        <v>0.111</v>
      </c>
      <c r="P50">
        <v>0.113</v>
      </c>
      <c r="Q50">
        <v>0.109</v>
      </c>
      <c r="R50">
        <v>0.11</v>
      </c>
      <c r="S50">
        <v>0.109</v>
      </c>
      <c r="T50">
        <v>0.10199999999999999</v>
      </c>
      <c r="U50">
        <v>0.13100000000000001</v>
      </c>
      <c r="V50">
        <v>0.14299999999999999</v>
      </c>
      <c r="W50">
        <v>0.114</v>
      </c>
      <c r="X50">
        <v>0.126</v>
      </c>
      <c r="Y50">
        <v>0.125</v>
      </c>
    </row>
    <row r="51" spans="1:25" x14ac:dyDescent="0.2">
      <c r="A51" t="s">
        <v>74</v>
      </c>
      <c r="B51">
        <v>0.13300000000000001</v>
      </c>
      <c r="C51">
        <v>0.113</v>
      </c>
      <c r="D51">
        <v>0.121</v>
      </c>
      <c r="E51">
        <v>8.7999999999999995E-2</v>
      </c>
      <c r="F51">
        <v>0.109</v>
      </c>
      <c r="G51">
        <v>0.152</v>
      </c>
      <c r="H51">
        <v>8.8999999999999996E-2</v>
      </c>
      <c r="I51">
        <v>0.109</v>
      </c>
      <c r="J51">
        <v>0.14699999999999999</v>
      </c>
      <c r="K51">
        <v>0.19600000000000001</v>
      </c>
      <c r="L51">
        <v>0.08</v>
      </c>
      <c r="M51">
        <v>0.182</v>
      </c>
      <c r="N51">
        <v>0.10299999999999999</v>
      </c>
      <c r="O51">
        <v>0.11</v>
      </c>
      <c r="P51">
        <v>0.11799999999999999</v>
      </c>
      <c r="Q51">
        <v>0.128</v>
      </c>
      <c r="R51">
        <v>8.3000000000000004E-2</v>
      </c>
      <c r="S51">
        <v>0.125</v>
      </c>
      <c r="T51">
        <v>0.109</v>
      </c>
      <c r="U51">
        <v>0.13500000000000001</v>
      </c>
      <c r="V51">
        <v>0.11899999999999999</v>
      </c>
      <c r="W51">
        <v>0.20399999999999999</v>
      </c>
      <c r="X51">
        <v>0.123</v>
      </c>
      <c r="Y51">
        <v>0.11600000000000001</v>
      </c>
    </row>
    <row r="52" spans="1:25" x14ac:dyDescent="0.2">
      <c r="A52" t="s">
        <v>75</v>
      </c>
      <c r="B52">
        <v>0.13700000000000001</v>
      </c>
      <c r="C52">
        <v>0.14499999999999999</v>
      </c>
      <c r="D52">
        <v>0.127</v>
      </c>
      <c r="E52">
        <v>0.11600000000000001</v>
      </c>
      <c r="F52">
        <v>0.129</v>
      </c>
      <c r="G52">
        <v>0.184</v>
      </c>
      <c r="H52">
        <v>0.115</v>
      </c>
      <c r="I52">
        <v>0.13</v>
      </c>
      <c r="J52">
        <v>8.6999999999999994E-2</v>
      </c>
      <c r="K52">
        <v>0.16800000000000001</v>
      </c>
      <c r="L52">
        <v>0.11</v>
      </c>
      <c r="M52">
        <v>0.14199999999999999</v>
      </c>
      <c r="N52">
        <v>9.2999999999999999E-2</v>
      </c>
      <c r="O52">
        <v>0.126</v>
      </c>
      <c r="P52">
        <v>0.127</v>
      </c>
      <c r="Q52">
        <v>0.214</v>
      </c>
      <c r="R52">
        <v>0.125</v>
      </c>
      <c r="S52">
        <v>0.123</v>
      </c>
      <c r="T52">
        <v>0.13600000000000001</v>
      </c>
      <c r="U52">
        <v>0.13600000000000001</v>
      </c>
      <c r="V52">
        <v>0.13100000000000001</v>
      </c>
      <c r="W52">
        <v>0.1</v>
      </c>
      <c r="X52">
        <v>0.13300000000000001</v>
      </c>
      <c r="Y52">
        <v>0.11799999999999999</v>
      </c>
    </row>
    <row r="53" spans="1:25" x14ac:dyDescent="0.2">
      <c r="A53" t="s">
        <v>76</v>
      </c>
      <c r="B53">
        <v>0.113</v>
      </c>
      <c r="C53">
        <v>0.14099999999999999</v>
      </c>
      <c r="D53">
        <v>0.128</v>
      </c>
      <c r="E53">
        <v>9.0999999999999998E-2</v>
      </c>
      <c r="F53">
        <v>0.16600000000000001</v>
      </c>
      <c r="G53">
        <v>0.16600000000000001</v>
      </c>
      <c r="H53">
        <v>8.5000000000000006E-2</v>
      </c>
      <c r="I53">
        <v>0.112</v>
      </c>
      <c r="J53">
        <v>0.114</v>
      </c>
      <c r="K53">
        <v>0.11799999999999999</v>
      </c>
      <c r="L53">
        <v>0.109</v>
      </c>
      <c r="N53">
        <v>9.2999999999999999E-2</v>
      </c>
      <c r="O53">
        <v>0.14499999999999999</v>
      </c>
      <c r="P53">
        <v>0.115</v>
      </c>
      <c r="Q53">
        <v>0.155</v>
      </c>
      <c r="R53">
        <v>8.5999999999999993E-2</v>
      </c>
      <c r="T53">
        <v>0.13200000000000001</v>
      </c>
      <c r="U53">
        <v>0.129</v>
      </c>
      <c r="V53">
        <v>0.1</v>
      </c>
      <c r="W53">
        <v>0.11899999999999999</v>
      </c>
      <c r="Y53">
        <v>8.3000000000000004E-2</v>
      </c>
    </row>
    <row r="54" spans="1:25" x14ac:dyDescent="0.2">
      <c r="A54" t="s">
        <v>77</v>
      </c>
      <c r="S54">
        <v>8.3000000000000004E-2</v>
      </c>
      <c r="T54">
        <v>0.125</v>
      </c>
    </row>
    <row r="55" spans="1:25" x14ac:dyDescent="0.2">
      <c r="A55" t="s">
        <v>77</v>
      </c>
      <c r="M55">
        <v>0.115</v>
      </c>
      <c r="S55">
        <v>0.108</v>
      </c>
      <c r="T55">
        <v>8.1000000000000003E-2</v>
      </c>
      <c r="X55">
        <v>8.4000000000000005E-2</v>
      </c>
    </row>
    <row r="56" spans="1:25" x14ac:dyDescent="0.2">
      <c r="A56" t="s">
        <v>77</v>
      </c>
      <c r="M56">
        <v>9.0999999999999998E-2</v>
      </c>
      <c r="S56">
        <v>0.109</v>
      </c>
      <c r="T56">
        <v>0.127</v>
      </c>
      <c r="X56">
        <v>0.115</v>
      </c>
    </row>
    <row r="57" spans="1:25" x14ac:dyDescent="0.2">
      <c r="A57" t="s">
        <v>77</v>
      </c>
      <c r="M57">
        <v>0.185</v>
      </c>
      <c r="S57">
        <v>0.125</v>
      </c>
      <c r="T57">
        <v>0.12</v>
      </c>
      <c r="X57">
        <v>0.14299999999999999</v>
      </c>
    </row>
    <row r="58" spans="1:25" x14ac:dyDescent="0.2">
      <c r="A58" t="s">
        <v>77</v>
      </c>
      <c r="M58">
        <v>0.28599999999999998</v>
      </c>
      <c r="S58">
        <v>0.128</v>
      </c>
      <c r="T58">
        <v>0.23400000000000001</v>
      </c>
      <c r="X58">
        <v>0.186</v>
      </c>
    </row>
    <row r="59" spans="1:25" x14ac:dyDescent="0.2">
      <c r="A59" t="s">
        <v>77</v>
      </c>
      <c r="M59">
        <v>0.16200000000000001</v>
      </c>
      <c r="S59">
        <v>9.4E-2</v>
      </c>
      <c r="T59">
        <v>0.26100000000000001</v>
      </c>
      <c r="X59">
        <v>0.17599999999999999</v>
      </c>
    </row>
    <row r="60" spans="1:25" x14ac:dyDescent="0.2">
      <c r="A60" t="s">
        <v>77</v>
      </c>
      <c r="M60">
        <v>0.15</v>
      </c>
      <c r="S60">
        <v>0.13600000000000001</v>
      </c>
      <c r="T60">
        <v>0.249</v>
      </c>
      <c r="X60">
        <v>0.13900000000000001</v>
      </c>
    </row>
    <row r="61" spans="1:25" x14ac:dyDescent="0.2">
      <c r="A61" t="s">
        <v>77</v>
      </c>
      <c r="M61">
        <v>8.3000000000000004E-2</v>
      </c>
      <c r="S61">
        <v>0.115</v>
      </c>
      <c r="T61">
        <v>0.153</v>
      </c>
      <c r="X61">
        <v>8.5999999999999993E-2</v>
      </c>
    </row>
    <row r="62" spans="1:25" x14ac:dyDescent="0.2">
      <c r="A62" t="s">
        <v>77</v>
      </c>
      <c r="M62">
        <v>0.13100000000000001</v>
      </c>
      <c r="S62">
        <v>0.108</v>
      </c>
      <c r="T62">
        <v>0.223</v>
      </c>
      <c r="X62">
        <v>8.7999999999999995E-2</v>
      </c>
    </row>
    <row r="63" spans="1:25" x14ac:dyDescent="0.2">
      <c r="A63" t="s">
        <v>77</v>
      </c>
      <c r="M63">
        <v>9.2999999999999999E-2</v>
      </c>
      <c r="S63">
        <v>0.123</v>
      </c>
      <c r="T63">
        <v>0.18099999999999999</v>
      </c>
      <c r="X63">
        <v>0.125</v>
      </c>
    </row>
    <row r="64" spans="1:25" x14ac:dyDescent="0.2">
      <c r="A64" t="s">
        <v>77</v>
      </c>
      <c r="M64">
        <v>0.13</v>
      </c>
      <c r="S64">
        <v>0.16500000000000001</v>
      </c>
      <c r="T64">
        <v>0.105</v>
      </c>
      <c r="X64">
        <v>9.8000000000000004E-2</v>
      </c>
    </row>
    <row r="65" spans="1:25" x14ac:dyDescent="0.2">
      <c r="A65" t="s">
        <v>77</v>
      </c>
      <c r="S65">
        <v>0.13800000000000001</v>
      </c>
      <c r="T65">
        <v>9.7000000000000003E-2</v>
      </c>
    </row>
    <row r="66" spans="1:25" x14ac:dyDescent="0.2">
      <c r="A66" t="s">
        <v>77</v>
      </c>
      <c r="S66">
        <v>0.189</v>
      </c>
      <c r="T66">
        <v>9.4E-2</v>
      </c>
    </row>
    <row r="67" spans="1:25" x14ac:dyDescent="0.2">
      <c r="A67" t="s">
        <v>78</v>
      </c>
      <c r="D67">
        <v>0.12</v>
      </c>
      <c r="E67">
        <v>8.5999999999999993E-2</v>
      </c>
      <c r="G67">
        <v>0.11600000000000001</v>
      </c>
      <c r="H67">
        <v>0.153</v>
      </c>
      <c r="R67">
        <v>0.10299999999999999</v>
      </c>
      <c r="T67">
        <v>0.13400000000000001</v>
      </c>
      <c r="V67">
        <v>0.11799999999999999</v>
      </c>
      <c r="X67">
        <v>0.15</v>
      </c>
      <c r="Y67">
        <v>0.109</v>
      </c>
    </row>
    <row r="68" spans="1:25" x14ac:dyDescent="0.2">
      <c r="A68" t="s">
        <v>79</v>
      </c>
      <c r="B68">
        <v>0.11</v>
      </c>
      <c r="C68">
        <v>0.123</v>
      </c>
      <c r="D68">
        <v>0.13900000000000001</v>
      </c>
      <c r="E68">
        <v>0.111</v>
      </c>
      <c r="F68">
        <v>0.114</v>
      </c>
      <c r="G68">
        <v>0.13500000000000001</v>
      </c>
      <c r="H68">
        <v>0.191</v>
      </c>
      <c r="I68">
        <v>0.11</v>
      </c>
      <c r="J68">
        <v>0.113</v>
      </c>
      <c r="K68">
        <v>0.128</v>
      </c>
      <c r="L68">
        <v>0.113</v>
      </c>
      <c r="M68">
        <v>0.125</v>
      </c>
      <c r="N68">
        <v>0.14699999999999999</v>
      </c>
      <c r="O68">
        <v>0.109</v>
      </c>
      <c r="P68">
        <v>0.113</v>
      </c>
      <c r="Q68">
        <v>0.123</v>
      </c>
      <c r="R68">
        <v>0.16200000000000001</v>
      </c>
      <c r="S68">
        <v>0.14199999999999999</v>
      </c>
      <c r="T68">
        <v>0.153</v>
      </c>
      <c r="U68">
        <v>0.114</v>
      </c>
      <c r="V68">
        <v>0.14399999999999999</v>
      </c>
      <c r="W68">
        <v>0.21299999999999999</v>
      </c>
      <c r="X68">
        <v>0.17299999999999999</v>
      </c>
      <c r="Y68">
        <v>0.122</v>
      </c>
    </row>
    <row r="69" spans="1:25" x14ac:dyDescent="0.2">
      <c r="A69" t="s">
        <v>80</v>
      </c>
      <c r="B69">
        <v>0.125</v>
      </c>
      <c r="C69">
        <v>0.13400000000000001</v>
      </c>
      <c r="D69">
        <v>0.13600000000000001</v>
      </c>
      <c r="E69">
        <v>0.151</v>
      </c>
      <c r="F69">
        <v>8.4000000000000005E-2</v>
      </c>
      <c r="G69">
        <v>0.184</v>
      </c>
      <c r="H69">
        <v>0.13</v>
      </c>
      <c r="I69">
        <v>0.126</v>
      </c>
      <c r="J69">
        <v>0.13300000000000001</v>
      </c>
      <c r="K69">
        <v>0.129</v>
      </c>
      <c r="L69">
        <v>0.13100000000000001</v>
      </c>
      <c r="M69">
        <v>0.14399999999999999</v>
      </c>
      <c r="N69">
        <v>0.14199999999999999</v>
      </c>
      <c r="O69">
        <v>0.127</v>
      </c>
      <c r="P69">
        <v>0.13</v>
      </c>
      <c r="Q69">
        <v>8.2000000000000003E-2</v>
      </c>
      <c r="R69">
        <v>0.14599999999999999</v>
      </c>
      <c r="S69">
        <v>0.17799999999999999</v>
      </c>
      <c r="T69">
        <v>0.115</v>
      </c>
      <c r="U69">
        <v>0.123</v>
      </c>
      <c r="V69">
        <v>0.159</v>
      </c>
      <c r="W69">
        <v>0.20899999999999999</v>
      </c>
      <c r="X69">
        <v>8.8999999999999996E-2</v>
      </c>
      <c r="Y69">
        <v>0.122</v>
      </c>
    </row>
    <row r="70" spans="1:25" x14ac:dyDescent="0.2">
      <c r="A70" t="s">
        <v>81</v>
      </c>
      <c r="B70">
        <v>0.11899999999999999</v>
      </c>
      <c r="C70">
        <v>0.11799999999999999</v>
      </c>
      <c r="D70">
        <v>0.107</v>
      </c>
      <c r="E70">
        <v>8.3000000000000004E-2</v>
      </c>
      <c r="F70">
        <v>0.111</v>
      </c>
      <c r="G70">
        <v>0.33900000000000002</v>
      </c>
      <c r="H70">
        <v>9.4E-2</v>
      </c>
      <c r="I70">
        <v>0.109</v>
      </c>
      <c r="J70">
        <v>0.09</v>
      </c>
      <c r="K70">
        <v>0.14499999999999999</v>
      </c>
      <c r="L70">
        <v>0.11799999999999999</v>
      </c>
      <c r="M70">
        <v>0.115</v>
      </c>
      <c r="N70">
        <v>9.1999999999999998E-2</v>
      </c>
      <c r="O70">
        <v>0.11</v>
      </c>
      <c r="P70">
        <v>8.3000000000000004E-2</v>
      </c>
      <c r="Q70">
        <v>0.13200000000000001</v>
      </c>
      <c r="R70">
        <v>8.5999999999999993E-2</v>
      </c>
      <c r="S70">
        <v>0.11700000000000001</v>
      </c>
      <c r="T70">
        <v>0.13</v>
      </c>
      <c r="U70">
        <v>0.115</v>
      </c>
      <c r="V70">
        <v>0.17100000000000001</v>
      </c>
      <c r="W70">
        <v>0.13700000000000001</v>
      </c>
      <c r="X70">
        <v>0.11899999999999999</v>
      </c>
      <c r="Y70">
        <v>0.112</v>
      </c>
    </row>
    <row r="71" spans="1:25" x14ac:dyDescent="0.2">
      <c r="A71" t="s">
        <v>82</v>
      </c>
      <c r="N71">
        <v>0.11</v>
      </c>
      <c r="P71">
        <v>0.151</v>
      </c>
    </row>
    <row r="72" spans="1:25" x14ac:dyDescent="0.2">
      <c r="A72" t="s">
        <v>83</v>
      </c>
      <c r="B72">
        <v>0.155</v>
      </c>
      <c r="C72">
        <v>0.17100000000000001</v>
      </c>
      <c r="D72">
        <v>8.7999999999999995E-2</v>
      </c>
      <c r="E72">
        <v>0.13900000000000001</v>
      </c>
      <c r="F72">
        <v>0.129</v>
      </c>
      <c r="G72">
        <v>0.14299999999999999</v>
      </c>
      <c r="H72">
        <v>0.20200000000000001</v>
      </c>
      <c r="I72">
        <v>0.16200000000000001</v>
      </c>
      <c r="J72">
        <v>0.11799999999999999</v>
      </c>
      <c r="K72">
        <v>0.154</v>
      </c>
      <c r="L72">
        <v>0.127</v>
      </c>
      <c r="M72">
        <v>0.115</v>
      </c>
      <c r="N72">
        <v>0.17599999999999999</v>
      </c>
      <c r="O72">
        <v>0.129</v>
      </c>
      <c r="P72">
        <v>0.153</v>
      </c>
      <c r="Q72">
        <v>0.17199999999999999</v>
      </c>
      <c r="R72">
        <v>0.126</v>
      </c>
      <c r="S72">
        <v>0.14499999999999999</v>
      </c>
      <c r="T72">
        <v>0.14499999999999999</v>
      </c>
      <c r="U72">
        <v>0.151</v>
      </c>
      <c r="V72">
        <v>0.22500000000000001</v>
      </c>
      <c r="W72">
        <v>0.10199999999999999</v>
      </c>
      <c r="X72">
        <v>0.156</v>
      </c>
      <c r="Y72">
        <v>0.126</v>
      </c>
    </row>
    <row r="73" spans="1:25" x14ac:dyDescent="0.2">
      <c r="A73" t="s">
        <v>84</v>
      </c>
      <c r="B73">
        <v>9.9000000000000005E-2</v>
      </c>
      <c r="C73">
        <v>0.152</v>
      </c>
      <c r="D73">
        <v>0.17199999999999999</v>
      </c>
      <c r="E73">
        <v>0.10299999999999999</v>
      </c>
      <c r="F73">
        <v>0.111</v>
      </c>
      <c r="G73">
        <v>0.09</v>
      </c>
      <c r="H73">
        <v>0.16300000000000001</v>
      </c>
      <c r="I73">
        <v>0.127</v>
      </c>
      <c r="J73">
        <v>8.5999999999999993E-2</v>
      </c>
      <c r="K73">
        <v>0.13500000000000001</v>
      </c>
      <c r="L73">
        <v>0.126</v>
      </c>
      <c r="M73">
        <v>0.11700000000000001</v>
      </c>
      <c r="N73">
        <v>0.14899999999999999</v>
      </c>
      <c r="O73">
        <v>0.129</v>
      </c>
      <c r="P73">
        <v>0.13200000000000001</v>
      </c>
      <c r="Q73">
        <v>8.6999999999999994E-2</v>
      </c>
      <c r="R73">
        <v>0.13600000000000001</v>
      </c>
      <c r="S73">
        <v>9.7000000000000003E-2</v>
      </c>
      <c r="T73">
        <v>0.249</v>
      </c>
      <c r="U73">
        <v>0.156</v>
      </c>
      <c r="V73">
        <v>0.12</v>
      </c>
      <c r="W73">
        <v>9.0999999999999998E-2</v>
      </c>
      <c r="X73">
        <v>0.185</v>
      </c>
      <c r="Y73">
        <v>0.159</v>
      </c>
    </row>
    <row r="74" spans="1:25" x14ac:dyDescent="0.2">
      <c r="A74" t="s">
        <v>85</v>
      </c>
      <c r="Q74">
        <v>0.154</v>
      </c>
    </row>
    <row r="75" spans="1:25" x14ac:dyDescent="0.2">
      <c r="A75" t="s">
        <v>86</v>
      </c>
      <c r="B75">
        <v>0.112</v>
      </c>
      <c r="C75">
        <v>8.3000000000000004E-2</v>
      </c>
      <c r="D75">
        <v>0.156</v>
      </c>
      <c r="E75">
        <v>0.13200000000000001</v>
      </c>
      <c r="F75">
        <v>8.6999999999999994E-2</v>
      </c>
      <c r="G75">
        <v>0.112</v>
      </c>
      <c r="H75">
        <v>0.128</v>
      </c>
      <c r="I75">
        <v>0.13800000000000001</v>
      </c>
      <c r="J75">
        <v>0.112</v>
      </c>
      <c r="K75">
        <v>0.115</v>
      </c>
      <c r="L75">
        <v>8.5000000000000006E-2</v>
      </c>
      <c r="M75">
        <v>9.8000000000000004E-2</v>
      </c>
      <c r="N75">
        <v>0.106</v>
      </c>
      <c r="O75">
        <v>8.3000000000000004E-2</v>
      </c>
      <c r="P75">
        <v>8.8999999999999996E-2</v>
      </c>
      <c r="Q75">
        <v>0.123</v>
      </c>
      <c r="R75">
        <v>0.128</v>
      </c>
      <c r="S75">
        <v>0.113</v>
      </c>
      <c r="T75">
        <v>8.6999999999999994E-2</v>
      </c>
      <c r="U75">
        <v>0.124</v>
      </c>
      <c r="V75">
        <v>9.0999999999999998E-2</v>
      </c>
      <c r="W75">
        <v>0.113</v>
      </c>
      <c r="X75">
        <v>8.4000000000000005E-2</v>
      </c>
      <c r="Y75">
        <v>8.4000000000000005E-2</v>
      </c>
    </row>
    <row r="76" spans="1:25" x14ac:dyDescent="0.2">
      <c r="A76" t="s">
        <v>87</v>
      </c>
      <c r="B76">
        <v>8.2000000000000003E-2</v>
      </c>
      <c r="C76">
        <v>8.5000000000000006E-2</v>
      </c>
      <c r="D76">
        <v>9.1999999999999998E-2</v>
      </c>
      <c r="E76">
        <v>8.2000000000000003E-2</v>
      </c>
      <c r="F76">
        <v>8.3000000000000004E-2</v>
      </c>
      <c r="G76">
        <v>8.2000000000000003E-2</v>
      </c>
      <c r="H76">
        <v>0.10100000000000001</v>
      </c>
      <c r="I76">
        <v>9.2999999999999999E-2</v>
      </c>
      <c r="J76">
        <v>8.2000000000000003E-2</v>
      </c>
      <c r="K76">
        <v>8.5999999999999993E-2</v>
      </c>
      <c r="L76">
        <v>8.5999999999999993E-2</v>
      </c>
      <c r="M76">
        <v>9.0999999999999998E-2</v>
      </c>
      <c r="N76">
        <v>9.6000000000000002E-2</v>
      </c>
      <c r="O76">
        <v>9.1999999999999998E-2</v>
      </c>
      <c r="P76">
        <v>8.8999999999999996E-2</v>
      </c>
      <c r="Q76">
        <v>8.4000000000000005E-2</v>
      </c>
      <c r="R76">
        <v>8.3000000000000004E-2</v>
      </c>
      <c r="S76">
        <v>8.1000000000000003E-2</v>
      </c>
      <c r="T76">
        <v>8.3000000000000004E-2</v>
      </c>
      <c r="U76">
        <v>8.7999999999999995E-2</v>
      </c>
      <c r="V76">
        <v>0.10199999999999999</v>
      </c>
      <c r="W76">
        <v>9.1999999999999998E-2</v>
      </c>
      <c r="X76">
        <v>8.1000000000000003E-2</v>
      </c>
      <c r="Y76">
        <v>9.7000000000000003E-2</v>
      </c>
    </row>
    <row r="77" spans="1:25" x14ac:dyDescent="0.2">
      <c r="A77" t="s">
        <v>88</v>
      </c>
      <c r="B77">
        <v>0.14099999999999999</v>
      </c>
      <c r="C77">
        <v>0.13500000000000001</v>
      </c>
      <c r="D77">
        <v>0.16700000000000001</v>
      </c>
      <c r="E77">
        <v>0.123</v>
      </c>
      <c r="F77">
        <v>0.13500000000000001</v>
      </c>
      <c r="G77">
        <v>0.13800000000000001</v>
      </c>
      <c r="H77">
        <v>0.14399999999999999</v>
      </c>
      <c r="I77">
        <v>0.161</v>
      </c>
      <c r="J77">
        <v>0.13500000000000001</v>
      </c>
      <c r="K77">
        <v>0.14699999999999999</v>
      </c>
      <c r="L77">
        <v>0.13300000000000001</v>
      </c>
      <c r="M77">
        <v>0.126</v>
      </c>
      <c r="N77">
        <v>0.14199999999999999</v>
      </c>
      <c r="O77">
        <v>0.14000000000000001</v>
      </c>
      <c r="P77">
        <v>0.14899999999999999</v>
      </c>
      <c r="Q77">
        <v>0.13600000000000001</v>
      </c>
      <c r="R77">
        <v>0.13</v>
      </c>
      <c r="S77">
        <v>0.128</v>
      </c>
      <c r="T77">
        <v>0.125</v>
      </c>
      <c r="U77">
        <v>0.13400000000000001</v>
      </c>
      <c r="V77">
        <v>0.14499999999999999</v>
      </c>
      <c r="W77">
        <v>0.154</v>
      </c>
      <c r="X77">
        <v>0.13</v>
      </c>
      <c r="Y77">
        <v>0.13600000000000001</v>
      </c>
    </row>
    <row r="78" spans="1:25" x14ac:dyDescent="0.2">
      <c r="A78" t="s">
        <v>89</v>
      </c>
      <c r="B78">
        <v>0.17399999999999999</v>
      </c>
      <c r="C78">
        <v>0.13900000000000001</v>
      </c>
      <c r="D78">
        <v>0.192</v>
      </c>
      <c r="E78">
        <v>8.2000000000000003E-2</v>
      </c>
      <c r="F78">
        <v>0.127</v>
      </c>
      <c r="G78">
        <v>0.13600000000000001</v>
      </c>
      <c r="H78">
        <v>0.14299999999999999</v>
      </c>
      <c r="I78">
        <v>0.192</v>
      </c>
      <c r="J78">
        <v>0.14499999999999999</v>
      </c>
      <c r="K78">
        <v>0.14000000000000001</v>
      </c>
      <c r="L78">
        <v>0.13100000000000001</v>
      </c>
      <c r="M78">
        <v>0.128</v>
      </c>
      <c r="N78">
        <v>0.14499999999999999</v>
      </c>
      <c r="O78">
        <v>0.14899999999999999</v>
      </c>
      <c r="P78">
        <v>0.13600000000000001</v>
      </c>
      <c r="Q78">
        <v>0.17199999999999999</v>
      </c>
      <c r="R78">
        <v>0.14599999999999999</v>
      </c>
      <c r="S78">
        <v>0.13700000000000001</v>
      </c>
      <c r="T78">
        <v>0.13200000000000001</v>
      </c>
      <c r="U78">
        <v>0.13600000000000001</v>
      </c>
      <c r="V78">
        <v>0.126</v>
      </c>
      <c r="W78">
        <v>0.15</v>
      </c>
      <c r="X78">
        <v>0.127</v>
      </c>
      <c r="Y78">
        <v>0.13700000000000001</v>
      </c>
    </row>
    <row r="79" spans="1:25" x14ac:dyDescent="0.2">
      <c r="A79" t="s">
        <v>90</v>
      </c>
      <c r="B79">
        <v>8.5999999999999993E-2</v>
      </c>
      <c r="C79">
        <v>0.126</v>
      </c>
      <c r="D79">
        <v>8.3000000000000004E-2</v>
      </c>
      <c r="E79">
        <v>7.9000000000000001E-2</v>
      </c>
      <c r="F79">
        <v>0.109</v>
      </c>
      <c r="G79">
        <v>0.17399999999999999</v>
      </c>
      <c r="H79">
        <v>9.9000000000000005E-2</v>
      </c>
      <c r="I79">
        <v>0.11</v>
      </c>
      <c r="J79">
        <v>0.13200000000000001</v>
      </c>
      <c r="K79">
        <v>0.153</v>
      </c>
      <c r="L79">
        <v>0.17799999999999999</v>
      </c>
      <c r="M79">
        <v>0.109</v>
      </c>
      <c r="N79">
        <v>8.7999999999999995E-2</v>
      </c>
      <c r="O79">
        <v>8.3000000000000004E-2</v>
      </c>
      <c r="P79">
        <v>0.124</v>
      </c>
      <c r="Q79">
        <v>0.14399999999999999</v>
      </c>
      <c r="R79">
        <v>0.151</v>
      </c>
      <c r="S79">
        <v>0.17</v>
      </c>
      <c r="T79">
        <v>8.6999999999999994E-2</v>
      </c>
      <c r="U79">
        <v>9.5000000000000001E-2</v>
      </c>
      <c r="V79">
        <v>8.5000000000000006E-2</v>
      </c>
      <c r="W79">
        <v>0.127</v>
      </c>
      <c r="X79">
        <v>0.108</v>
      </c>
      <c r="Y79">
        <v>0.157</v>
      </c>
    </row>
    <row r="80" spans="1:25" x14ac:dyDescent="0.2">
      <c r="A80" t="s">
        <v>91</v>
      </c>
      <c r="B80">
        <v>0.11700000000000001</v>
      </c>
      <c r="C80">
        <v>0.14499999999999999</v>
      </c>
      <c r="D80">
        <v>0.129</v>
      </c>
      <c r="E80">
        <v>0.11</v>
      </c>
      <c r="F80">
        <v>0.128</v>
      </c>
      <c r="G80">
        <v>8.6999999999999994E-2</v>
      </c>
      <c r="H80">
        <v>0.106</v>
      </c>
      <c r="I80">
        <v>8.2000000000000003E-2</v>
      </c>
      <c r="J80">
        <v>8.6999999999999994E-2</v>
      </c>
      <c r="K80">
        <v>8.8999999999999996E-2</v>
      </c>
      <c r="L80">
        <v>0.13300000000000001</v>
      </c>
      <c r="M80">
        <v>0.13200000000000001</v>
      </c>
      <c r="N80">
        <v>0.112</v>
      </c>
      <c r="O80">
        <v>0.121</v>
      </c>
      <c r="P80">
        <v>0.13700000000000001</v>
      </c>
      <c r="Q80">
        <v>9.9000000000000005E-2</v>
      </c>
      <c r="R80">
        <v>0.123</v>
      </c>
      <c r="S80">
        <v>9.5000000000000001E-2</v>
      </c>
      <c r="T80">
        <v>0.13400000000000001</v>
      </c>
      <c r="U80">
        <v>0.126</v>
      </c>
      <c r="V80">
        <v>0.121</v>
      </c>
      <c r="W80">
        <v>0.10100000000000001</v>
      </c>
      <c r="X80">
        <v>0.13600000000000001</v>
      </c>
      <c r="Y80">
        <v>8.2000000000000003E-2</v>
      </c>
    </row>
    <row r="81" spans="1:25" x14ac:dyDescent="0.2">
      <c r="A81" t="s">
        <v>92</v>
      </c>
      <c r="B81">
        <v>0.109</v>
      </c>
      <c r="C81">
        <v>0.127</v>
      </c>
      <c r="D81">
        <v>0.113</v>
      </c>
      <c r="E81">
        <v>0.108</v>
      </c>
      <c r="F81">
        <v>0.124</v>
      </c>
      <c r="G81">
        <v>0.13900000000000001</v>
      </c>
      <c r="H81">
        <v>0.114</v>
      </c>
      <c r="I81">
        <v>0.111</v>
      </c>
      <c r="J81">
        <v>0.11799999999999999</v>
      </c>
      <c r="K81">
        <v>0.115</v>
      </c>
      <c r="L81">
        <v>0.13</v>
      </c>
      <c r="M81">
        <v>0.121</v>
      </c>
      <c r="N81">
        <v>0.11899999999999999</v>
      </c>
      <c r="O81">
        <v>0.113</v>
      </c>
      <c r="P81">
        <v>0.126</v>
      </c>
      <c r="Q81">
        <v>0.13800000000000001</v>
      </c>
      <c r="R81">
        <v>0.124</v>
      </c>
      <c r="S81">
        <v>0.13300000000000001</v>
      </c>
      <c r="T81">
        <v>0.13</v>
      </c>
      <c r="U81">
        <v>0.111</v>
      </c>
      <c r="V81">
        <v>0.11600000000000001</v>
      </c>
      <c r="W81">
        <v>0.121</v>
      </c>
      <c r="X81">
        <v>0.127</v>
      </c>
      <c r="Y81">
        <v>0.124</v>
      </c>
    </row>
    <row r="82" spans="1:25" x14ac:dyDescent="0.2">
      <c r="A82" t="s">
        <v>93</v>
      </c>
      <c r="B82">
        <v>8.1000000000000003E-2</v>
      </c>
      <c r="C82">
        <v>0.151</v>
      </c>
      <c r="D82">
        <v>0.16400000000000001</v>
      </c>
      <c r="E82">
        <v>0.14699999999999999</v>
      </c>
      <c r="F82">
        <v>0.13200000000000001</v>
      </c>
      <c r="G82">
        <v>0.19600000000000001</v>
      </c>
      <c r="H82">
        <v>0.12</v>
      </c>
      <c r="I82">
        <v>0.129</v>
      </c>
      <c r="J82">
        <v>0.13700000000000001</v>
      </c>
      <c r="K82">
        <v>0.16300000000000001</v>
      </c>
      <c r="L82">
        <v>0.14599999999999999</v>
      </c>
      <c r="M82">
        <v>8.1000000000000003E-2</v>
      </c>
      <c r="N82">
        <v>0.108</v>
      </c>
      <c r="O82">
        <v>0.121</v>
      </c>
      <c r="P82">
        <v>0.15</v>
      </c>
      <c r="Q82">
        <v>0.161</v>
      </c>
      <c r="R82">
        <v>8.5999999999999993E-2</v>
      </c>
      <c r="S82">
        <v>0.125</v>
      </c>
      <c r="T82">
        <v>0.127</v>
      </c>
      <c r="U82">
        <v>0.126</v>
      </c>
      <c r="V82">
        <v>0.126</v>
      </c>
      <c r="W82">
        <v>0.122</v>
      </c>
      <c r="X82">
        <v>0.13500000000000001</v>
      </c>
      <c r="Y82">
        <v>0.13200000000000001</v>
      </c>
    </row>
    <row r="83" spans="1:25" x14ac:dyDescent="0.2">
      <c r="A83" t="s">
        <v>94</v>
      </c>
      <c r="B83">
        <v>0.126</v>
      </c>
      <c r="C83">
        <v>0.13900000000000001</v>
      </c>
      <c r="D83">
        <v>0.13200000000000001</v>
      </c>
      <c r="E83">
        <v>0.125</v>
      </c>
      <c r="F83">
        <v>0.14299999999999999</v>
      </c>
      <c r="G83">
        <v>0.14799999999999999</v>
      </c>
      <c r="H83">
        <v>0.13300000000000001</v>
      </c>
      <c r="I83">
        <v>0.13900000000000001</v>
      </c>
      <c r="J83">
        <v>0.13400000000000001</v>
      </c>
      <c r="K83">
        <v>0.153</v>
      </c>
      <c r="L83">
        <v>0.107</v>
      </c>
      <c r="M83">
        <v>0.127</v>
      </c>
      <c r="N83">
        <v>0.13800000000000001</v>
      </c>
      <c r="O83">
        <v>0.123</v>
      </c>
      <c r="P83">
        <v>0.14699999999999999</v>
      </c>
      <c r="Q83">
        <v>0.14899999999999999</v>
      </c>
      <c r="R83">
        <v>0.124</v>
      </c>
      <c r="S83">
        <v>0.13300000000000001</v>
      </c>
      <c r="T83">
        <v>0.13400000000000001</v>
      </c>
      <c r="U83">
        <v>0.124</v>
      </c>
      <c r="V83">
        <v>0.13200000000000001</v>
      </c>
      <c r="W83">
        <v>0.125</v>
      </c>
      <c r="X83">
        <v>0.14099999999999999</v>
      </c>
      <c r="Y83">
        <v>9.6000000000000002E-2</v>
      </c>
    </row>
    <row r="84" spans="1:25" x14ac:dyDescent="0.2">
      <c r="A84" t="s">
        <v>95</v>
      </c>
      <c r="B84">
        <v>0.108</v>
      </c>
      <c r="C84">
        <v>0.105</v>
      </c>
      <c r="D84">
        <v>0.125</v>
      </c>
      <c r="E84">
        <v>0.19600000000000001</v>
      </c>
      <c r="F84">
        <v>8.7999999999999995E-2</v>
      </c>
      <c r="G84">
        <v>0.192</v>
      </c>
      <c r="H84">
        <v>8.4000000000000005E-2</v>
      </c>
      <c r="I84">
        <v>0.09</v>
      </c>
      <c r="J84">
        <v>0.16</v>
      </c>
      <c r="K84">
        <v>0.17199999999999999</v>
      </c>
      <c r="L84">
        <v>9.5000000000000001E-2</v>
      </c>
      <c r="M84">
        <v>8.3000000000000004E-2</v>
      </c>
      <c r="N84">
        <v>0.09</v>
      </c>
      <c r="O84">
        <v>0.10199999999999999</v>
      </c>
      <c r="P84">
        <v>8.7999999999999995E-2</v>
      </c>
      <c r="Q84">
        <v>0.152</v>
      </c>
      <c r="R84">
        <v>0.124</v>
      </c>
      <c r="S84">
        <v>0.221</v>
      </c>
      <c r="T84">
        <v>7.9000000000000001E-2</v>
      </c>
      <c r="U84">
        <v>0.14599999999999999</v>
      </c>
      <c r="V84">
        <v>8.8999999999999996E-2</v>
      </c>
      <c r="W84">
        <v>0.221</v>
      </c>
      <c r="X84">
        <v>8.5000000000000006E-2</v>
      </c>
      <c r="Y84">
        <v>8.2000000000000003E-2</v>
      </c>
    </row>
    <row r="85" spans="1:25" x14ac:dyDescent="0.2">
      <c r="A85" t="s">
        <v>96</v>
      </c>
      <c r="B85">
        <v>0.155</v>
      </c>
      <c r="C85">
        <v>0.11600000000000001</v>
      </c>
      <c r="D85">
        <v>0.13800000000000001</v>
      </c>
      <c r="E85">
        <v>0.126</v>
      </c>
      <c r="F85">
        <v>8.8999999999999996E-2</v>
      </c>
      <c r="G85">
        <v>0.16400000000000001</v>
      </c>
      <c r="H85">
        <v>0.123</v>
      </c>
      <c r="I85">
        <v>8.3000000000000004E-2</v>
      </c>
      <c r="J85">
        <v>0.14099999999999999</v>
      </c>
      <c r="K85">
        <v>0.159</v>
      </c>
      <c r="L85">
        <v>0.128</v>
      </c>
      <c r="M85">
        <v>8.8999999999999996E-2</v>
      </c>
      <c r="N85">
        <v>7.8E-2</v>
      </c>
      <c r="O85">
        <v>9.6000000000000002E-2</v>
      </c>
      <c r="P85">
        <v>8.6999999999999994E-2</v>
      </c>
      <c r="Q85">
        <v>0.14599999999999999</v>
      </c>
      <c r="R85">
        <v>0.126</v>
      </c>
      <c r="S85">
        <v>0.124</v>
      </c>
      <c r="T85">
        <v>8.8999999999999996E-2</v>
      </c>
      <c r="U85">
        <v>0.151</v>
      </c>
      <c r="V85">
        <v>7.8E-2</v>
      </c>
      <c r="W85">
        <v>0.13300000000000001</v>
      </c>
      <c r="X85">
        <v>8.4000000000000005E-2</v>
      </c>
      <c r="Y85">
        <v>0.115</v>
      </c>
    </row>
    <row r="86" spans="1:25" x14ac:dyDescent="0.2">
      <c r="A86" t="s">
        <v>97</v>
      </c>
      <c r="B86">
        <v>9.1999999999999998E-2</v>
      </c>
      <c r="C86">
        <v>0.13900000000000001</v>
      </c>
      <c r="D86">
        <v>0.14499999999999999</v>
      </c>
      <c r="E86">
        <v>8.6999999999999994E-2</v>
      </c>
      <c r="F86">
        <v>0.16</v>
      </c>
      <c r="G86">
        <v>0.32300000000000001</v>
      </c>
      <c r="H86">
        <v>0.121</v>
      </c>
      <c r="I86">
        <v>8.2000000000000003E-2</v>
      </c>
      <c r="J86">
        <v>0.121</v>
      </c>
      <c r="K86">
        <v>8.7999999999999995E-2</v>
      </c>
      <c r="L86">
        <v>0.32600000000000001</v>
      </c>
      <c r="M86">
        <v>0.13200000000000001</v>
      </c>
      <c r="N86">
        <v>0.11899999999999999</v>
      </c>
      <c r="O86">
        <v>0.13</v>
      </c>
      <c r="P86">
        <v>0.19600000000000001</v>
      </c>
      <c r="Q86">
        <v>0.125</v>
      </c>
      <c r="R86">
        <v>0.111</v>
      </c>
      <c r="S86">
        <v>9.8000000000000004E-2</v>
      </c>
      <c r="T86">
        <v>0.14799999999999999</v>
      </c>
      <c r="U86">
        <v>0.14000000000000001</v>
      </c>
      <c r="V86">
        <v>8.4000000000000005E-2</v>
      </c>
      <c r="W86">
        <v>0.29799999999999999</v>
      </c>
      <c r="X86">
        <v>0.14599999999999999</v>
      </c>
      <c r="Y86">
        <v>0.128</v>
      </c>
    </row>
    <row r="87" spans="1:25" x14ac:dyDescent="0.2">
      <c r="A87" t="s">
        <v>98</v>
      </c>
      <c r="B87">
        <v>0.112</v>
      </c>
      <c r="C87">
        <v>0.11600000000000001</v>
      </c>
      <c r="D87">
        <v>0.17199999999999999</v>
      </c>
      <c r="E87">
        <v>0.11700000000000001</v>
      </c>
      <c r="F87">
        <v>0.123</v>
      </c>
      <c r="G87">
        <v>0.16200000000000001</v>
      </c>
      <c r="H87">
        <v>0.14599999999999999</v>
      </c>
      <c r="I87">
        <v>0.113</v>
      </c>
      <c r="J87">
        <v>0.10299999999999999</v>
      </c>
      <c r="K87">
        <v>0.14799999999999999</v>
      </c>
      <c r="L87">
        <v>0.20899999999999999</v>
      </c>
      <c r="M87">
        <v>0.182</v>
      </c>
      <c r="N87">
        <v>9.0999999999999998E-2</v>
      </c>
      <c r="O87">
        <v>0.113</v>
      </c>
      <c r="P87">
        <v>0.16800000000000001</v>
      </c>
      <c r="Q87">
        <v>0.112</v>
      </c>
      <c r="R87">
        <v>0.14599999999999999</v>
      </c>
      <c r="S87">
        <v>0.124</v>
      </c>
      <c r="T87">
        <v>0.14899999999999999</v>
      </c>
      <c r="U87">
        <v>0.11899999999999999</v>
      </c>
      <c r="V87">
        <v>0.129</v>
      </c>
      <c r="W87">
        <v>0.155</v>
      </c>
      <c r="X87">
        <v>0.13700000000000001</v>
      </c>
      <c r="Y87">
        <v>0.13</v>
      </c>
    </row>
    <row r="88" spans="1:25" x14ac:dyDescent="0.2">
      <c r="A88" t="s">
        <v>99</v>
      </c>
      <c r="B88">
        <v>0.17399999999999999</v>
      </c>
      <c r="C88">
        <v>0.14899999999999999</v>
      </c>
      <c r="D88">
        <v>0.10299999999999999</v>
      </c>
      <c r="E88">
        <v>0.128</v>
      </c>
      <c r="F88">
        <v>0.158</v>
      </c>
      <c r="G88">
        <v>0.151</v>
      </c>
      <c r="H88">
        <v>0.13200000000000001</v>
      </c>
      <c r="I88">
        <v>0.13100000000000001</v>
      </c>
      <c r="J88">
        <v>0.127</v>
      </c>
      <c r="K88">
        <v>8.1000000000000003E-2</v>
      </c>
      <c r="L88">
        <v>0.21099999999999999</v>
      </c>
      <c r="M88">
        <v>0.20200000000000001</v>
      </c>
      <c r="N88">
        <v>8.6999999999999994E-2</v>
      </c>
      <c r="O88">
        <v>0.13600000000000001</v>
      </c>
      <c r="P88">
        <v>0.3</v>
      </c>
      <c r="Q88">
        <v>0.14899999999999999</v>
      </c>
      <c r="R88">
        <v>8.1000000000000003E-2</v>
      </c>
      <c r="S88">
        <v>0.13100000000000001</v>
      </c>
      <c r="T88">
        <v>8.6999999999999994E-2</v>
      </c>
      <c r="U88">
        <v>8.5999999999999993E-2</v>
      </c>
      <c r="V88">
        <v>0.14000000000000001</v>
      </c>
      <c r="W88">
        <v>0.254</v>
      </c>
      <c r="X88">
        <v>0.13300000000000001</v>
      </c>
      <c r="Y88">
        <v>0.129</v>
      </c>
    </row>
    <row r="89" spans="1:25" x14ac:dyDescent="0.2">
      <c r="A89" t="s">
        <v>100</v>
      </c>
      <c r="B89">
        <v>0.13300000000000001</v>
      </c>
      <c r="C89">
        <v>0.188</v>
      </c>
      <c r="D89">
        <v>0.11</v>
      </c>
      <c r="E89">
        <v>0.155</v>
      </c>
      <c r="F89">
        <v>0.16200000000000001</v>
      </c>
      <c r="G89">
        <v>8.5000000000000006E-2</v>
      </c>
      <c r="H89">
        <v>0.14000000000000001</v>
      </c>
      <c r="I89">
        <v>0.27300000000000002</v>
      </c>
      <c r="J89">
        <v>0.13300000000000001</v>
      </c>
      <c r="K89">
        <v>0.127</v>
      </c>
      <c r="L89">
        <v>0.16600000000000001</v>
      </c>
      <c r="M89">
        <v>0.214</v>
      </c>
      <c r="N89">
        <v>0.14199999999999999</v>
      </c>
      <c r="O89">
        <v>0.129</v>
      </c>
      <c r="P89">
        <v>0.19700000000000001</v>
      </c>
      <c r="Q89">
        <v>0.16500000000000001</v>
      </c>
      <c r="R89">
        <v>8.1000000000000003E-2</v>
      </c>
      <c r="S89">
        <v>0.13300000000000001</v>
      </c>
      <c r="T89">
        <v>0.14599999999999999</v>
      </c>
      <c r="U89">
        <v>0.13200000000000001</v>
      </c>
      <c r="V89">
        <v>0.13200000000000001</v>
      </c>
      <c r="W89">
        <v>0.14599999999999999</v>
      </c>
      <c r="X89">
        <v>0.13500000000000001</v>
      </c>
      <c r="Y89">
        <v>0.122</v>
      </c>
    </row>
    <row r="90" spans="1:25" x14ac:dyDescent="0.2">
      <c r="A90" t="s">
        <v>101</v>
      </c>
      <c r="B90">
        <v>0.11</v>
      </c>
      <c r="C90">
        <v>0.124</v>
      </c>
      <c r="D90">
        <v>8.1000000000000003E-2</v>
      </c>
      <c r="E90">
        <v>0.20799999999999999</v>
      </c>
      <c r="F90">
        <v>0.13700000000000001</v>
      </c>
      <c r="G90">
        <v>0.11600000000000001</v>
      </c>
      <c r="H90">
        <v>8.8999999999999996E-2</v>
      </c>
      <c r="I90">
        <v>0.192</v>
      </c>
      <c r="J90">
        <v>0.114</v>
      </c>
      <c r="K90">
        <v>0.115</v>
      </c>
      <c r="L90">
        <v>0.183</v>
      </c>
      <c r="M90">
        <v>0.111</v>
      </c>
      <c r="N90">
        <v>0.11600000000000001</v>
      </c>
      <c r="O90">
        <v>0.112</v>
      </c>
      <c r="P90">
        <v>0.121</v>
      </c>
      <c r="Q90">
        <v>0.125</v>
      </c>
      <c r="R90">
        <v>0.14199999999999999</v>
      </c>
      <c r="S90">
        <v>0.13100000000000001</v>
      </c>
      <c r="T90">
        <v>0.15</v>
      </c>
      <c r="U90">
        <v>0.11799999999999999</v>
      </c>
      <c r="V90">
        <v>0.13800000000000001</v>
      </c>
      <c r="W90">
        <v>0.113</v>
      </c>
      <c r="X90">
        <v>8.5999999999999993E-2</v>
      </c>
      <c r="Y90">
        <v>0.14899999999999999</v>
      </c>
    </row>
    <row r="91" spans="1:25" x14ac:dyDescent="0.2">
      <c r="A91" t="s">
        <v>102</v>
      </c>
      <c r="B91">
        <v>0.128</v>
      </c>
      <c r="C91">
        <v>8.2000000000000003E-2</v>
      </c>
      <c r="D91">
        <v>0.11</v>
      </c>
      <c r="E91">
        <v>8.2000000000000003E-2</v>
      </c>
      <c r="F91">
        <v>0.125</v>
      </c>
      <c r="G91">
        <v>0.13100000000000001</v>
      </c>
      <c r="H91">
        <v>0.128</v>
      </c>
      <c r="I91">
        <v>0.13900000000000001</v>
      </c>
      <c r="J91">
        <v>0.14399999999999999</v>
      </c>
      <c r="K91">
        <v>0.14399999999999999</v>
      </c>
      <c r="L91">
        <v>9.4E-2</v>
      </c>
      <c r="M91">
        <v>0.127</v>
      </c>
      <c r="N91">
        <v>0.13900000000000001</v>
      </c>
      <c r="O91">
        <v>0.13800000000000001</v>
      </c>
      <c r="P91">
        <v>9.6000000000000002E-2</v>
      </c>
      <c r="Q91">
        <v>0.11899999999999999</v>
      </c>
      <c r="R91">
        <v>0.115</v>
      </c>
      <c r="S91">
        <v>0.152</v>
      </c>
      <c r="T91">
        <v>7.9000000000000001E-2</v>
      </c>
      <c r="U91">
        <v>0.13100000000000001</v>
      </c>
      <c r="V91">
        <v>0.121</v>
      </c>
      <c r="W91">
        <v>0.129</v>
      </c>
      <c r="X91">
        <v>7.9000000000000001E-2</v>
      </c>
      <c r="Y91">
        <v>0.14099999999999999</v>
      </c>
    </row>
    <row r="92" spans="1:25" x14ac:dyDescent="0.2">
      <c r="A92" t="s">
        <v>103</v>
      </c>
      <c r="B92">
        <v>0.129</v>
      </c>
      <c r="C92">
        <v>0.109</v>
      </c>
      <c r="D92">
        <v>8.2000000000000003E-2</v>
      </c>
      <c r="E92">
        <v>0.113</v>
      </c>
      <c r="F92">
        <v>0.09</v>
      </c>
      <c r="G92">
        <v>0.14499999999999999</v>
      </c>
      <c r="H92">
        <v>0.18</v>
      </c>
      <c r="I92">
        <v>8.5000000000000006E-2</v>
      </c>
      <c r="J92">
        <v>0.151</v>
      </c>
      <c r="K92">
        <v>0.13900000000000001</v>
      </c>
      <c r="L92">
        <v>0.13100000000000001</v>
      </c>
      <c r="M92">
        <v>0.13</v>
      </c>
      <c r="N92">
        <v>0.14000000000000001</v>
      </c>
      <c r="O92">
        <v>0.13</v>
      </c>
      <c r="P92">
        <v>0.123</v>
      </c>
      <c r="Q92">
        <v>8.6999999999999994E-2</v>
      </c>
      <c r="R92">
        <v>0.14499999999999999</v>
      </c>
      <c r="S92">
        <v>0.16600000000000001</v>
      </c>
      <c r="T92">
        <v>0.114</v>
      </c>
      <c r="U92">
        <v>0.18</v>
      </c>
      <c r="V92">
        <v>0.151</v>
      </c>
      <c r="W92">
        <v>8.5000000000000006E-2</v>
      </c>
      <c r="X92">
        <v>8.7999999999999995E-2</v>
      </c>
      <c r="Y92">
        <v>0.154</v>
      </c>
    </row>
    <row r="93" spans="1:25" x14ac:dyDescent="0.2">
      <c r="A93" t="s">
        <v>104</v>
      </c>
      <c r="B93">
        <v>0.13300000000000001</v>
      </c>
      <c r="C93">
        <v>0.13</v>
      </c>
      <c r="D93">
        <v>0.113</v>
      </c>
      <c r="E93">
        <v>0.14299999999999999</v>
      </c>
      <c r="F93">
        <v>8.4000000000000005E-2</v>
      </c>
      <c r="G93">
        <v>0.15</v>
      </c>
      <c r="H93">
        <v>0.15</v>
      </c>
      <c r="I93">
        <v>0.09</v>
      </c>
      <c r="J93">
        <v>0.16800000000000001</v>
      </c>
      <c r="K93">
        <v>0.16600000000000001</v>
      </c>
      <c r="L93">
        <v>0.17699999999999999</v>
      </c>
      <c r="M93">
        <v>0.158</v>
      </c>
      <c r="N93">
        <v>0.308</v>
      </c>
      <c r="O93">
        <v>0.151</v>
      </c>
      <c r="P93">
        <v>0.114</v>
      </c>
      <c r="Q93">
        <v>8.3000000000000004E-2</v>
      </c>
      <c r="R93">
        <v>0.121</v>
      </c>
      <c r="S93">
        <v>0.151</v>
      </c>
      <c r="T93">
        <v>0.13100000000000001</v>
      </c>
      <c r="U93">
        <v>0.16200000000000001</v>
      </c>
      <c r="V93">
        <v>0.11</v>
      </c>
      <c r="W93">
        <v>9.0999999999999998E-2</v>
      </c>
      <c r="X93">
        <v>0.14399999999999999</v>
      </c>
      <c r="Y93">
        <v>7.9000000000000001E-2</v>
      </c>
    </row>
    <row r="94" spans="1:25" x14ac:dyDescent="0.2">
      <c r="A94" t="s">
        <v>105</v>
      </c>
      <c r="B94">
        <v>0.154</v>
      </c>
      <c r="C94">
        <v>0.112</v>
      </c>
      <c r="D94">
        <v>0.09</v>
      </c>
      <c r="E94">
        <v>0.14599999999999999</v>
      </c>
      <c r="F94">
        <v>0.112</v>
      </c>
      <c r="G94">
        <v>0.17299999999999999</v>
      </c>
      <c r="H94">
        <v>9.0999999999999998E-2</v>
      </c>
      <c r="I94">
        <v>0.13100000000000001</v>
      </c>
      <c r="J94">
        <v>0.13800000000000001</v>
      </c>
      <c r="K94">
        <v>0.14299999999999999</v>
      </c>
      <c r="L94">
        <v>0.14399999999999999</v>
      </c>
      <c r="M94">
        <v>0.09</v>
      </c>
      <c r="N94">
        <v>0.152</v>
      </c>
      <c r="O94">
        <v>0.155</v>
      </c>
      <c r="P94">
        <v>8.2000000000000003E-2</v>
      </c>
      <c r="Q94">
        <v>8.7999999999999995E-2</v>
      </c>
      <c r="R94">
        <v>0.13400000000000001</v>
      </c>
      <c r="S94">
        <v>8.7999999999999995E-2</v>
      </c>
      <c r="T94">
        <v>7.9000000000000001E-2</v>
      </c>
      <c r="U94">
        <v>0.11700000000000001</v>
      </c>
      <c r="V94">
        <v>0.13100000000000001</v>
      </c>
      <c r="W94">
        <v>0.14299999999999999</v>
      </c>
      <c r="X94">
        <v>0.17199999999999999</v>
      </c>
      <c r="Y94">
        <v>7.9000000000000001E-2</v>
      </c>
    </row>
    <row r="95" spans="1:25" x14ac:dyDescent="0.2">
      <c r="A95" t="s">
        <v>106</v>
      </c>
      <c r="B95">
        <v>0.10100000000000001</v>
      </c>
      <c r="C95">
        <v>0.17699999999999999</v>
      </c>
      <c r="D95">
        <v>0.126</v>
      </c>
      <c r="E95">
        <v>0.121</v>
      </c>
      <c r="F95">
        <v>9.7000000000000003E-2</v>
      </c>
      <c r="G95">
        <v>0.14399999999999999</v>
      </c>
      <c r="H95">
        <v>0.121</v>
      </c>
      <c r="I95">
        <v>0.13300000000000001</v>
      </c>
      <c r="J95">
        <v>0.13600000000000001</v>
      </c>
      <c r="K95">
        <v>0.121</v>
      </c>
      <c r="L95">
        <v>0.192</v>
      </c>
      <c r="M95">
        <v>0.10299999999999999</v>
      </c>
      <c r="N95">
        <v>0.159</v>
      </c>
      <c r="O95">
        <v>0.14699999999999999</v>
      </c>
      <c r="P95">
        <v>0.124</v>
      </c>
      <c r="Q95">
        <v>8.6999999999999994E-2</v>
      </c>
      <c r="R95">
        <v>8.5999999999999993E-2</v>
      </c>
      <c r="S95">
        <v>9.4E-2</v>
      </c>
      <c r="T95">
        <v>8.7999999999999995E-2</v>
      </c>
      <c r="U95">
        <v>8.6999999999999994E-2</v>
      </c>
      <c r="V95">
        <v>8.7999999999999995E-2</v>
      </c>
      <c r="W95">
        <v>0.14799999999999999</v>
      </c>
      <c r="X95">
        <v>0.14799999999999999</v>
      </c>
      <c r="Y95">
        <v>0.13500000000000001</v>
      </c>
    </row>
    <row r="96" spans="1:25" x14ac:dyDescent="0.2">
      <c r="A96" t="s">
        <v>107</v>
      </c>
      <c r="B96">
        <v>0.155</v>
      </c>
      <c r="C96">
        <v>0.18</v>
      </c>
      <c r="D96">
        <v>0.14799999999999999</v>
      </c>
      <c r="E96">
        <v>0.124</v>
      </c>
      <c r="F96">
        <v>0.11600000000000001</v>
      </c>
      <c r="G96">
        <v>0.13600000000000001</v>
      </c>
      <c r="H96">
        <v>0.17199999999999999</v>
      </c>
      <c r="I96">
        <v>0.109</v>
      </c>
      <c r="J96">
        <v>0.14299999999999999</v>
      </c>
      <c r="K96">
        <v>0.13700000000000001</v>
      </c>
      <c r="L96">
        <v>0.17199999999999999</v>
      </c>
      <c r="M96">
        <v>0.14799999999999999</v>
      </c>
      <c r="N96">
        <v>0.125</v>
      </c>
      <c r="O96">
        <v>0.13100000000000001</v>
      </c>
      <c r="P96">
        <v>0.114</v>
      </c>
      <c r="Q96">
        <v>0.14599999999999999</v>
      </c>
      <c r="R96">
        <v>0.121</v>
      </c>
      <c r="S96">
        <v>0.126</v>
      </c>
      <c r="T96">
        <v>9.9000000000000005E-2</v>
      </c>
      <c r="U96">
        <v>0.13200000000000001</v>
      </c>
      <c r="V96">
        <v>0.13100000000000001</v>
      </c>
      <c r="W96">
        <v>0.10199999999999999</v>
      </c>
      <c r="X96">
        <v>0.14699999999999999</v>
      </c>
      <c r="Y96">
        <v>0.115</v>
      </c>
    </row>
    <row r="97" spans="1:25" x14ac:dyDescent="0.2">
      <c r="A97" t="s">
        <v>108</v>
      </c>
      <c r="B97">
        <v>0.105</v>
      </c>
      <c r="C97">
        <v>0.106</v>
      </c>
      <c r="D97">
        <v>9.2999999999999999E-2</v>
      </c>
      <c r="E97">
        <v>0.13600000000000001</v>
      </c>
      <c r="F97">
        <v>0.17</v>
      </c>
      <c r="G97">
        <v>0.107</v>
      </c>
      <c r="H97">
        <v>0.14599999999999999</v>
      </c>
      <c r="I97">
        <v>7.6999999999999999E-2</v>
      </c>
      <c r="J97">
        <v>0.104</v>
      </c>
      <c r="K97">
        <v>8.3000000000000004E-2</v>
      </c>
      <c r="L97">
        <v>0.109</v>
      </c>
      <c r="M97">
        <v>0.107</v>
      </c>
      <c r="N97">
        <v>9.4E-2</v>
      </c>
      <c r="O97">
        <v>9.6000000000000002E-2</v>
      </c>
      <c r="P97">
        <v>0.08</v>
      </c>
      <c r="Q97">
        <v>0.10199999999999999</v>
      </c>
      <c r="R97">
        <v>8.5999999999999993E-2</v>
      </c>
      <c r="S97">
        <v>0.123</v>
      </c>
      <c r="T97">
        <v>9.1999999999999998E-2</v>
      </c>
      <c r="U97">
        <v>0.127</v>
      </c>
      <c r="V97">
        <v>0.109</v>
      </c>
      <c r="W97">
        <v>0.10199999999999999</v>
      </c>
      <c r="X97">
        <v>0.1</v>
      </c>
      <c r="Y97">
        <v>8.2000000000000003E-2</v>
      </c>
    </row>
    <row r="98" spans="1:25" x14ac:dyDescent="0.2">
      <c r="A98" t="s">
        <v>109</v>
      </c>
      <c r="B98">
        <v>9.1999999999999998E-2</v>
      </c>
      <c r="C98">
        <v>0.1</v>
      </c>
      <c r="D98">
        <v>9.7000000000000003E-2</v>
      </c>
      <c r="E98">
        <v>0.09</v>
      </c>
      <c r="F98">
        <v>0.109</v>
      </c>
      <c r="G98">
        <v>8.6999999999999994E-2</v>
      </c>
      <c r="H98">
        <v>0.106</v>
      </c>
      <c r="I98">
        <v>8.4000000000000005E-2</v>
      </c>
      <c r="J98">
        <v>0.10199999999999999</v>
      </c>
      <c r="K98">
        <v>8.5999999999999993E-2</v>
      </c>
      <c r="L98">
        <v>0.1</v>
      </c>
      <c r="M98">
        <v>0.14299999999999999</v>
      </c>
      <c r="N98">
        <v>8.4000000000000005E-2</v>
      </c>
      <c r="O98">
        <v>9.8000000000000004E-2</v>
      </c>
      <c r="P98">
        <v>0.188</v>
      </c>
      <c r="Q98">
        <v>8.5000000000000006E-2</v>
      </c>
      <c r="R98">
        <v>0.13200000000000001</v>
      </c>
      <c r="S98">
        <v>8.3000000000000004E-2</v>
      </c>
      <c r="T98">
        <v>9.6000000000000002E-2</v>
      </c>
      <c r="U98">
        <v>9.5000000000000001E-2</v>
      </c>
      <c r="V98">
        <v>0.11600000000000001</v>
      </c>
      <c r="W98">
        <v>9.6000000000000002E-2</v>
      </c>
      <c r="X98">
        <v>9.0999999999999998E-2</v>
      </c>
      <c r="Y98">
        <v>0.09</v>
      </c>
    </row>
    <row r="99" spans="1:25" x14ac:dyDescent="0.2">
      <c r="A99" t="s">
        <v>110</v>
      </c>
      <c r="B99">
        <v>0.113</v>
      </c>
      <c r="C99">
        <v>0.112</v>
      </c>
      <c r="D99">
        <v>0.108</v>
      </c>
      <c r="E99">
        <v>0.123</v>
      </c>
      <c r="F99">
        <v>0.109</v>
      </c>
      <c r="G99">
        <v>0.112</v>
      </c>
      <c r="H99">
        <v>0.109</v>
      </c>
      <c r="I99">
        <v>0.112</v>
      </c>
      <c r="J99">
        <v>0.112</v>
      </c>
      <c r="K99">
        <v>0.108</v>
      </c>
      <c r="L99">
        <v>0.11600000000000001</v>
      </c>
      <c r="M99">
        <v>0.112</v>
      </c>
      <c r="N99">
        <v>0.108</v>
      </c>
      <c r="O99">
        <v>0.12</v>
      </c>
      <c r="P99">
        <v>0.11600000000000001</v>
      </c>
      <c r="Q99">
        <v>0.108</v>
      </c>
      <c r="R99">
        <v>0.113</v>
      </c>
      <c r="S99">
        <v>0.108</v>
      </c>
      <c r="T99">
        <v>0.108</v>
      </c>
      <c r="U99">
        <v>0.108</v>
      </c>
      <c r="V99">
        <v>0.113</v>
      </c>
      <c r="W99">
        <v>0.12</v>
      </c>
      <c r="X99">
        <v>0.108</v>
      </c>
      <c r="Y99">
        <v>0.112</v>
      </c>
    </row>
  </sheetData>
  <conditionalFormatting sqref="A1">
    <cfRule type="cellIs" dxfId="60" priority="2" operator="greaterThanOrEqual">
      <formula>0.3</formula>
    </cfRule>
  </conditionalFormatting>
  <conditionalFormatting sqref="A1:Y99">
    <cfRule type="cellIs" dxfId="59" priority="1" operator="greaterThanOrEqual">
      <formula>0.3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EEB35-B341-4848-B58F-C1BAD9D6AC98}">
  <dimension ref="A1:Y99"/>
  <sheetViews>
    <sheetView workbookViewId="0">
      <selection activeCell="F26" sqref="F26"/>
    </sheetView>
  </sheetViews>
  <sheetFormatPr baseColWidth="10" defaultRowHeight="16" x14ac:dyDescent="0.2"/>
  <cols>
    <col min="1" max="1" width="10.5" style="1" bestFit="1" customWidth="1"/>
    <col min="2" max="2" width="13.1640625" style="1" bestFit="1" customWidth="1"/>
    <col min="3" max="4" width="13.33203125" style="1" bestFit="1" customWidth="1"/>
    <col min="5" max="5" width="13.6640625" style="1" bestFit="1" customWidth="1"/>
    <col min="6" max="6" width="13.5" style="1" bestFit="1" customWidth="1"/>
    <col min="7" max="7" width="13.6640625" style="1" bestFit="1" customWidth="1"/>
    <col min="8" max="10" width="13.1640625" style="1" bestFit="1" customWidth="1"/>
    <col min="11" max="11" width="13.33203125" style="1" bestFit="1" customWidth="1"/>
    <col min="12" max="12" width="12.33203125" style="1" bestFit="1" customWidth="1"/>
    <col min="13" max="13" width="13.1640625" style="1" bestFit="1" customWidth="1"/>
    <col min="14" max="14" width="13" style="1" bestFit="1" customWidth="1"/>
    <col min="15" max="15" width="14" style="1" bestFit="1" customWidth="1"/>
    <col min="16" max="17" width="13.5" style="1" bestFit="1" customWidth="1"/>
    <col min="18" max="18" width="13.33203125" style="1" bestFit="1" customWidth="1"/>
    <col min="19" max="19" width="13.1640625" style="1" bestFit="1" customWidth="1"/>
    <col min="20" max="20" width="13" style="1" bestFit="1" customWidth="1"/>
    <col min="21" max="23" width="12.83203125" style="1" bestFit="1" customWidth="1"/>
    <col min="24" max="24" width="12.6640625" style="1" bestFit="1" customWidth="1"/>
    <col min="25" max="25" width="13" style="1" bestFit="1" customWidth="1"/>
    <col min="26" max="16384" width="10.83203125" style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">
      <c r="A2" s="1" t="s">
        <v>25</v>
      </c>
      <c r="K2" s="1">
        <v>9.5000000000000001E-2</v>
      </c>
    </row>
    <row r="3" spans="1:25" x14ac:dyDescent="0.2">
      <c r="A3" s="1" t="s">
        <v>26</v>
      </c>
      <c r="B3" s="1">
        <v>0.114</v>
      </c>
      <c r="C3" s="1">
        <v>0.112</v>
      </c>
      <c r="D3" s="1">
        <v>8.5000000000000006E-2</v>
      </c>
      <c r="E3" s="1">
        <v>0.113</v>
      </c>
      <c r="F3" s="1">
        <v>8.5000000000000006E-2</v>
      </c>
      <c r="G3" s="1">
        <v>0.10100000000000001</v>
      </c>
      <c r="H3" s="1">
        <v>0.126</v>
      </c>
      <c r="I3" s="1">
        <v>8.2000000000000003E-2</v>
      </c>
      <c r="J3" s="1">
        <v>0.111</v>
      </c>
      <c r="K3" s="1">
        <v>8.8999999999999996E-2</v>
      </c>
      <c r="L3" s="1">
        <v>8.3000000000000004E-2</v>
      </c>
      <c r="M3" s="1">
        <v>8.1000000000000003E-2</v>
      </c>
      <c r="N3" s="1">
        <v>0.107</v>
      </c>
      <c r="O3" s="1">
        <v>0.16600000000000001</v>
      </c>
      <c r="P3" s="1">
        <v>8.8999999999999996E-2</v>
      </c>
      <c r="Q3" s="1">
        <v>8.4000000000000005E-2</v>
      </c>
      <c r="R3" s="1">
        <v>8.2000000000000003E-2</v>
      </c>
      <c r="S3" s="1">
        <v>0.108</v>
      </c>
      <c r="T3" s="1">
        <v>0.113</v>
      </c>
      <c r="U3" s="1">
        <v>8.1000000000000003E-2</v>
      </c>
      <c r="V3" s="1">
        <v>8.1000000000000003E-2</v>
      </c>
      <c r="W3" s="1">
        <v>0.127</v>
      </c>
      <c r="X3" s="1">
        <v>8.6999999999999994E-2</v>
      </c>
      <c r="Y3" s="1">
        <v>0.23599999999999999</v>
      </c>
    </row>
    <row r="4" spans="1:25" x14ac:dyDescent="0.2">
      <c r="A4" s="1" t="s">
        <v>27</v>
      </c>
      <c r="B4" s="1">
        <v>0.10199999999999999</v>
      </c>
      <c r="C4" s="1">
        <v>0.13400000000000001</v>
      </c>
      <c r="D4" s="1">
        <v>0.08</v>
      </c>
      <c r="E4" s="1">
        <v>8.5000000000000006E-2</v>
      </c>
      <c r="F4" s="1">
        <v>0.13100000000000001</v>
      </c>
      <c r="G4" s="1">
        <v>9.4E-2</v>
      </c>
      <c r="H4" s="1">
        <v>9.0999999999999998E-2</v>
      </c>
      <c r="I4" s="1">
        <v>0.122</v>
      </c>
      <c r="J4" s="1">
        <v>0.18099999999999999</v>
      </c>
      <c r="K4" s="1">
        <v>0.13300000000000001</v>
      </c>
      <c r="L4" s="1">
        <v>0.111</v>
      </c>
      <c r="M4" s="1">
        <v>7.8E-2</v>
      </c>
      <c r="N4" s="1">
        <v>0.113</v>
      </c>
      <c r="O4" s="1">
        <v>8.5000000000000006E-2</v>
      </c>
      <c r="P4" s="1">
        <v>8.2000000000000003E-2</v>
      </c>
      <c r="Q4" s="1">
        <v>8.6999999999999994E-2</v>
      </c>
      <c r="R4" s="1">
        <v>0.11</v>
      </c>
      <c r="S4" s="1">
        <v>8.4000000000000005E-2</v>
      </c>
      <c r="T4" s="1">
        <v>8.4000000000000005E-2</v>
      </c>
      <c r="U4" s="1">
        <v>0.158</v>
      </c>
      <c r="V4" s="1">
        <v>0.191</v>
      </c>
      <c r="W4" s="1">
        <v>0.11600000000000001</v>
      </c>
      <c r="X4" s="1">
        <v>0.09</v>
      </c>
      <c r="Y4" s="1">
        <v>9.2999999999999999E-2</v>
      </c>
    </row>
    <row r="5" spans="1:25" x14ac:dyDescent="0.2">
      <c r="A5" s="1" t="s">
        <v>28</v>
      </c>
      <c r="B5" s="1">
        <v>8.6999999999999994E-2</v>
      </c>
      <c r="C5" s="1">
        <v>0.11799999999999999</v>
      </c>
      <c r="D5" s="1">
        <v>0.17799999999999999</v>
      </c>
      <c r="E5" s="1">
        <v>0.108</v>
      </c>
      <c r="F5" s="1">
        <v>9.4E-2</v>
      </c>
      <c r="G5" s="1">
        <v>0.112</v>
      </c>
      <c r="H5" s="1">
        <v>0.113</v>
      </c>
      <c r="I5" s="1">
        <v>8.6999999999999994E-2</v>
      </c>
      <c r="J5" s="1">
        <v>0.115</v>
      </c>
      <c r="K5" s="1">
        <v>8.1000000000000003E-2</v>
      </c>
      <c r="L5" s="1">
        <v>0.108</v>
      </c>
      <c r="M5" s="1">
        <v>0.13400000000000001</v>
      </c>
      <c r="N5" s="1">
        <v>8.2000000000000003E-2</v>
      </c>
      <c r="O5" s="1">
        <v>8.8999999999999996E-2</v>
      </c>
      <c r="P5" s="1">
        <v>0.13700000000000001</v>
      </c>
      <c r="Q5" s="1">
        <v>0.13600000000000001</v>
      </c>
      <c r="R5" s="1">
        <v>8.5999999999999993E-2</v>
      </c>
      <c r="S5" s="1">
        <v>0.111</v>
      </c>
      <c r="T5" s="1">
        <v>0.113</v>
      </c>
      <c r="U5" s="1">
        <v>0.115</v>
      </c>
      <c r="V5" s="1">
        <v>0.127</v>
      </c>
      <c r="W5" s="1">
        <v>9.4E-2</v>
      </c>
      <c r="X5" s="1">
        <v>0.11700000000000001</v>
      </c>
      <c r="Y5" s="1">
        <v>0.10100000000000001</v>
      </c>
    </row>
    <row r="6" spans="1:25" x14ac:dyDescent="0.2">
      <c r="A6" s="1" t="s">
        <v>29</v>
      </c>
      <c r="B6" s="1">
        <v>8.4000000000000005E-2</v>
      </c>
      <c r="C6" s="1">
        <v>0.155</v>
      </c>
      <c r="D6" s="1">
        <v>0.16900000000000001</v>
      </c>
      <c r="E6" s="1">
        <v>0.13600000000000001</v>
      </c>
      <c r="F6" s="1">
        <v>8.5000000000000006E-2</v>
      </c>
      <c r="G6" s="1">
        <v>8.2000000000000003E-2</v>
      </c>
      <c r="H6" s="1">
        <v>8.1000000000000003E-2</v>
      </c>
      <c r="I6" s="1">
        <v>9.4E-2</v>
      </c>
      <c r="J6" s="1">
        <v>8.2000000000000003E-2</v>
      </c>
      <c r="K6" s="1">
        <v>0.112</v>
      </c>
      <c r="L6" s="1">
        <v>0.11</v>
      </c>
      <c r="M6" s="1">
        <v>0.11600000000000001</v>
      </c>
      <c r="N6" s="1">
        <v>0.109</v>
      </c>
      <c r="O6" s="1">
        <v>0.113</v>
      </c>
      <c r="P6" s="1">
        <v>0.13200000000000001</v>
      </c>
      <c r="Q6" s="1">
        <v>0.13700000000000001</v>
      </c>
      <c r="R6" s="1">
        <v>0.111</v>
      </c>
      <c r="S6" s="1">
        <v>0.111</v>
      </c>
      <c r="T6" s="1">
        <v>0.123</v>
      </c>
      <c r="U6" s="1">
        <v>0.112</v>
      </c>
      <c r="V6" s="1">
        <v>0.113</v>
      </c>
      <c r="W6" s="1">
        <v>8.3000000000000004E-2</v>
      </c>
      <c r="X6" s="1">
        <v>8.4000000000000005E-2</v>
      </c>
      <c r="Y6" s="1">
        <v>0.112</v>
      </c>
    </row>
    <row r="7" spans="1:25" x14ac:dyDescent="0.2">
      <c r="A7" s="1" t="s">
        <v>30</v>
      </c>
      <c r="B7" s="1">
        <v>0.154</v>
      </c>
      <c r="C7" s="1">
        <v>0.13</v>
      </c>
      <c r="D7" s="1">
        <v>0.17799999999999999</v>
      </c>
      <c r="E7" s="1">
        <v>0.13200000000000001</v>
      </c>
      <c r="F7" s="1">
        <v>0.14599999999999999</v>
      </c>
      <c r="G7" s="1">
        <v>0.111</v>
      </c>
      <c r="H7" s="1">
        <v>0.126</v>
      </c>
      <c r="I7" s="1">
        <v>0.14299999999999999</v>
      </c>
      <c r="J7" s="1">
        <v>0.113</v>
      </c>
      <c r="K7" s="1">
        <v>0.109</v>
      </c>
      <c r="L7" s="1">
        <v>7.6999999999999999E-2</v>
      </c>
      <c r="M7" s="1">
        <v>0.16300000000000001</v>
      </c>
      <c r="N7" s="1">
        <v>0.115</v>
      </c>
      <c r="O7" s="1">
        <v>0.113</v>
      </c>
      <c r="P7" s="1">
        <v>9.0999999999999998E-2</v>
      </c>
      <c r="Q7" s="1">
        <v>0.151</v>
      </c>
      <c r="R7" s="1">
        <v>0.13900000000000001</v>
      </c>
      <c r="S7" s="1">
        <v>0.111</v>
      </c>
      <c r="T7" s="1">
        <v>0.1</v>
      </c>
      <c r="U7" s="1">
        <v>0.11</v>
      </c>
      <c r="V7" s="1">
        <v>0.14799999999999999</v>
      </c>
      <c r="W7" s="1">
        <v>0.112</v>
      </c>
      <c r="X7" s="1">
        <v>0.09</v>
      </c>
      <c r="Y7" s="1">
        <v>8.1000000000000003E-2</v>
      </c>
    </row>
    <row r="8" spans="1:25" x14ac:dyDescent="0.2">
      <c r="A8" s="1" t="s">
        <v>31</v>
      </c>
      <c r="B8" s="1">
        <v>0.16300000000000001</v>
      </c>
      <c r="C8" s="1">
        <v>0.14499999999999999</v>
      </c>
      <c r="D8" s="1">
        <v>0.125</v>
      </c>
      <c r="E8" s="1">
        <v>0.151</v>
      </c>
      <c r="F8" s="1">
        <v>0.17599999999999999</v>
      </c>
      <c r="G8" s="1">
        <v>0.128</v>
      </c>
      <c r="H8" s="1">
        <v>8.7999999999999995E-2</v>
      </c>
      <c r="I8" s="1">
        <v>0.154</v>
      </c>
      <c r="J8" s="1">
        <v>0.13100000000000001</v>
      </c>
      <c r="K8" s="1">
        <v>0.123</v>
      </c>
      <c r="L8" s="1">
        <v>0.127</v>
      </c>
      <c r="M8" s="1">
        <v>0.185</v>
      </c>
      <c r="N8" s="1">
        <v>0.14399999999999999</v>
      </c>
      <c r="O8" s="1">
        <v>0.13400000000000001</v>
      </c>
      <c r="P8" s="1">
        <v>0.14899999999999999</v>
      </c>
      <c r="Q8" s="1">
        <v>0.16600000000000001</v>
      </c>
      <c r="R8" s="1">
        <v>0.17599999999999999</v>
      </c>
      <c r="S8" s="1">
        <v>0.11799999999999999</v>
      </c>
      <c r="T8" s="1">
        <v>9.0999999999999998E-2</v>
      </c>
      <c r="U8" s="1">
        <v>0.13</v>
      </c>
      <c r="V8" s="1">
        <v>0.11</v>
      </c>
      <c r="W8" s="1">
        <v>0.13900000000000001</v>
      </c>
      <c r="X8" s="1">
        <v>0.09</v>
      </c>
      <c r="Y8" s="1">
        <v>0.109</v>
      </c>
    </row>
    <row r="9" spans="1:25" x14ac:dyDescent="0.2">
      <c r="A9" s="1" t="s">
        <v>32</v>
      </c>
      <c r="B9" s="1">
        <v>0.11700000000000001</v>
      </c>
      <c r="C9" s="1">
        <v>0.26</v>
      </c>
      <c r="D9" s="1">
        <v>0.13600000000000001</v>
      </c>
      <c r="E9" s="1">
        <v>9.7000000000000003E-2</v>
      </c>
      <c r="F9" s="1">
        <v>0.121</v>
      </c>
      <c r="G9" s="1">
        <v>8.8999999999999996E-2</v>
      </c>
      <c r="H9" s="1">
        <v>0.14499999999999999</v>
      </c>
      <c r="I9" s="1">
        <v>0.12</v>
      </c>
      <c r="J9" s="1">
        <v>0.151</v>
      </c>
      <c r="K9" s="1">
        <v>0.109</v>
      </c>
      <c r="L9" s="1">
        <v>0.112</v>
      </c>
      <c r="M9" s="1">
        <v>0.14799999999999999</v>
      </c>
      <c r="N9" s="1">
        <v>0.114</v>
      </c>
      <c r="O9" s="1">
        <v>0.122</v>
      </c>
      <c r="P9" s="1">
        <v>0.122</v>
      </c>
      <c r="Q9" s="1">
        <v>0.11600000000000001</v>
      </c>
      <c r="R9" s="1">
        <v>8.1000000000000003E-2</v>
      </c>
      <c r="S9" s="1">
        <v>0.13400000000000001</v>
      </c>
      <c r="T9" s="1">
        <v>0.13100000000000001</v>
      </c>
      <c r="U9" s="1">
        <v>0.113</v>
      </c>
      <c r="V9" s="1">
        <v>0.249</v>
      </c>
      <c r="W9" s="1">
        <v>0.13600000000000001</v>
      </c>
      <c r="X9" s="1">
        <v>0.11799999999999999</v>
      </c>
      <c r="Y9" s="1">
        <v>0.13200000000000001</v>
      </c>
    </row>
    <row r="10" spans="1:25" x14ac:dyDescent="0.2">
      <c r="A10" s="1" t="s">
        <v>33</v>
      </c>
      <c r="B10" s="1">
        <v>0.129</v>
      </c>
      <c r="C10" s="1">
        <v>0.13300000000000001</v>
      </c>
      <c r="D10" s="1">
        <v>0.129</v>
      </c>
      <c r="E10" s="1">
        <v>0.159</v>
      </c>
      <c r="F10" s="1">
        <v>0.14199999999999999</v>
      </c>
      <c r="G10" s="1">
        <v>0.127</v>
      </c>
      <c r="H10" s="1">
        <v>0.17299999999999999</v>
      </c>
      <c r="I10" s="1">
        <v>0.14199999999999999</v>
      </c>
      <c r="J10" s="1">
        <v>0.14799999999999999</v>
      </c>
      <c r="K10" s="1">
        <v>0.13900000000000001</v>
      </c>
      <c r="L10" s="1">
        <v>0.13100000000000001</v>
      </c>
      <c r="M10" s="1">
        <v>0.14000000000000001</v>
      </c>
      <c r="N10" s="1">
        <v>0.19400000000000001</v>
      </c>
      <c r="O10" s="1">
        <v>0.14000000000000001</v>
      </c>
      <c r="P10" s="1">
        <v>0.14399999999999999</v>
      </c>
      <c r="Q10" s="1">
        <v>0.14699999999999999</v>
      </c>
      <c r="R10" s="1">
        <v>0.111</v>
      </c>
      <c r="S10" s="1">
        <v>0.13300000000000001</v>
      </c>
      <c r="T10" s="1">
        <v>0.14099999999999999</v>
      </c>
      <c r="U10" s="1">
        <v>0.14000000000000001</v>
      </c>
      <c r="V10" s="1">
        <v>0.123</v>
      </c>
      <c r="W10" s="1">
        <v>0.14799999999999999</v>
      </c>
      <c r="X10" s="1">
        <v>0.13400000000000001</v>
      </c>
      <c r="Y10" s="1">
        <v>0.123</v>
      </c>
    </row>
    <row r="11" spans="1:25" x14ac:dyDescent="0.2">
      <c r="A11" s="1" t="s">
        <v>34</v>
      </c>
      <c r="B11" s="1">
        <v>0.11700000000000001</v>
      </c>
      <c r="C11" s="1">
        <v>0.115</v>
      </c>
      <c r="D11" s="1">
        <v>0.14799999999999999</v>
      </c>
      <c r="E11" s="1">
        <v>0.12</v>
      </c>
      <c r="F11" s="1">
        <v>0.12</v>
      </c>
      <c r="G11" s="1">
        <v>0.124</v>
      </c>
      <c r="H11" s="1">
        <v>0.21099999999999999</v>
      </c>
      <c r="I11" s="1">
        <v>0.11799999999999999</v>
      </c>
      <c r="J11" s="1">
        <v>0.153</v>
      </c>
      <c r="K11" s="1">
        <v>0.26200000000000001</v>
      </c>
      <c r="L11" s="1">
        <v>0.11700000000000001</v>
      </c>
      <c r="M11" s="1">
        <v>0.11</v>
      </c>
      <c r="N11" s="1">
        <v>0.122</v>
      </c>
      <c r="O11" s="1">
        <v>8.1000000000000003E-2</v>
      </c>
      <c r="P11" s="1">
        <v>0.126</v>
      </c>
      <c r="Q11" s="1">
        <v>0.112</v>
      </c>
      <c r="R11" s="1">
        <v>0.11</v>
      </c>
      <c r="S11" s="1">
        <v>0.109</v>
      </c>
      <c r="T11" s="1">
        <v>8.1000000000000003E-2</v>
      </c>
      <c r="U11" s="1">
        <v>0.111</v>
      </c>
      <c r="V11" s="1">
        <v>0.13900000000000001</v>
      </c>
      <c r="W11" s="1">
        <v>0.155</v>
      </c>
      <c r="X11" s="1">
        <v>0.189</v>
      </c>
      <c r="Y11" s="1">
        <v>0.112</v>
      </c>
    </row>
    <row r="12" spans="1:25" x14ac:dyDescent="0.2">
      <c r="A12" s="1" t="s">
        <v>35</v>
      </c>
      <c r="B12" s="1">
        <v>8.4000000000000005E-2</v>
      </c>
      <c r="C12" s="1">
        <v>0.114</v>
      </c>
      <c r="D12" s="1">
        <v>8.4000000000000005E-2</v>
      </c>
      <c r="E12" s="1">
        <v>8.1000000000000003E-2</v>
      </c>
      <c r="F12" s="1">
        <v>8.6999999999999994E-2</v>
      </c>
      <c r="G12" s="1">
        <v>8.3000000000000004E-2</v>
      </c>
      <c r="H12" s="1">
        <v>8.1000000000000003E-2</v>
      </c>
      <c r="I12" s="1">
        <v>9.0999999999999998E-2</v>
      </c>
      <c r="J12" s="1">
        <v>0.13100000000000001</v>
      </c>
      <c r="K12" s="1">
        <v>0.13100000000000001</v>
      </c>
      <c r="L12" s="1">
        <v>0.11600000000000001</v>
      </c>
      <c r="M12" s="1">
        <v>8.1000000000000003E-2</v>
      </c>
      <c r="N12" s="1">
        <v>8.5999999999999993E-2</v>
      </c>
      <c r="O12" s="1">
        <v>0.111</v>
      </c>
      <c r="P12" s="1">
        <v>8.1000000000000003E-2</v>
      </c>
      <c r="Q12" s="1">
        <v>9.7000000000000003E-2</v>
      </c>
      <c r="R12" s="1">
        <v>8.4000000000000005E-2</v>
      </c>
      <c r="S12" s="1">
        <v>0.11700000000000001</v>
      </c>
      <c r="T12" s="1">
        <v>0.113</v>
      </c>
      <c r="U12" s="1">
        <v>0.11899999999999999</v>
      </c>
      <c r="V12" s="1">
        <v>8.4000000000000005E-2</v>
      </c>
      <c r="W12" s="1">
        <v>8.1000000000000003E-2</v>
      </c>
      <c r="X12" s="1">
        <v>0.13800000000000001</v>
      </c>
      <c r="Y12" s="1">
        <v>9.0999999999999998E-2</v>
      </c>
    </row>
    <row r="13" spans="1:25" x14ac:dyDescent="0.2">
      <c r="A13" s="1" t="s">
        <v>36</v>
      </c>
      <c r="B13" s="1">
        <v>0.129</v>
      </c>
      <c r="C13" s="1">
        <v>0.13600000000000001</v>
      </c>
      <c r="D13" s="1">
        <v>8.4000000000000005E-2</v>
      </c>
      <c r="E13" s="1">
        <v>8.8999999999999996E-2</v>
      </c>
      <c r="F13" s="1">
        <v>9.0999999999999998E-2</v>
      </c>
      <c r="G13" s="1">
        <v>0.128</v>
      </c>
      <c r="H13" s="1">
        <v>0.108</v>
      </c>
      <c r="I13" s="1">
        <v>0.16200000000000001</v>
      </c>
      <c r="J13" s="1">
        <v>9.4E-2</v>
      </c>
      <c r="K13" s="1">
        <v>0.13300000000000001</v>
      </c>
      <c r="L13" s="1">
        <v>0.16400000000000001</v>
      </c>
      <c r="M13" s="1">
        <v>0.126</v>
      </c>
      <c r="N13" s="1">
        <v>0.13700000000000001</v>
      </c>
      <c r="O13" s="1">
        <v>0.26300000000000001</v>
      </c>
      <c r="P13" s="1">
        <v>0.127</v>
      </c>
      <c r="Q13" s="1">
        <v>9.1999999999999998E-2</v>
      </c>
      <c r="R13" s="1">
        <v>0.08</v>
      </c>
      <c r="S13" s="1">
        <v>0.10100000000000001</v>
      </c>
      <c r="T13" s="1">
        <v>9.2999999999999999E-2</v>
      </c>
      <c r="U13" s="1">
        <v>0.14399999999999999</v>
      </c>
      <c r="V13" s="1">
        <v>8.8999999999999996E-2</v>
      </c>
      <c r="W13" s="1">
        <v>0.13</v>
      </c>
      <c r="X13" s="1">
        <v>0.13500000000000001</v>
      </c>
      <c r="Y13" s="1">
        <v>8.8999999999999996E-2</v>
      </c>
    </row>
    <row r="14" spans="1:25" x14ac:dyDescent="0.2">
      <c r="A14" s="1" t="s">
        <v>37</v>
      </c>
      <c r="B14" s="1">
        <v>0.124</v>
      </c>
      <c r="C14" s="1">
        <v>0.19700000000000001</v>
      </c>
      <c r="D14" s="1">
        <v>0.13500000000000001</v>
      </c>
      <c r="E14" s="1">
        <v>0.13500000000000001</v>
      </c>
      <c r="F14" s="1">
        <v>0.14000000000000001</v>
      </c>
      <c r="G14" s="1">
        <v>0.129</v>
      </c>
      <c r="H14" s="1">
        <v>0.08</v>
      </c>
      <c r="I14" s="1">
        <v>0.188</v>
      </c>
      <c r="J14" s="1">
        <v>0.16600000000000001</v>
      </c>
      <c r="K14" s="1">
        <v>0.14399999999999999</v>
      </c>
      <c r="L14" s="1">
        <v>0.156</v>
      </c>
      <c r="M14" s="1">
        <v>8.5000000000000006E-2</v>
      </c>
      <c r="N14" s="1">
        <v>0.17199999999999999</v>
      </c>
      <c r="O14" s="1">
        <v>8.1000000000000003E-2</v>
      </c>
      <c r="P14" s="1">
        <v>0.13500000000000001</v>
      </c>
      <c r="Q14" s="1">
        <v>0.14299999999999999</v>
      </c>
      <c r="R14" s="1">
        <v>8.3000000000000004E-2</v>
      </c>
      <c r="S14" s="1">
        <v>0.19</v>
      </c>
      <c r="T14" s="1">
        <v>0.13400000000000001</v>
      </c>
      <c r="U14" s="1">
        <v>0.22900000000000001</v>
      </c>
      <c r="V14" s="1">
        <v>0.13200000000000001</v>
      </c>
      <c r="W14" s="1">
        <v>0.125</v>
      </c>
      <c r="X14" s="1">
        <v>8.5000000000000006E-2</v>
      </c>
      <c r="Y14" s="1">
        <v>0.13400000000000001</v>
      </c>
    </row>
    <row r="15" spans="1:25" x14ac:dyDescent="0.2">
      <c r="A15" s="1" t="s">
        <v>38</v>
      </c>
      <c r="B15" s="1">
        <v>0.112</v>
      </c>
      <c r="C15" s="1">
        <v>0.155</v>
      </c>
      <c r="D15" s="1">
        <v>0.223</v>
      </c>
      <c r="E15" s="1">
        <v>0.128</v>
      </c>
      <c r="F15" s="1">
        <v>0.161</v>
      </c>
      <c r="G15" s="1">
        <v>0.18099999999999999</v>
      </c>
      <c r="H15" s="1">
        <v>0.124</v>
      </c>
      <c r="I15" s="1">
        <v>0.13600000000000001</v>
      </c>
      <c r="J15" s="1">
        <v>0.13900000000000001</v>
      </c>
      <c r="K15" s="1">
        <v>0.57999999999999996</v>
      </c>
      <c r="L15" s="1">
        <v>0.27300000000000002</v>
      </c>
      <c r="M15" s="1">
        <v>0.10299999999999999</v>
      </c>
      <c r="N15" s="1">
        <v>0.17100000000000001</v>
      </c>
      <c r="O15" s="1">
        <v>0.14899999999999999</v>
      </c>
      <c r="P15" s="1">
        <v>0.126</v>
      </c>
      <c r="Q15" s="1">
        <v>0.152</v>
      </c>
      <c r="R15" s="1">
        <v>0.13300000000000001</v>
      </c>
      <c r="S15" s="1">
        <v>0.26600000000000001</v>
      </c>
      <c r="T15" s="1">
        <v>8.8999999999999996E-2</v>
      </c>
      <c r="U15" s="1">
        <v>0.17100000000000001</v>
      </c>
      <c r="V15" s="1">
        <v>0.155</v>
      </c>
      <c r="W15" s="1">
        <v>0.13500000000000001</v>
      </c>
      <c r="X15" s="1">
        <v>0.111</v>
      </c>
      <c r="Y15" s="1">
        <v>0.13300000000000001</v>
      </c>
    </row>
    <row r="16" spans="1:25" x14ac:dyDescent="0.2">
      <c r="A16" s="1" t="s">
        <v>39</v>
      </c>
      <c r="F16" s="1">
        <v>0.13200000000000001</v>
      </c>
      <c r="G16" s="1">
        <v>0.33800000000000002</v>
      </c>
      <c r="R16" s="1">
        <v>0.121</v>
      </c>
      <c r="X16" s="1">
        <v>0.113</v>
      </c>
    </row>
    <row r="17" spans="1:25" x14ac:dyDescent="0.2">
      <c r="A17" s="1" t="s">
        <v>40</v>
      </c>
      <c r="B17" s="1">
        <v>0.114</v>
      </c>
      <c r="C17" s="1">
        <v>0.153</v>
      </c>
      <c r="D17" s="1">
        <v>0.152</v>
      </c>
      <c r="E17" s="1">
        <v>0.13500000000000001</v>
      </c>
      <c r="F17" s="1">
        <v>0.14199999999999999</v>
      </c>
      <c r="G17" s="1">
        <v>0.47399999999999998</v>
      </c>
      <c r="H17" s="1">
        <v>0.11</v>
      </c>
      <c r="I17" s="1">
        <v>0.17199999999999999</v>
      </c>
      <c r="J17" s="1">
        <v>0.122</v>
      </c>
      <c r="K17" s="1">
        <v>0.14099999999999999</v>
      </c>
      <c r="L17" s="1">
        <v>0.221</v>
      </c>
      <c r="M17" s="1">
        <v>0.113</v>
      </c>
      <c r="N17" s="1">
        <v>0.16800000000000001</v>
      </c>
      <c r="O17" s="1">
        <v>0.13100000000000001</v>
      </c>
      <c r="P17" s="1">
        <v>0.15</v>
      </c>
      <c r="Q17" s="1">
        <v>0.66</v>
      </c>
      <c r="R17" s="1">
        <v>0.11899999999999999</v>
      </c>
      <c r="S17" s="1">
        <v>0.60599999999999998</v>
      </c>
      <c r="T17" s="1">
        <v>0.14099999999999999</v>
      </c>
      <c r="U17" s="1">
        <v>0.16200000000000001</v>
      </c>
      <c r="V17" s="1">
        <v>0.13900000000000001</v>
      </c>
      <c r="W17" s="1">
        <v>0.13400000000000001</v>
      </c>
      <c r="X17" s="1">
        <v>0.128</v>
      </c>
      <c r="Y17" s="1">
        <v>0.124</v>
      </c>
    </row>
    <row r="18" spans="1:25" x14ac:dyDescent="0.2">
      <c r="A18" s="1" t="s">
        <v>41</v>
      </c>
      <c r="B18" s="1">
        <v>0.191</v>
      </c>
      <c r="C18" s="1">
        <v>0.17899999999999999</v>
      </c>
      <c r="D18" s="1">
        <v>0.19400000000000001</v>
      </c>
      <c r="E18" s="1">
        <v>0.60899999999999999</v>
      </c>
      <c r="F18" s="1">
        <v>0.20899999999999999</v>
      </c>
      <c r="G18" s="1">
        <v>0.38400000000000001</v>
      </c>
      <c r="H18" s="1">
        <v>0.53800000000000003</v>
      </c>
      <c r="I18" s="1">
        <v>0.159</v>
      </c>
      <c r="J18" s="1">
        <v>0.46600000000000003</v>
      </c>
      <c r="K18" s="1">
        <v>0.13</v>
      </c>
      <c r="L18" s="1">
        <v>0.39800000000000002</v>
      </c>
      <c r="M18" s="1">
        <v>0.14099999999999999</v>
      </c>
      <c r="N18" s="1">
        <v>0.157</v>
      </c>
      <c r="O18" s="1">
        <v>0.40799999999999997</v>
      </c>
      <c r="P18" s="1">
        <v>0.53900000000000003</v>
      </c>
      <c r="Q18" s="1">
        <v>0.19400000000000001</v>
      </c>
      <c r="R18" s="1">
        <v>0.157</v>
      </c>
      <c r="S18" s="1">
        <v>0.42799999999999999</v>
      </c>
      <c r="T18" s="1">
        <v>0.17899999999999999</v>
      </c>
      <c r="U18" s="1">
        <v>0.158</v>
      </c>
      <c r="V18" s="1">
        <v>0.80400000000000005</v>
      </c>
      <c r="W18" s="1">
        <v>0.13</v>
      </c>
      <c r="X18" s="1">
        <v>9.8000000000000004E-2</v>
      </c>
      <c r="Y18" s="1">
        <v>0.439</v>
      </c>
    </row>
    <row r="19" spans="1:25" x14ac:dyDescent="0.2">
      <c r="A19" s="1">
        <v>16</v>
      </c>
      <c r="B19" s="1">
        <v>0.61299999999999999</v>
      </c>
      <c r="C19" s="1">
        <v>0.42299999999999999</v>
      </c>
      <c r="D19" s="1">
        <v>0.185</v>
      </c>
      <c r="E19" s="1">
        <v>0.68700000000000006</v>
      </c>
      <c r="H19" s="1">
        <v>0.78800000000000003</v>
      </c>
      <c r="I19" s="1">
        <v>0.29599999999999999</v>
      </c>
      <c r="J19" s="1">
        <v>0.33300000000000002</v>
      </c>
      <c r="K19" s="1">
        <v>0.50700000000000001</v>
      </c>
      <c r="L19" s="1">
        <v>0.49299999999999999</v>
      </c>
      <c r="M19" s="1">
        <v>0.39400000000000002</v>
      </c>
      <c r="N19" s="1">
        <v>0.49099999999999999</v>
      </c>
      <c r="O19" s="1">
        <v>0.28399999999999997</v>
      </c>
      <c r="P19" s="1">
        <v>0.376</v>
      </c>
      <c r="Q19" s="1">
        <v>0.15</v>
      </c>
      <c r="T19" s="1">
        <v>0.15</v>
      </c>
      <c r="U19" s="1">
        <v>0.23799999999999999</v>
      </c>
      <c r="V19" s="1">
        <v>0.311</v>
      </c>
      <c r="W19" s="1">
        <v>0.22900000000000001</v>
      </c>
      <c r="X19" s="1">
        <v>0.13100000000000001</v>
      </c>
      <c r="Y19" s="1">
        <v>0.23300000000000001</v>
      </c>
    </row>
    <row r="20" spans="1:25" x14ac:dyDescent="0.2">
      <c r="A20" s="1" t="s">
        <v>43</v>
      </c>
      <c r="B20" s="1">
        <v>0.84899999999999998</v>
      </c>
      <c r="H20" s="1">
        <v>0.54700000000000004</v>
      </c>
      <c r="J20" s="1">
        <v>0.39</v>
      </c>
      <c r="L20" s="1">
        <v>0.35799999999999998</v>
      </c>
      <c r="M20" s="1">
        <v>0.32900000000000001</v>
      </c>
      <c r="O20" s="1">
        <v>0.34200000000000003</v>
      </c>
      <c r="P20" s="1">
        <v>0.41199999999999998</v>
      </c>
      <c r="V20" s="1">
        <v>0.34300000000000003</v>
      </c>
      <c r="X20" s="1">
        <v>0.14299999999999999</v>
      </c>
      <c r="Y20" s="1">
        <v>0.247</v>
      </c>
    </row>
    <row r="21" spans="1:25" x14ac:dyDescent="0.2">
      <c r="A21" s="1" t="s">
        <v>44</v>
      </c>
      <c r="B21" s="1">
        <v>0.41299999999999998</v>
      </c>
    </row>
    <row r="22" spans="1:25" x14ac:dyDescent="0.2">
      <c r="A22" s="1" t="s">
        <v>45</v>
      </c>
      <c r="B22" s="1">
        <v>0.22500000000000001</v>
      </c>
      <c r="C22" s="1">
        <v>0.17</v>
      </c>
      <c r="D22" s="1">
        <v>0.12</v>
      </c>
      <c r="E22" s="1">
        <v>0.48899999999999999</v>
      </c>
      <c r="F22" s="1">
        <v>0.16300000000000001</v>
      </c>
      <c r="G22" s="1">
        <v>0.13300000000000001</v>
      </c>
      <c r="H22" s="1">
        <v>0.113</v>
      </c>
      <c r="I22" s="1">
        <v>0.123</v>
      </c>
      <c r="J22" s="1">
        <v>0.23300000000000001</v>
      </c>
      <c r="K22" s="1">
        <v>9.4E-2</v>
      </c>
      <c r="L22" s="1">
        <v>0.27</v>
      </c>
      <c r="M22" s="1">
        <v>0.16500000000000001</v>
      </c>
      <c r="N22" s="1">
        <v>0.17399999999999999</v>
      </c>
      <c r="O22" s="1">
        <v>0.18099999999999999</v>
      </c>
      <c r="P22" s="1">
        <v>0.22</v>
      </c>
      <c r="Q22" s="1">
        <v>0.19400000000000001</v>
      </c>
      <c r="R22" s="1">
        <v>8.5000000000000006E-2</v>
      </c>
      <c r="S22" s="1">
        <v>0.11899999999999999</v>
      </c>
      <c r="T22" s="1">
        <v>0.188</v>
      </c>
      <c r="U22" s="1">
        <v>0.14299999999999999</v>
      </c>
      <c r="V22" s="1">
        <v>0.25800000000000001</v>
      </c>
      <c r="W22" s="1">
        <v>0.122</v>
      </c>
      <c r="X22" s="1">
        <v>0.113</v>
      </c>
      <c r="Y22" s="1">
        <v>0.22500000000000001</v>
      </c>
    </row>
    <row r="23" spans="1:25" x14ac:dyDescent="0.2">
      <c r="A23" s="1" t="s">
        <v>46</v>
      </c>
      <c r="B23" s="1">
        <v>0.38800000000000001</v>
      </c>
      <c r="C23" s="1">
        <v>0.378</v>
      </c>
      <c r="D23" s="1">
        <v>0.64300000000000002</v>
      </c>
      <c r="E23" s="1">
        <v>0.20300000000000001</v>
      </c>
      <c r="F23" s="1">
        <v>0.33200000000000002</v>
      </c>
      <c r="G23" s="1">
        <v>0.17199999999999999</v>
      </c>
      <c r="H23" s="1">
        <v>0.32900000000000001</v>
      </c>
      <c r="I23" s="1">
        <v>0.58599999999999997</v>
      </c>
      <c r="J23" s="1">
        <v>0.27100000000000002</v>
      </c>
      <c r="K23" s="1">
        <v>0.28999999999999998</v>
      </c>
      <c r="L23" s="1">
        <v>0.32900000000000001</v>
      </c>
      <c r="M23" s="1">
        <v>0.25900000000000001</v>
      </c>
      <c r="N23" s="1">
        <v>0.41599999999999998</v>
      </c>
      <c r="O23" s="1">
        <v>0.374</v>
      </c>
      <c r="P23" s="1">
        <v>0.45400000000000001</v>
      </c>
      <c r="Q23" s="1">
        <v>0.38100000000000001</v>
      </c>
      <c r="R23" s="1">
        <v>0.10299999999999999</v>
      </c>
      <c r="S23" s="1">
        <v>0.38800000000000001</v>
      </c>
      <c r="T23" s="1">
        <v>0.32</v>
      </c>
      <c r="U23" s="1">
        <v>0.53900000000000003</v>
      </c>
      <c r="V23" s="1">
        <v>0.29699999999999999</v>
      </c>
      <c r="W23" s="1">
        <v>0.36399999999999999</v>
      </c>
      <c r="X23" s="1">
        <v>0.122</v>
      </c>
      <c r="Y23" s="1">
        <v>0.26900000000000002</v>
      </c>
    </row>
    <row r="24" spans="1:25" x14ac:dyDescent="0.2">
      <c r="A24" s="1" t="s">
        <v>47</v>
      </c>
      <c r="B24" s="1">
        <v>0.41499999999999998</v>
      </c>
      <c r="C24" s="1">
        <v>0.56899999999999995</v>
      </c>
      <c r="D24" s="1">
        <v>0.42199999999999999</v>
      </c>
      <c r="E24" s="1">
        <v>0.27600000000000002</v>
      </c>
      <c r="F24" s="1">
        <v>0.35299999999999998</v>
      </c>
      <c r="G24" s="1">
        <v>0.21</v>
      </c>
      <c r="H24" s="1">
        <v>0.23799999999999999</v>
      </c>
      <c r="I24" s="1">
        <v>0.41099999999999998</v>
      </c>
      <c r="J24" s="1">
        <v>0.745</v>
      </c>
      <c r="K24" s="1">
        <v>0.17499999999999999</v>
      </c>
      <c r="L24" s="1">
        <v>0.29399999999999998</v>
      </c>
      <c r="M24" s="1">
        <v>0.24</v>
      </c>
      <c r="N24" s="1">
        <v>0.59099999999999997</v>
      </c>
      <c r="O24" s="1">
        <v>0.33800000000000002</v>
      </c>
      <c r="P24" s="1">
        <v>0.28799999999999998</v>
      </c>
      <c r="Q24" s="1">
        <v>0.61799999999999999</v>
      </c>
      <c r="R24" s="1">
        <v>0.16600000000000001</v>
      </c>
      <c r="S24" s="1">
        <v>0.161</v>
      </c>
      <c r="T24" s="1">
        <v>0.60099999999999998</v>
      </c>
      <c r="U24" s="1">
        <v>0.61099999999999999</v>
      </c>
      <c r="V24" s="1">
        <v>0.42899999999999999</v>
      </c>
      <c r="W24" s="1">
        <v>0.72099999999999997</v>
      </c>
      <c r="X24" s="1">
        <v>0.185</v>
      </c>
      <c r="Y24" s="1">
        <v>0.75600000000000001</v>
      </c>
    </row>
    <row r="25" spans="1:25" x14ac:dyDescent="0.2">
      <c r="A25" s="1" t="s">
        <v>48</v>
      </c>
      <c r="D25" s="1">
        <v>0.38900000000000001</v>
      </c>
      <c r="F25" s="1">
        <v>0.38800000000000001</v>
      </c>
      <c r="G25" s="1">
        <v>0.16200000000000001</v>
      </c>
      <c r="I25" s="1">
        <v>0.44500000000000001</v>
      </c>
      <c r="L25" s="1">
        <v>0.63400000000000001</v>
      </c>
      <c r="O25" s="1">
        <v>0.57599999999999996</v>
      </c>
      <c r="P25" s="1">
        <v>0.437</v>
      </c>
      <c r="T25" s="1">
        <v>0.503</v>
      </c>
      <c r="X25" s="1">
        <v>0.70799999999999996</v>
      </c>
    </row>
    <row r="26" spans="1:25" x14ac:dyDescent="0.2">
      <c r="A26" s="1" t="s">
        <v>49</v>
      </c>
      <c r="M26" s="1">
        <v>0.315</v>
      </c>
      <c r="T26" s="1">
        <v>0.42699999999999999</v>
      </c>
      <c r="X26" s="1">
        <v>9.9000000000000005E-2</v>
      </c>
    </row>
    <row r="27" spans="1:25" x14ac:dyDescent="0.2">
      <c r="A27" s="1" t="s">
        <v>50</v>
      </c>
      <c r="B27" s="1">
        <v>0.248</v>
      </c>
      <c r="C27" s="1">
        <v>0.188</v>
      </c>
      <c r="D27" s="1">
        <v>0.26700000000000002</v>
      </c>
      <c r="E27" s="1">
        <v>0.251</v>
      </c>
      <c r="F27" s="1">
        <v>0.24</v>
      </c>
      <c r="G27" s="1">
        <v>0.20200000000000001</v>
      </c>
      <c r="H27" s="1">
        <v>0.22700000000000001</v>
      </c>
      <c r="I27" s="1">
        <v>0.128</v>
      </c>
      <c r="J27" s="1">
        <v>0.16300000000000001</v>
      </c>
      <c r="K27" s="1">
        <v>0.82599999999999996</v>
      </c>
      <c r="L27" s="1">
        <v>0.14199999999999999</v>
      </c>
      <c r="M27" s="1">
        <v>8.4000000000000005E-2</v>
      </c>
      <c r="N27" s="1">
        <v>0.20799999999999999</v>
      </c>
      <c r="O27" s="1">
        <v>0.13600000000000001</v>
      </c>
      <c r="P27" s="1">
        <v>0.56999999999999995</v>
      </c>
      <c r="Q27" s="1">
        <v>0.24199999999999999</v>
      </c>
      <c r="R27" s="1">
        <v>0.123</v>
      </c>
      <c r="S27" s="1">
        <v>0.14699999999999999</v>
      </c>
      <c r="T27" s="1">
        <v>0.23200000000000001</v>
      </c>
      <c r="U27" s="1">
        <v>0.16500000000000001</v>
      </c>
      <c r="V27" s="1">
        <v>0.41</v>
      </c>
      <c r="W27" s="1">
        <v>0.24199999999999999</v>
      </c>
      <c r="X27" s="1">
        <v>0.159</v>
      </c>
      <c r="Y27" s="1">
        <v>0.316</v>
      </c>
    </row>
    <row r="28" spans="1:25" x14ac:dyDescent="0.2">
      <c r="A28" s="1" t="s">
        <v>51</v>
      </c>
      <c r="B28" s="1">
        <v>0.122</v>
      </c>
      <c r="C28" s="1">
        <v>0.20200000000000001</v>
      </c>
      <c r="D28" s="1">
        <v>0.152</v>
      </c>
      <c r="E28" s="1">
        <v>0.215</v>
      </c>
      <c r="F28" s="1">
        <v>0.152</v>
      </c>
      <c r="G28" s="1">
        <v>0.14000000000000001</v>
      </c>
      <c r="H28" s="1">
        <v>0.14299999999999999</v>
      </c>
      <c r="I28" s="1">
        <v>0.125</v>
      </c>
      <c r="J28" s="1">
        <v>0.14399999999999999</v>
      </c>
      <c r="K28" s="1">
        <v>0.09</v>
      </c>
      <c r="L28" s="1">
        <v>9.1999999999999998E-2</v>
      </c>
      <c r="M28" s="1">
        <v>0.11</v>
      </c>
      <c r="N28" s="1">
        <v>0.125</v>
      </c>
      <c r="O28" s="1">
        <v>0.16</v>
      </c>
      <c r="P28" s="1">
        <v>0.11700000000000001</v>
      </c>
      <c r="Q28" s="1">
        <v>0.21299999999999999</v>
      </c>
      <c r="R28" s="1">
        <v>0.13500000000000001</v>
      </c>
      <c r="S28" s="1">
        <v>0.13100000000000001</v>
      </c>
      <c r="T28" s="1">
        <v>0.214</v>
      </c>
      <c r="U28" s="1">
        <v>0.15</v>
      </c>
      <c r="V28" s="1">
        <v>0.09</v>
      </c>
      <c r="W28" s="1">
        <v>0.14199999999999999</v>
      </c>
      <c r="X28" s="1">
        <v>0.23300000000000001</v>
      </c>
      <c r="Y28" s="1">
        <v>0.26300000000000001</v>
      </c>
    </row>
    <row r="29" spans="1:25" x14ac:dyDescent="0.2">
      <c r="A29" s="1" t="s">
        <v>52</v>
      </c>
      <c r="B29" s="1">
        <v>0.26700000000000002</v>
      </c>
      <c r="C29" s="1">
        <v>0.13100000000000001</v>
      </c>
      <c r="D29" s="1">
        <v>0.14299999999999999</v>
      </c>
      <c r="E29" s="1">
        <v>0.11700000000000001</v>
      </c>
      <c r="F29" s="1">
        <v>0.121</v>
      </c>
      <c r="G29" s="1">
        <v>0.154</v>
      </c>
      <c r="H29" s="1">
        <v>0.09</v>
      </c>
      <c r="I29" s="1">
        <v>8.6999999999999994E-2</v>
      </c>
      <c r="J29" s="1">
        <v>0.153</v>
      </c>
      <c r="K29" s="1">
        <v>0.161</v>
      </c>
      <c r="L29" s="1">
        <v>0.11</v>
      </c>
      <c r="M29" s="1">
        <v>8.7999999999999995E-2</v>
      </c>
      <c r="N29" s="1">
        <v>0.122</v>
      </c>
      <c r="O29" s="1">
        <v>9.1999999999999998E-2</v>
      </c>
      <c r="P29" s="1">
        <v>0.111</v>
      </c>
      <c r="Q29" s="1">
        <v>0.217</v>
      </c>
      <c r="R29" s="1">
        <v>9.8000000000000004E-2</v>
      </c>
      <c r="S29" s="1">
        <v>0.113</v>
      </c>
      <c r="T29" s="1">
        <v>0.13100000000000001</v>
      </c>
      <c r="U29" s="1">
        <v>0.13600000000000001</v>
      </c>
      <c r="V29" s="1">
        <v>0.125</v>
      </c>
      <c r="W29" s="1">
        <v>0.13100000000000001</v>
      </c>
      <c r="X29" s="1">
        <v>0.109</v>
      </c>
      <c r="Y29" s="1">
        <v>0.24199999999999999</v>
      </c>
    </row>
    <row r="30" spans="1:25" x14ac:dyDescent="0.2">
      <c r="A30" s="1" t="s">
        <v>53</v>
      </c>
      <c r="B30" s="1">
        <v>0.13800000000000001</v>
      </c>
      <c r="C30" s="1">
        <v>0.16500000000000001</v>
      </c>
      <c r="D30" s="1">
        <v>8.5999999999999993E-2</v>
      </c>
      <c r="E30" s="1">
        <v>8.2000000000000003E-2</v>
      </c>
      <c r="F30" s="1">
        <v>8.2000000000000003E-2</v>
      </c>
      <c r="G30" s="1">
        <v>0.125</v>
      </c>
      <c r="H30" s="1">
        <v>0.17599999999999999</v>
      </c>
      <c r="I30" s="1">
        <v>0.193</v>
      </c>
      <c r="J30" s="1">
        <v>0.107</v>
      </c>
      <c r="K30" s="1">
        <v>0.114</v>
      </c>
      <c r="L30" s="1">
        <v>0.114</v>
      </c>
      <c r="M30" s="1">
        <v>0.218</v>
      </c>
      <c r="N30" s="1">
        <v>0.13100000000000001</v>
      </c>
      <c r="O30" s="1">
        <v>0.123</v>
      </c>
      <c r="P30" s="1">
        <v>0.13600000000000001</v>
      </c>
      <c r="Q30" s="1">
        <v>9.5000000000000001E-2</v>
      </c>
      <c r="R30" s="1">
        <v>0.10199999999999999</v>
      </c>
      <c r="S30" s="1">
        <v>8.5999999999999993E-2</v>
      </c>
      <c r="T30" s="1">
        <v>0.111</v>
      </c>
      <c r="U30" s="1">
        <v>0.125</v>
      </c>
      <c r="V30" s="1">
        <v>9.1999999999999998E-2</v>
      </c>
      <c r="W30" s="1">
        <v>0.13100000000000001</v>
      </c>
      <c r="X30" s="1">
        <v>0.158</v>
      </c>
      <c r="Y30" s="1">
        <v>9.1999999999999998E-2</v>
      </c>
    </row>
    <row r="31" spans="1:25" x14ac:dyDescent="0.2">
      <c r="A31" s="1" t="s">
        <v>54</v>
      </c>
      <c r="B31" s="1">
        <v>0.49099999999999999</v>
      </c>
      <c r="C31" s="1">
        <v>0.186</v>
      </c>
      <c r="D31" s="1">
        <v>9.4E-2</v>
      </c>
      <c r="E31" s="1">
        <v>0.13300000000000001</v>
      </c>
      <c r="F31" s="1">
        <v>8.4000000000000005E-2</v>
      </c>
      <c r="G31" s="1">
        <v>0.39500000000000002</v>
      </c>
      <c r="H31" s="1">
        <v>0.14699999999999999</v>
      </c>
      <c r="I31" s="1">
        <v>0.11899999999999999</v>
      </c>
      <c r="J31" s="1">
        <v>0.21099999999999999</v>
      </c>
      <c r="K31" s="1">
        <v>0.12</v>
      </c>
      <c r="L31" s="1">
        <v>0.14299999999999999</v>
      </c>
      <c r="M31" s="1">
        <v>0.17299999999999999</v>
      </c>
      <c r="N31" s="1">
        <v>8.8999999999999996E-2</v>
      </c>
      <c r="O31" s="1">
        <v>0.192</v>
      </c>
      <c r="P31" s="1">
        <v>8.1000000000000003E-2</v>
      </c>
      <c r="Q31" s="1">
        <v>0.17199999999999999</v>
      </c>
      <c r="R31" s="1">
        <v>0.22800000000000001</v>
      </c>
      <c r="S31" s="1">
        <v>0.14699999999999999</v>
      </c>
      <c r="T31" s="1">
        <v>0.20399999999999999</v>
      </c>
      <c r="U31" s="1">
        <v>0.44700000000000001</v>
      </c>
      <c r="V31" s="1">
        <v>9.2999999999999999E-2</v>
      </c>
      <c r="W31" s="1">
        <v>0.09</v>
      </c>
      <c r="X31" s="1">
        <v>0.17299999999999999</v>
      </c>
      <c r="Y31" s="1">
        <v>0.125</v>
      </c>
    </row>
    <row r="32" spans="1:25" x14ac:dyDescent="0.2">
      <c r="A32" s="1" t="s">
        <v>55</v>
      </c>
      <c r="B32" s="1">
        <v>0.40300000000000002</v>
      </c>
      <c r="C32" s="1">
        <v>0.114</v>
      </c>
      <c r="D32" s="1">
        <v>0.14899999999999999</v>
      </c>
      <c r="E32" s="1">
        <v>0.121</v>
      </c>
      <c r="F32" s="1">
        <v>0.124</v>
      </c>
      <c r="G32" s="1">
        <v>0.12</v>
      </c>
      <c r="H32" s="1">
        <v>0.126</v>
      </c>
      <c r="I32" s="1">
        <v>0.434</v>
      </c>
      <c r="J32" s="1">
        <v>0.22</v>
      </c>
      <c r="K32" s="1">
        <v>0.187</v>
      </c>
      <c r="L32" s="1">
        <v>0.13700000000000001</v>
      </c>
      <c r="M32" s="1">
        <v>0.81200000000000006</v>
      </c>
      <c r="N32" s="1">
        <v>0.44400000000000001</v>
      </c>
      <c r="O32" s="1">
        <v>0.157</v>
      </c>
      <c r="P32" s="1">
        <v>0.36599999999999999</v>
      </c>
      <c r="Q32" s="1">
        <v>0.33600000000000002</v>
      </c>
      <c r="R32" s="1">
        <v>0.64700000000000002</v>
      </c>
      <c r="S32" s="1">
        <v>0.11</v>
      </c>
      <c r="T32" s="1">
        <v>0.72699999999999998</v>
      </c>
      <c r="U32" s="1">
        <v>0.59899999999999998</v>
      </c>
      <c r="V32" s="1">
        <v>0.11799999999999999</v>
      </c>
      <c r="W32" s="1">
        <v>0.112</v>
      </c>
      <c r="X32" s="1">
        <v>0.34100000000000003</v>
      </c>
      <c r="Y32" s="1">
        <v>0.127</v>
      </c>
    </row>
    <row r="33" spans="1:25" x14ac:dyDescent="0.2">
      <c r="A33" s="1" t="s">
        <v>56</v>
      </c>
      <c r="S33" s="1">
        <v>8.6999999999999994E-2</v>
      </c>
    </row>
    <row r="34" spans="1:25" x14ac:dyDescent="0.2">
      <c r="A34" s="1" t="s">
        <v>57</v>
      </c>
      <c r="B34" s="1">
        <v>0.125</v>
      </c>
      <c r="C34" s="1">
        <v>0.85599999999999998</v>
      </c>
      <c r="D34" s="1">
        <v>0.62</v>
      </c>
      <c r="E34" s="1">
        <v>8.3000000000000004E-2</v>
      </c>
      <c r="F34" s="1">
        <v>0.57699999999999996</v>
      </c>
      <c r="G34" s="1">
        <v>0.27200000000000002</v>
      </c>
      <c r="H34" s="1">
        <v>0.09</v>
      </c>
      <c r="I34" s="1">
        <v>0.17399999999999999</v>
      </c>
      <c r="J34" s="1">
        <v>9.9000000000000005E-2</v>
      </c>
      <c r="K34" s="1">
        <v>0.64500000000000002</v>
      </c>
      <c r="L34" s="1">
        <v>8.6999999999999994E-2</v>
      </c>
      <c r="M34" s="1">
        <v>0.14799999999999999</v>
      </c>
      <c r="N34" s="1">
        <v>0.13500000000000001</v>
      </c>
      <c r="O34" s="1">
        <v>0.22500000000000001</v>
      </c>
      <c r="P34" s="1">
        <v>0.26700000000000002</v>
      </c>
      <c r="Q34" s="1">
        <v>0.13400000000000001</v>
      </c>
      <c r="R34" s="1">
        <v>0.13900000000000001</v>
      </c>
      <c r="S34" s="1">
        <v>0.111</v>
      </c>
      <c r="T34" s="1">
        <v>0.30499999999999999</v>
      </c>
      <c r="U34" s="1">
        <v>0.44900000000000001</v>
      </c>
      <c r="V34" s="1">
        <v>0.56599999999999995</v>
      </c>
      <c r="W34" s="1">
        <v>8.3000000000000004E-2</v>
      </c>
      <c r="X34" s="1">
        <v>0.43</v>
      </c>
      <c r="Y34" s="1">
        <v>0.47299999999999998</v>
      </c>
    </row>
    <row r="35" spans="1:25" x14ac:dyDescent="0.2">
      <c r="A35" s="1" t="s">
        <v>58</v>
      </c>
      <c r="B35" s="1">
        <v>0.187</v>
      </c>
      <c r="C35" s="1">
        <v>0.14299999999999999</v>
      </c>
      <c r="D35" s="1">
        <v>0.126</v>
      </c>
      <c r="E35" s="1">
        <v>8.5999999999999993E-2</v>
      </c>
      <c r="F35" s="1">
        <v>0.15</v>
      </c>
      <c r="G35" s="1">
        <v>0.16900000000000001</v>
      </c>
      <c r="H35" s="1">
        <v>8.8999999999999996E-2</v>
      </c>
      <c r="I35" s="1">
        <v>0.20599999999999999</v>
      </c>
      <c r="J35" s="1">
        <v>0.13</v>
      </c>
      <c r="K35" s="1">
        <v>0.129</v>
      </c>
      <c r="L35" s="1">
        <v>0.14399999999999999</v>
      </c>
      <c r="M35" s="1">
        <v>0.24399999999999999</v>
      </c>
      <c r="N35" s="1">
        <v>0.51300000000000001</v>
      </c>
      <c r="O35" s="1">
        <v>0.191</v>
      </c>
      <c r="P35" s="1">
        <v>0.19800000000000001</v>
      </c>
      <c r="Q35" s="1">
        <v>0.53800000000000003</v>
      </c>
      <c r="R35" s="1">
        <v>0.24299999999999999</v>
      </c>
      <c r="S35" s="1">
        <v>0.16700000000000001</v>
      </c>
      <c r="T35" s="1">
        <v>0.11899999999999999</v>
      </c>
      <c r="U35" s="1">
        <v>0.11799999999999999</v>
      </c>
      <c r="V35" s="1">
        <v>0.38200000000000001</v>
      </c>
      <c r="W35" s="1">
        <v>0.13800000000000001</v>
      </c>
      <c r="X35" s="1">
        <v>0.14099999999999999</v>
      </c>
      <c r="Y35" s="1">
        <v>0.24099999999999999</v>
      </c>
    </row>
    <row r="36" spans="1:25" x14ac:dyDescent="0.2">
      <c r="A36" s="1" t="s">
        <v>59</v>
      </c>
      <c r="B36" s="1">
        <v>0.124</v>
      </c>
      <c r="C36" s="1">
        <v>0.151</v>
      </c>
      <c r="D36" s="1">
        <v>0.14000000000000001</v>
      </c>
      <c r="E36" s="1">
        <v>0.11799999999999999</v>
      </c>
      <c r="F36" s="1">
        <v>0.28000000000000003</v>
      </c>
      <c r="G36" s="1">
        <v>0.13300000000000001</v>
      </c>
      <c r="H36" s="1">
        <v>0.123</v>
      </c>
      <c r="I36" s="1">
        <v>0.29499999999999998</v>
      </c>
      <c r="J36" s="1">
        <v>0.377</v>
      </c>
      <c r="K36" s="1">
        <v>0.23499999999999999</v>
      </c>
      <c r="L36" s="1">
        <v>0.11600000000000001</v>
      </c>
      <c r="M36" s="1">
        <v>0.17299999999999999</v>
      </c>
      <c r="N36" s="1">
        <v>0.45800000000000002</v>
      </c>
      <c r="O36" s="1">
        <v>0.14099999999999999</v>
      </c>
      <c r="P36" s="1">
        <v>0.40100000000000002</v>
      </c>
      <c r="Q36" s="1">
        <v>0.19700000000000001</v>
      </c>
      <c r="R36" s="1">
        <v>0.42899999999999999</v>
      </c>
      <c r="S36" s="1">
        <v>0.65800000000000003</v>
      </c>
      <c r="T36" s="1">
        <v>0.19400000000000001</v>
      </c>
      <c r="U36" s="1">
        <v>0.57199999999999995</v>
      </c>
      <c r="V36" s="1">
        <v>8.8999999999999996E-2</v>
      </c>
      <c r="W36" s="1">
        <v>0.159</v>
      </c>
      <c r="X36" s="1">
        <v>0.09</v>
      </c>
      <c r="Y36" s="1">
        <v>0.105</v>
      </c>
    </row>
    <row r="37" spans="1:25" x14ac:dyDescent="0.2">
      <c r="A37" s="1" t="s">
        <v>60</v>
      </c>
      <c r="B37" s="1">
        <v>0.122</v>
      </c>
      <c r="C37" s="1">
        <v>8.3000000000000004E-2</v>
      </c>
      <c r="D37" s="1">
        <v>0.14199999999999999</v>
      </c>
      <c r="E37" s="1">
        <v>0.154</v>
      </c>
      <c r="F37" s="1">
        <v>0.17799999999999999</v>
      </c>
      <c r="G37" s="1">
        <v>8.1000000000000003E-2</v>
      </c>
      <c r="H37" s="1">
        <v>0.17</v>
      </c>
      <c r="I37" s="1">
        <v>0.13800000000000001</v>
      </c>
      <c r="J37" s="1">
        <v>8.6999999999999994E-2</v>
      </c>
      <c r="K37" s="1">
        <v>9.0999999999999998E-2</v>
      </c>
      <c r="L37" s="1">
        <v>0.309</v>
      </c>
      <c r="M37" s="1">
        <v>0.13300000000000001</v>
      </c>
      <c r="N37" s="1">
        <v>0.11600000000000001</v>
      </c>
      <c r="O37" s="1">
        <v>9.4E-2</v>
      </c>
      <c r="P37" s="1">
        <v>0.13100000000000001</v>
      </c>
      <c r="Q37" s="1">
        <v>0.13</v>
      </c>
      <c r="R37" s="1">
        <v>0.25900000000000001</v>
      </c>
      <c r="S37" s="1">
        <v>0.11899999999999999</v>
      </c>
      <c r="T37" s="1">
        <v>0.20899999999999999</v>
      </c>
      <c r="U37" s="1">
        <v>9.2999999999999999E-2</v>
      </c>
      <c r="V37" s="1">
        <v>0.14299999999999999</v>
      </c>
      <c r="W37" s="1">
        <v>8.6999999999999994E-2</v>
      </c>
      <c r="X37" s="1">
        <v>0.11799999999999999</v>
      </c>
      <c r="Y37" s="1">
        <v>0.184</v>
      </c>
    </row>
    <row r="38" spans="1:25" x14ac:dyDescent="0.2">
      <c r="A38" s="1" t="s">
        <v>61</v>
      </c>
      <c r="B38" s="1">
        <v>0.17</v>
      </c>
      <c r="C38" s="1">
        <v>0.114</v>
      </c>
      <c r="D38" s="1">
        <v>0.129</v>
      </c>
      <c r="E38" s="1">
        <v>0.14299999999999999</v>
      </c>
      <c r="F38" s="1">
        <v>0.158</v>
      </c>
      <c r="G38" s="1">
        <v>0.109</v>
      </c>
      <c r="H38" s="1">
        <v>0.17799999999999999</v>
      </c>
      <c r="I38" s="1">
        <v>0.19900000000000001</v>
      </c>
      <c r="J38" s="1">
        <v>0.35599999999999998</v>
      </c>
      <c r="K38" s="1">
        <v>0.121</v>
      </c>
      <c r="L38" s="1">
        <v>0.67800000000000005</v>
      </c>
      <c r="M38" s="1">
        <v>0.85499999999999998</v>
      </c>
      <c r="N38" s="1">
        <v>0.52800000000000002</v>
      </c>
      <c r="O38" s="1">
        <v>9.0999999999999998E-2</v>
      </c>
      <c r="P38" s="1">
        <v>0.74199999999999999</v>
      </c>
      <c r="Q38" s="1">
        <v>0.129</v>
      </c>
      <c r="R38" s="1">
        <v>0.11</v>
      </c>
      <c r="S38" s="1">
        <v>0.375</v>
      </c>
      <c r="T38" s="1">
        <v>0.16200000000000001</v>
      </c>
      <c r="U38" s="1">
        <v>0.35499999999999998</v>
      </c>
      <c r="V38" s="1">
        <v>0.27500000000000002</v>
      </c>
      <c r="W38" s="1">
        <v>0.11600000000000001</v>
      </c>
      <c r="X38" s="1">
        <v>8.7999999999999995E-2</v>
      </c>
      <c r="Y38" s="1">
        <v>0.55000000000000004</v>
      </c>
    </row>
    <row r="39" spans="1:25" x14ac:dyDescent="0.2">
      <c r="A39" s="1" t="s">
        <v>62</v>
      </c>
      <c r="U39" s="1">
        <v>0.41699999999999998</v>
      </c>
    </row>
    <row r="40" spans="1:25" x14ac:dyDescent="0.2">
      <c r="A40" s="1" t="s">
        <v>63</v>
      </c>
      <c r="B40" s="1">
        <v>0.121</v>
      </c>
      <c r="C40" s="1">
        <v>0.115</v>
      </c>
      <c r="D40" s="1">
        <v>0.104</v>
      </c>
      <c r="E40" s="1">
        <v>0.17399999999999999</v>
      </c>
      <c r="F40" s="1">
        <v>0.186</v>
      </c>
      <c r="G40" s="1">
        <v>0.71799999999999997</v>
      </c>
      <c r="H40" s="1">
        <v>0.22800000000000001</v>
      </c>
      <c r="I40" s="1">
        <v>0.23300000000000001</v>
      </c>
      <c r="J40" s="1">
        <v>8.7999999999999995E-2</v>
      </c>
      <c r="K40" s="1">
        <v>0.82399999999999995</v>
      </c>
      <c r="L40" s="1">
        <v>0.52200000000000002</v>
      </c>
      <c r="M40" s="1">
        <v>0.08</v>
      </c>
      <c r="N40" s="1">
        <v>0.111</v>
      </c>
      <c r="O40" s="1">
        <v>9.8000000000000004E-2</v>
      </c>
      <c r="P40" s="1">
        <v>0.107</v>
      </c>
      <c r="Q40" s="1">
        <v>0.51500000000000001</v>
      </c>
      <c r="R40" s="1">
        <v>0.29399999999999998</v>
      </c>
      <c r="S40" s="1">
        <v>0.67800000000000005</v>
      </c>
      <c r="T40" s="1">
        <v>0.39600000000000002</v>
      </c>
      <c r="U40" s="1">
        <v>0.41199999999999998</v>
      </c>
      <c r="V40" s="1">
        <v>0.16500000000000001</v>
      </c>
      <c r="W40" s="1">
        <v>0.66700000000000004</v>
      </c>
      <c r="X40" s="1">
        <v>8.1000000000000003E-2</v>
      </c>
      <c r="Y40" s="1">
        <v>0.36899999999999999</v>
      </c>
    </row>
    <row r="41" spans="1:25" x14ac:dyDescent="0.2">
      <c r="A41" s="1" t="s">
        <v>64</v>
      </c>
      <c r="B41" s="1">
        <v>0.152</v>
      </c>
      <c r="C41" s="1">
        <v>0.13500000000000001</v>
      </c>
      <c r="D41" s="1">
        <v>0.17100000000000001</v>
      </c>
      <c r="E41" s="1">
        <v>0.191</v>
      </c>
      <c r="F41" s="1">
        <v>0.14799999999999999</v>
      </c>
      <c r="G41" s="1">
        <v>0.14299999999999999</v>
      </c>
      <c r="H41" s="1">
        <v>0.27100000000000002</v>
      </c>
      <c r="I41" s="1">
        <v>0.113</v>
      </c>
      <c r="J41" s="1">
        <v>0.29099999999999998</v>
      </c>
      <c r="K41" s="1">
        <v>0.32600000000000001</v>
      </c>
      <c r="L41" s="1">
        <v>0.153</v>
      </c>
      <c r="M41" s="1">
        <v>0.85199999999999998</v>
      </c>
      <c r="N41" s="1">
        <v>0.50900000000000001</v>
      </c>
      <c r="O41" s="1">
        <v>0.128</v>
      </c>
      <c r="P41" s="1">
        <v>0.193</v>
      </c>
      <c r="Q41" s="1">
        <v>0.247</v>
      </c>
      <c r="R41" s="1">
        <v>0.42099999999999999</v>
      </c>
      <c r="S41" s="1">
        <v>0.18099999999999999</v>
      </c>
      <c r="T41" s="1">
        <v>0.23</v>
      </c>
      <c r="U41" s="1">
        <v>0.436</v>
      </c>
      <c r="V41" s="1">
        <v>0.17499999999999999</v>
      </c>
      <c r="W41" s="1">
        <v>0.63200000000000001</v>
      </c>
      <c r="X41" s="1">
        <v>0.129</v>
      </c>
      <c r="Y41" s="1">
        <v>0.38100000000000001</v>
      </c>
    </row>
    <row r="42" spans="1:25" x14ac:dyDescent="0.2">
      <c r="A42" s="1" t="s">
        <v>65</v>
      </c>
      <c r="B42" s="1">
        <v>0.14799999999999999</v>
      </c>
      <c r="C42" s="1">
        <v>0.14299999999999999</v>
      </c>
      <c r="D42" s="1">
        <v>0.45300000000000001</v>
      </c>
      <c r="E42" s="1">
        <v>8.4000000000000005E-2</v>
      </c>
      <c r="F42" s="1">
        <v>0.11899999999999999</v>
      </c>
      <c r="G42" s="1">
        <v>8.2000000000000003E-2</v>
      </c>
      <c r="H42" s="1">
        <v>0.89400000000000002</v>
      </c>
      <c r="I42" s="1">
        <v>0.41399999999999998</v>
      </c>
      <c r="J42" s="1">
        <v>0.35099999999999998</v>
      </c>
      <c r="K42" s="1">
        <v>0.106</v>
      </c>
      <c r="L42" s="1">
        <v>0.09</v>
      </c>
      <c r="M42" s="1">
        <v>0.40799999999999997</v>
      </c>
      <c r="N42" s="1">
        <v>0.41</v>
      </c>
      <c r="O42" s="1">
        <v>0.11600000000000001</v>
      </c>
      <c r="P42" s="1">
        <v>0.18099999999999999</v>
      </c>
      <c r="Q42" s="1">
        <v>9.2999999999999999E-2</v>
      </c>
      <c r="R42" s="1">
        <v>0.48399999999999999</v>
      </c>
      <c r="S42" s="1">
        <v>9.9000000000000005E-2</v>
      </c>
      <c r="T42" s="1">
        <v>0.222</v>
      </c>
      <c r="U42" s="1">
        <v>0.505</v>
      </c>
      <c r="V42" s="1">
        <v>0.16600000000000001</v>
      </c>
      <c r="W42" s="1">
        <v>0.76800000000000002</v>
      </c>
      <c r="X42" s="1">
        <v>8.4000000000000005E-2</v>
      </c>
      <c r="Y42" s="1">
        <v>0.249</v>
      </c>
    </row>
    <row r="43" spans="1:25" x14ac:dyDescent="0.2">
      <c r="A43" s="1" t="s">
        <v>66</v>
      </c>
      <c r="B43" s="1">
        <v>0.11</v>
      </c>
      <c r="C43" s="1">
        <v>0.13400000000000001</v>
      </c>
      <c r="D43" s="1">
        <v>0.11</v>
      </c>
      <c r="E43" s="1">
        <v>0.13300000000000001</v>
      </c>
      <c r="F43" s="1">
        <v>0.28799999999999998</v>
      </c>
      <c r="G43" s="1">
        <v>8.7999999999999995E-2</v>
      </c>
      <c r="H43" s="1">
        <v>0.85099999999999998</v>
      </c>
      <c r="I43" s="1">
        <v>0.42099999999999999</v>
      </c>
      <c r="J43" s="1">
        <v>0.14399999999999999</v>
      </c>
      <c r="K43" s="1">
        <v>0.23100000000000001</v>
      </c>
      <c r="L43" s="1">
        <v>0.115</v>
      </c>
      <c r="M43" s="1">
        <v>0.65100000000000002</v>
      </c>
      <c r="N43" s="1">
        <v>0.39</v>
      </c>
      <c r="O43" s="1">
        <v>0.245</v>
      </c>
      <c r="P43" s="1">
        <v>0.34300000000000003</v>
      </c>
      <c r="Q43" s="1">
        <v>0.27600000000000002</v>
      </c>
      <c r="R43" s="1">
        <v>0.64</v>
      </c>
      <c r="S43" s="1">
        <v>0.113</v>
      </c>
      <c r="T43" s="1">
        <v>8.5000000000000006E-2</v>
      </c>
      <c r="U43" s="1">
        <v>0.246</v>
      </c>
      <c r="V43" s="1">
        <v>0.11899999999999999</v>
      </c>
      <c r="W43" s="1">
        <v>9.0999999999999998E-2</v>
      </c>
      <c r="X43" s="1">
        <v>0.17299999999999999</v>
      </c>
      <c r="Y43" s="1">
        <v>0.13</v>
      </c>
    </row>
    <row r="44" spans="1:25" x14ac:dyDescent="0.2">
      <c r="A44" s="1" t="s">
        <v>67</v>
      </c>
      <c r="B44" s="1">
        <v>0.14399999999999999</v>
      </c>
      <c r="C44" s="1">
        <v>0.12</v>
      </c>
      <c r="D44" s="1">
        <v>0.55900000000000005</v>
      </c>
      <c r="E44" s="1">
        <v>0.108</v>
      </c>
      <c r="F44" s="1">
        <v>0.24099999999999999</v>
      </c>
      <c r="G44" s="1">
        <v>0.23400000000000001</v>
      </c>
      <c r="H44" s="1">
        <v>0.19900000000000001</v>
      </c>
      <c r="I44" s="1">
        <v>0.14699999999999999</v>
      </c>
      <c r="J44" s="1">
        <v>0.1</v>
      </c>
      <c r="K44" s="1">
        <v>0.46500000000000002</v>
      </c>
      <c r="L44" s="1">
        <v>0.30199999999999999</v>
      </c>
      <c r="M44" s="1">
        <v>0.30599999999999999</v>
      </c>
      <c r="N44" s="1">
        <v>0.32</v>
      </c>
      <c r="O44" s="1">
        <v>0.16700000000000001</v>
      </c>
      <c r="P44" s="1">
        <v>0.21099999999999999</v>
      </c>
      <c r="Q44" s="1">
        <v>0.38100000000000001</v>
      </c>
      <c r="R44" s="1">
        <v>0.71699999999999997</v>
      </c>
      <c r="S44" s="1">
        <v>0.17</v>
      </c>
      <c r="T44" s="1">
        <v>0.16600000000000001</v>
      </c>
      <c r="U44" s="1">
        <v>0.16400000000000001</v>
      </c>
      <c r="V44" s="1">
        <v>0.23400000000000001</v>
      </c>
      <c r="W44" s="1">
        <v>0.40400000000000003</v>
      </c>
      <c r="X44" s="1">
        <v>0.13200000000000001</v>
      </c>
      <c r="Y44" s="1">
        <v>0.10299999999999999</v>
      </c>
    </row>
    <row r="45" spans="1:25" x14ac:dyDescent="0.2">
      <c r="A45" s="1" t="s">
        <v>68</v>
      </c>
      <c r="B45" s="1">
        <v>0.28299999999999997</v>
      </c>
      <c r="C45" s="1">
        <v>0.38900000000000001</v>
      </c>
      <c r="D45" s="1">
        <v>0.13700000000000001</v>
      </c>
      <c r="E45" s="1">
        <v>0.245</v>
      </c>
      <c r="F45" s="1">
        <v>0.224</v>
      </c>
      <c r="G45" s="1">
        <v>0.44900000000000001</v>
      </c>
      <c r="H45" s="1">
        <v>0.19500000000000001</v>
      </c>
      <c r="I45" s="1">
        <v>0.17699999999999999</v>
      </c>
      <c r="J45" s="1">
        <v>0.112</v>
      </c>
      <c r="K45" s="1">
        <v>0.371</v>
      </c>
      <c r="L45" s="1">
        <v>0.38800000000000001</v>
      </c>
      <c r="M45" s="1">
        <v>0.11600000000000001</v>
      </c>
      <c r="N45" s="1">
        <v>0.19800000000000001</v>
      </c>
      <c r="O45" s="1">
        <v>0.25600000000000001</v>
      </c>
      <c r="P45" s="1">
        <v>0.21</v>
      </c>
      <c r="Q45" s="1">
        <v>0.184</v>
      </c>
      <c r="R45" s="1">
        <v>0.70599999999999996</v>
      </c>
      <c r="S45" s="1">
        <v>0.156</v>
      </c>
      <c r="T45" s="1">
        <v>0.44700000000000001</v>
      </c>
      <c r="U45" s="1">
        <v>0.29099999999999998</v>
      </c>
      <c r="V45" s="1">
        <v>0.40799999999999997</v>
      </c>
      <c r="W45" s="1">
        <v>0.505</v>
      </c>
      <c r="X45" s="1">
        <v>0.55200000000000005</v>
      </c>
      <c r="Y45" s="1">
        <v>0.18099999999999999</v>
      </c>
    </row>
    <row r="46" spans="1:25" x14ac:dyDescent="0.2">
      <c r="A46" s="1" t="s">
        <v>69</v>
      </c>
      <c r="B46" s="1">
        <v>0.67</v>
      </c>
      <c r="C46" s="1">
        <v>0.161</v>
      </c>
      <c r="D46" s="1">
        <v>0.16400000000000001</v>
      </c>
      <c r="E46" s="1">
        <v>0.39600000000000002</v>
      </c>
      <c r="F46" s="1">
        <v>0.47899999999999998</v>
      </c>
      <c r="G46" s="1">
        <v>0.318</v>
      </c>
      <c r="H46" s="1">
        <v>8.7999999999999995E-2</v>
      </c>
      <c r="I46" s="1">
        <v>0.55700000000000005</v>
      </c>
      <c r="J46" s="1">
        <v>0.114</v>
      </c>
      <c r="K46" s="1">
        <v>0.28599999999999998</v>
      </c>
      <c r="L46" s="1">
        <v>0.43</v>
      </c>
      <c r="M46" s="1">
        <v>0.39900000000000002</v>
      </c>
      <c r="N46" s="1">
        <v>0.18099999999999999</v>
      </c>
      <c r="O46" s="1">
        <v>0.186</v>
      </c>
      <c r="P46" s="1">
        <v>0.11600000000000001</v>
      </c>
      <c r="Q46" s="1">
        <v>0.18099999999999999</v>
      </c>
      <c r="R46" s="1">
        <v>0.114</v>
      </c>
      <c r="S46" s="1">
        <v>0.157</v>
      </c>
      <c r="T46" s="1">
        <v>0.17299999999999999</v>
      </c>
      <c r="U46" s="1">
        <v>0.68200000000000005</v>
      </c>
      <c r="V46" s="1">
        <v>0.24299999999999999</v>
      </c>
      <c r="W46" s="1">
        <v>0.254</v>
      </c>
      <c r="X46" s="1">
        <v>0.14899999999999999</v>
      </c>
      <c r="Y46" s="1">
        <v>0.17699999999999999</v>
      </c>
    </row>
    <row r="47" spans="1:25" x14ac:dyDescent="0.2">
      <c r="A47" s="1" t="s">
        <v>70</v>
      </c>
      <c r="B47" s="1">
        <v>0.105</v>
      </c>
      <c r="C47" s="1">
        <v>0.19800000000000001</v>
      </c>
      <c r="D47" s="1">
        <v>0.70199999999999996</v>
      </c>
      <c r="E47" s="1">
        <v>0.151</v>
      </c>
      <c r="F47" s="1">
        <v>0.51500000000000001</v>
      </c>
      <c r="G47" s="1">
        <v>0.38800000000000001</v>
      </c>
      <c r="H47" s="1">
        <v>0.82199999999999995</v>
      </c>
      <c r="I47" s="1">
        <v>0.104</v>
      </c>
      <c r="J47" s="1">
        <v>0.16500000000000001</v>
      </c>
      <c r="K47" s="1">
        <v>9.2999999999999999E-2</v>
      </c>
      <c r="L47" s="1">
        <v>0.13100000000000001</v>
      </c>
      <c r="M47" s="1">
        <v>0.69499999999999995</v>
      </c>
      <c r="N47" s="1">
        <v>8.1000000000000003E-2</v>
      </c>
      <c r="O47" s="1">
        <v>8.5999999999999993E-2</v>
      </c>
      <c r="P47" s="1">
        <v>0.14799999999999999</v>
      </c>
      <c r="Q47" s="1">
        <v>0.44600000000000001</v>
      </c>
      <c r="R47" s="1">
        <v>8.3000000000000004E-2</v>
      </c>
      <c r="S47" s="1">
        <v>8.2000000000000003E-2</v>
      </c>
      <c r="T47" s="1">
        <v>0.71899999999999997</v>
      </c>
      <c r="U47" s="1">
        <v>0.10199999999999999</v>
      </c>
      <c r="V47" s="1">
        <v>0.42</v>
      </c>
      <c r="W47" s="1">
        <v>0.60699999999999998</v>
      </c>
      <c r="X47" s="1">
        <v>0.26100000000000001</v>
      </c>
      <c r="Y47" s="1">
        <v>0.14499999999999999</v>
      </c>
    </row>
    <row r="48" spans="1:25" x14ac:dyDescent="0.2">
      <c r="A48" s="1" t="s">
        <v>71</v>
      </c>
      <c r="B48" s="1">
        <v>0.115</v>
      </c>
      <c r="C48" s="1">
        <v>0.115</v>
      </c>
      <c r="D48" s="1">
        <v>0.13300000000000001</v>
      </c>
      <c r="E48" s="1">
        <v>0.151</v>
      </c>
      <c r="F48" s="1">
        <v>0.108</v>
      </c>
      <c r="G48" s="1">
        <v>0.105</v>
      </c>
      <c r="H48" s="1">
        <v>0.308</v>
      </c>
      <c r="I48" s="1">
        <v>0.34100000000000003</v>
      </c>
      <c r="J48" s="1">
        <v>0.36199999999999999</v>
      </c>
      <c r="K48" s="1">
        <v>0.1</v>
      </c>
      <c r="L48" s="1">
        <v>0.109</v>
      </c>
      <c r="M48" s="1">
        <v>0.13200000000000001</v>
      </c>
      <c r="N48" s="1">
        <v>0.157</v>
      </c>
      <c r="O48" s="1">
        <v>8.1000000000000003E-2</v>
      </c>
      <c r="P48" s="1">
        <v>0.20100000000000001</v>
      </c>
      <c r="Q48" s="1">
        <v>0.17299999999999999</v>
      </c>
      <c r="R48" s="1">
        <v>0.11899999999999999</v>
      </c>
      <c r="S48" s="1">
        <v>0.28999999999999998</v>
      </c>
      <c r="T48" s="1">
        <v>0.13700000000000001</v>
      </c>
      <c r="U48" s="1">
        <v>0.112</v>
      </c>
      <c r="V48" s="1">
        <v>0.38700000000000001</v>
      </c>
      <c r="W48" s="1">
        <v>0.104</v>
      </c>
      <c r="X48" s="1">
        <v>0.13800000000000001</v>
      </c>
      <c r="Y48" s="1">
        <v>0.23</v>
      </c>
    </row>
    <row r="49" spans="1:25" x14ac:dyDescent="0.2">
      <c r="A49" s="1" t="s">
        <v>72</v>
      </c>
      <c r="B49" s="1">
        <v>0.11899999999999999</v>
      </c>
      <c r="C49" s="1">
        <v>0.182</v>
      </c>
      <c r="D49" s="1">
        <v>0.73899999999999999</v>
      </c>
      <c r="E49" s="1">
        <v>0.157</v>
      </c>
      <c r="F49" s="1">
        <v>0.14499999999999999</v>
      </c>
      <c r="G49" s="1">
        <v>0.42199999999999999</v>
      </c>
      <c r="H49" s="1">
        <v>0.16900000000000001</v>
      </c>
      <c r="I49" s="1">
        <v>0.188</v>
      </c>
      <c r="J49" s="1">
        <v>0.128</v>
      </c>
      <c r="K49" s="1">
        <v>0.09</v>
      </c>
      <c r="L49" s="1">
        <v>0.14499999999999999</v>
      </c>
      <c r="M49" s="1">
        <v>0.20300000000000001</v>
      </c>
      <c r="N49" s="1">
        <v>0.13100000000000001</v>
      </c>
      <c r="O49" s="1">
        <v>0.15</v>
      </c>
      <c r="P49" s="1">
        <v>0.14499999999999999</v>
      </c>
      <c r="Q49" s="1">
        <v>0.20100000000000001</v>
      </c>
      <c r="R49" s="1">
        <v>0.11700000000000001</v>
      </c>
      <c r="S49" s="1">
        <v>0.11799999999999999</v>
      </c>
      <c r="T49" s="1">
        <v>0.21</v>
      </c>
      <c r="U49" s="1">
        <v>0.16400000000000001</v>
      </c>
      <c r="V49" s="1">
        <v>0.11</v>
      </c>
      <c r="W49" s="1">
        <v>0.14799999999999999</v>
      </c>
      <c r="X49" s="1">
        <v>0.25600000000000001</v>
      </c>
      <c r="Y49" s="1">
        <v>8.8999999999999996E-2</v>
      </c>
    </row>
    <row r="50" spans="1:25" x14ac:dyDescent="0.2">
      <c r="A50" s="1" t="s">
        <v>73</v>
      </c>
      <c r="B50" s="1">
        <v>0.14099999999999999</v>
      </c>
      <c r="C50" s="1">
        <v>0.115</v>
      </c>
      <c r="D50" s="1">
        <v>0.14499999999999999</v>
      </c>
      <c r="E50" s="1">
        <v>0.29399999999999998</v>
      </c>
      <c r="F50" s="1">
        <v>8.2000000000000003E-2</v>
      </c>
      <c r="G50" s="1">
        <v>0.12</v>
      </c>
      <c r="H50" s="1">
        <v>0.122</v>
      </c>
      <c r="I50" s="1">
        <v>8.3000000000000004E-2</v>
      </c>
      <c r="J50" s="1">
        <v>0.29699999999999999</v>
      </c>
      <c r="K50" s="1">
        <v>0.154</v>
      </c>
      <c r="L50" s="1">
        <v>0.14799999999999999</v>
      </c>
      <c r="M50" s="1">
        <v>0.11899999999999999</v>
      </c>
      <c r="N50" s="1">
        <v>0.19</v>
      </c>
      <c r="O50" s="1">
        <v>0.108</v>
      </c>
      <c r="P50" s="1">
        <v>0.13200000000000001</v>
      </c>
      <c r="Q50" s="1">
        <v>0.11700000000000001</v>
      </c>
      <c r="R50" s="1">
        <v>0.113</v>
      </c>
      <c r="S50" s="1">
        <v>0.12</v>
      </c>
      <c r="T50" s="1">
        <v>0.1</v>
      </c>
      <c r="U50" s="1">
        <v>0.16700000000000001</v>
      </c>
      <c r="V50" s="1">
        <v>0.14000000000000001</v>
      </c>
      <c r="W50" s="1">
        <v>0.14099999999999999</v>
      </c>
      <c r="X50" s="1">
        <v>0.17100000000000001</v>
      </c>
      <c r="Y50" s="1">
        <v>0.14099999999999999</v>
      </c>
    </row>
    <row r="51" spans="1:25" x14ac:dyDescent="0.2">
      <c r="A51" s="1" t="s">
        <v>74</v>
      </c>
      <c r="B51" s="1">
        <v>0.16700000000000001</v>
      </c>
      <c r="C51" s="1">
        <v>0.11700000000000001</v>
      </c>
      <c r="D51" s="1">
        <v>0.122</v>
      </c>
      <c r="E51" s="1">
        <v>8.7999999999999995E-2</v>
      </c>
      <c r="F51" s="1">
        <v>0.11</v>
      </c>
      <c r="G51" s="1">
        <v>0.11</v>
      </c>
      <c r="H51" s="1">
        <v>0.107</v>
      </c>
      <c r="I51" s="1">
        <v>0.123</v>
      </c>
      <c r="J51" s="1">
        <v>0.13</v>
      </c>
      <c r="K51" s="1">
        <v>0.156</v>
      </c>
      <c r="L51" s="1">
        <v>8.8999999999999996E-2</v>
      </c>
      <c r="M51" s="1">
        <v>0.317</v>
      </c>
      <c r="N51" s="1">
        <v>0.13100000000000001</v>
      </c>
      <c r="O51" s="1">
        <v>0.108</v>
      </c>
      <c r="P51" s="1">
        <v>0.16300000000000001</v>
      </c>
      <c r="Q51" s="1">
        <v>0.14399999999999999</v>
      </c>
      <c r="R51" s="1">
        <v>8.1000000000000003E-2</v>
      </c>
      <c r="S51" s="1">
        <v>0.157</v>
      </c>
      <c r="T51" s="1">
        <v>0.115</v>
      </c>
      <c r="U51" s="1">
        <v>0.114</v>
      </c>
      <c r="V51" s="1">
        <v>0.124</v>
      </c>
      <c r="W51" s="1">
        <v>0.187</v>
      </c>
      <c r="X51" s="1">
        <v>0.16</v>
      </c>
      <c r="Y51" s="1">
        <v>0.13</v>
      </c>
    </row>
    <row r="52" spans="1:25" x14ac:dyDescent="0.2">
      <c r="A52" s="1" t="s">
        <v>75</v>
      </c>
      <c r="B52" s="1">
        <v>0.18099999999999999</v>
      </c>
      <c r="C52" s="1">
        <v>0.214</v>
      </c>
      <c r="D52" s="1">
        <v>0.121</v>
      </c>
      <c r="E52" s="1">
        <v>0.108</v>
      </c>
      <c r="F52" s="1">
        <v>0.113</v>
      </c>
      <c r="G52" s="1">
        <v>0.215</v>
      </c>
      <c r="H52" s="1">
        <v>0.111</v>
      </c>
      <c r="I52" s="1">
        <v>0.184</v>
      </c>
      <c r="J52" s="1">
        <v>8.5999999999999993E-2</v>
      </c>
      <c r="K52" s="1">
        <v>0.114</v>
      </c>
      <c r="L52" s="1">
        <v>0.122</v>
      </c>
      <c r="M52" s="1">
        <v>0.13</v>
      </c>
      <c r="N52" s="1">
        <v>0.1</v>
      </c>
      <c r="O52" s="1">
        <v>0.156</v>
      </c>
      <c r="P52" s="1">
        <v>0.16800000000000001</v>
      </c>
      <c r="Q52" s="1">
        <v>0.23100000000000001</v>
      </c>
      <c r="R52" s="1">
        <v>0.129</v>
      </c>
      <c r="S52" s="1">
        <v>0.13100000000000001</v>
      </c>
      <c r="T52" s="1">
        <v>0.19</v>
      </c>
      <c r="U52" s="1">
        <v>0.16700000000000001</v>
      </c>
      <c r="V52" s="1">
        <v>0.128</v>
      </c>
      <c r="W52" s="1">
        <v>0.153</v>
      </c>
      <c r="X52" s="1">
        <v>0.16400000000000001</v>
      </c>
      <c r="Y52" s="1">
        <v>0.11700000000000001</v>
      </c>
    </row>
    <row r="53" spans="1:25" x14ac:dyDescent="0.2">
      <c r="A53" s="1" t="s">
        <v>76</v>
      </c>
      <c r="B53" s="1">
        <v>0.112</v>
      </c>
      <c r="C53" s="1">
        <v>0.154</v>
      </c>
      <c r="D53" s="1">
        <v>0.14000000000000001</v>
      </c>
      <c r="E53" s="1">
        <v>8.5000000000000006E-2</v>
      </c>
      <c r="F53" s="1">
        <v>0.13800000000000001</v>
      </c>
      <c r="G53" s="1">
        <v>0.217</v>
      </c>
      <c r="H53" s="1">
        <v>8.2000000000000003E-2</v>
      </c>
      <c r="I53" s="1">
        <v>0.126</v>
      </c>
      <c r="J53" s="1">
        <v>0.11700000000000001</v>
      </c>
      <c r="K53" s="1">
        <v>0.11</v>
      </c>
      <c r="L53" s="1">
        <v>0.14199999999999999</v>
      </c>
      <c r="N53" s="1">
        <v>0.11700000000000001</v>
      </c>
      <c r="O53" s="1">
        <v>0.14199999999999999</v>
      </c>
      <c r="P53" s="1">
        <v>0.14399999999999999</v>
      </c>
      <c r="Q53" s="1">
        <v>0.14699999999999999</v>
      </c>
      <c r="R53" s="1">
        <v>8.2000000000000003E-2</v>
      </c>
      <c r="T53" s="1">
        <v>0.128</v>
      </c>
      <c r="U53" s="1">
        <v>0.13600000000000001</v>
      </c>
      <c r="V53" s="1">
        <v>0.1</v>
      </c>
      <c r="W53" s="1">
        <v>0.14000000000000001</v>
      </c>
      <c r="Y53" s="1">
        <v>8.2000000000000003E-2</v>
      </c>
    </row>
    <row r="54" spans="1:25" x14ac:dyDescent="0.2">
      <c r="A54" s="1" t="s">
        <v>77</v>
      </c>
      <c r="S54" s="1">
        <v>8.4000000000000005E-2</v>
      </c>
      <c r="T54" s="1">
        <v>0.124</v>
      </c>
    </row>
    <row r="55" spans="1:25" x14ac:dyDescent="0.2">
      <c r="A55" s="1" t="s">
        <v>77</v>
      </c>
      <c r="M55" s="1">
        <v>0.111</v>
      </c>
      <c r="S55" s="1">
        <v>0.113</v>
      </c>
      <c r="T55" s="1">
        <v>8.8999999999999996E-2</v>
      </c>
      <c r="X55" s="1">
        <v>8.8999999999999996E-2</v>
      </c>
    </row>
    <row r="56" spans="1:25" x14ac:dyDescent="0.2">
      <c r="A56" s="1" t="s">
        <v>77</v>
      </c>
      <c r="M56" s="1">
        <v>8.4000000000000005E-2</v>
      </c>
      <c r="S56" s="1">
        <v>0.112</v>
      </c>
      <c r="T56" s="1">
        <v>0.156</v>
      </c>
      <c r="X56" s="1">
        <v>0.121</v>
      </c>
    </row>
    <row r="57" spans="1:25" x14ac:dyDescent="0.2">
      <c r="A57" s="1" t="s">
        <v>77</v>
      </c>
      <c r="M57" s="1">
        <v>0.16500000000000001</v>
      </c>
      <c r="S57" s="1">
        <v>0.13500000000000001</v>
      </c>
      <c r="T57" s="1">
        <v>0.13800000000000001</v>
      </c>
      <c r="X57" s="1">
        <v>0.104</v>
      </c>
    </row>
    <row r="58" spans="1:25" x14ac:dyDescent="0.2">
      <c r="A58" s="1" t="s">
        <v>77</v>
      </c>
      <c r="M58" s="1">
        <v>0.32900000000000001</v>
      </c>
      <c r="S58" s="1">
        <v>0.126</v>
      </c>
      <c r="T58" s="1">
        <v>0.182</v>
      </c>
      <c r="X58" s="1">
        <v>0.16300000000000001</v>
      </c>
    </row>
    <row r="59" spans="1:25" x14ac:dyDescent="0.2">
      <c r="A59" s="1" t="s">
        <v>77</v>
      </c>
      <c r="M59" s="1">
        <v>0.25600000000000001</v>
      </c>
      <c r="S59" s="1">
        <v>8.4000000000000005E-2</v>
      </c>
      <c r="T59" s="1">
        <v>0.17199999999999999</v>
      </c>
      <c r="X59" s="1">
        <v>0.16300000000000001</v>
      </c>
    </row>
    <row r="60" spans="1:25" x14ac:dyDescent="0.2">
      <c r="A60" s="1" t="s">
        <v>77</v>
      </c>
      <c r="M60" s="1">
        <v>0.182</v>
      </c>
      <c r="S60" s="1">
        <v>0.14499999999999999</v>
      </c>
      <c r="T60" s="1">
        <v>0.22600000000000001</v>
      </c>
      <c r="X60" s="1">
        <v>0.17599999999999999</v>
      </c>
    </row>
    <row r="61" spans="1:25" x14ac:dyDescent="0.2">
      <c r="A61" s="1" t="s">
        <v>77</v>
      </c>
      <c r="M61" s="1">
        <v>7.9000000000000001E-2</v>
      </c>
      <c r="S61" s="1">
        <v>0.11600000000000001</v>
      </c>
      <c r="T61" s="1">
        <v>0.13100000000000001</v>
      </c>
      <c r="X61" s="1">
        <v>9.7000000000000003E-2</v>
      </c>
    </row>
    <row r="62" spans="1:25" x14ac:dyDescent="0.2">
      <c r="A62" s="1" t="s">
        <v>77</v>
      </c>
      <c r="M62" s="1">
        <v>0.15</v>
      </c>
      <c r="S62" s="1">
        <v>0.115</v>
      </c>
      <c r="T62" s="1">
        <v>0.16200000000000001</v>
      </c>
      <c r="X62" s="1">
        <v>8.8999999999999996E-2</v>
      </c>
    </row>
    <row r="63" spans="1:25" x14ac:dyDescent="0.2">
      <c r="A63" s="1" t="s">
        <v>77</v>
      </c>
      <c r="M63" s="1">
        <v>8.3000000000000004E-2</v>
      </c>
      <c r="S63" s="1">
        <v>0.129</v>
      </c>
      <c r="T63" s="1">
        <v>0.151</v>
      </c>
      <c r="X63" s="1">
        <v>0.13</v>
      </c>
    </row>
    <row r="64" spans="1:25" x14ac:dyDescent="0.2">
      <c r="A64" s="1" t="s">
        <v>77</v>
      </c>
      <c r="M64" s="1">
        <v>0.13500000000000001</v>
      </c>
      <c r="S64" s="1">
        <v>0.13300000000000001</v>
      </c>
      <c r="T64" s="1">
        <v>9.0999999999999998E-2</v>
      </c>
      <c r="X64" s="1">
        <v>9.2999999999999999E-2</v>
      </c>
    </row>
    <row r="65" spans="1:25" x14ac:dyDescent="0.2">
      <c r="A65" s="1" t="s">
        <v>77</v>
      </c>
      <c r="S65" s="1">
        <v>0.129</v>
      </c>
      <c r="T65" s="1">
        <v>9.8000000000000004E-2</v>
      </c>
    </row>
    <row r="66" spans="1:25" x14ac:dyDescent="0.2">
      <c r="A66" s="1" t="s">
        <v>77</v>
      </c>
      <c r="S66" s="1">
        <v>0.17599999999999999</v>
      </c>
      <c r="T66" s="1">
        <v>8.8999999999999996E-2</v>
      </c>
    </row>
    <row r="67" spans="1:25" x14ac:dyDescent="0.2">
      <c r="A67" s="1" t="s">
        <v>78</v>
      </c>
      <c r="D67" s="1">
        <v>0.14299999999999999</v>
      </c>
      <c r="E67" s="1">
        <v>8.1000000000000003E-2</v>
      </c>
      <c r="G67" s="1">
        <v>0.13</v>
      </c>
      <c r="H67" s="1">
        <v>0.126</v>
      </c>
      <c r="R67" s="1">
        <v>0.12</v>
      </c>
      <c r="T67" s="1">
        <v>0.127</v>
      </c>
      <c r="V67" s="1">
        <v>9.7000000000000003E-2</v>
      </c>
      <c r="X67" s="1">
        <v>0.14499999999999999</v>
      </c>
      <c r="Y67" s="1">
        <v>0.11</v>
      </c>
    </row>
    <row r="68" spans="1:25" x14ac:dyDescent="0.2">
      <c r="A68" s="1" t="s">
        <v>79</v>
      </c>
      <c r="B68" s="1">
        <v>0.114</v>
      </c>
      <c r="C68" s="1">
        <v>0.124</v>
      </c>
      <c r="D68" s="1">
        <v>0.156</v>
      </c>
      <c r="E68" s="1">
        <v>0.109</v>
      </c>
      <c r="F68" s="1">
        <v>0.17699999999999999</v>
      </c>
      <c r="G68" s="1">
        <v>0.2</v>
      </c>
      <c r="H68" s="1">
        <v>0.17100000000000001</v>
      </c>
      <c r="I68" s="1">
        <v>0.129</v>
      </c>
      <c r="J68" s="1">
        <v>0.11799999999999999</v>
      </c>
      <c r="K68" s="1">
        <v>0.124</v>
      </c>
      <c r="L68" s="1">
        <v>0.16300000000000001</v>
      </c>
      <c r="M68" s="1">
        <v>0.14699999999999999</v>
      </c>
      <c r="N68" s="1">
        <v>0.13800000000000001</v>
      </c>
      <c r="O68" s="1">
        <v>0.113</v>
      </c>
      <c r="P68" s="1">
        <v>0.14099999999999999</v>
      </c>
      <c r="Q68" s="1">
        <v>0.126</v>
      </c>
      <c r="R68" s="1">
        <v>0.28499999999999998</v>
      </c>
      <c r="S68" s="1">
        <v>0.16</v>
      </c>
      <c r="T68" s="1">
        <v>0.14499999999999999</v>
      </c>
      <c r="U68" s="1">
        <v>0.11</v>
      </c>
      <c r="V68" s="1">
        <v>0.151</v>
      </c>
      <c r="W68" s="1">
        <v>0.192</v>
      </c>
      <c r="X68" s="1">
        <v>0.155</v>
      </c>
      <c r="Y68" s="1">
        <v>0.127</v>
      </c>
    </row>
    <row r="69" spans="1:25" x14ac:dyDescent="0.2">
      <c r="A69" s="1" t="s">
        <v>80</v>
      </c>
      <c r="B69" s="1">
        <v>0.13100000000000001</v>
      </c>
      <c r="C69" s="1">
        <v>0.16600000000000001</v>
      </c>
      <c r="D69" s="1">
        <v>0.159</v>
      </c>
      <c r="E69" s="1">
        <v>0.19600000000000001</v>
      </c>
      <c r="F69" s="1">
        <v>8.2000000000000003E-2</v>
      </c>
      <c r="G69" s="1">
        <v>0.27500000000000002</v>
      </c>
      <c r="H69" s="1">
        <v>0.127</v>
      </c>
      <c r="I69" s="1">
        <v>0.191</v>
      </c>
      <c r="J69" s="1">
        <v>0.13100000000000001</v>
      </c>
      <c r="K69" s="1">
        <v>0.13</v>
      </c>
      <c r="L69" s="1">
        <v>0.22600000000000001</v>
      </c>
      <c r="M69" s="1">
        <v>0.23</v>
      </c>
      <c r="N69" s="1">
        <v>0.17399999999999999</v>
      </c>
      <c r="O69" s="1">
        <v>0.13900000000000001</v>
      </c>
      <c r="P69" s="1">
        <v>0.16800000000000001</v>
      </c>
      <c r="Q69" s="1">
        <v>8.3000000000000004E-2</v>
      </c>
      <c r="R69" s="1">
        <v>0.123</v>
      </c>
      <c r="S69" s="1">
        <v>0.157</v>
      </c>
      <c r="T69" s="1">
        <v>0.107</v>
      </c>
      <c r="U69" s="1">
        <v>0.124</v>
      </c>
      <c r="V69" s="1">
        <v>0.17</v>
      </c>
      <c r="W69" s="1">
        <v>0.19800000000000001</v>
      </c>
      <c r="X69" s="1">
        <v>0.13800000000000001</v>
      </c>
      <c r="Y69" s="1">
        <v>0.16400000000000001</v>
      </c>
    </row>
    <row r="70" spans="1:25" x14ac:dyDescent="0.2">
      <c r="A70" s="1" t="s">
        <v>81</v>
      </c>
      <c r="B70" s="1">
        <v>0.122</v>
      </c>
      <c r="C70" s="1">
        <v>0.161</v>
      </c>
      <c r="D70" s="1">
        <v>0.10199999999999999</v>
      </c>
      <c r="E70" s="1">
        <v>8.2000000000000003E-2</v>
      </c>
      <c r="F70" s="1">
        <v>0.14699999999999999</v>
      </c>
      <c r="G70" s="1">
        <v>0.376</v>
      </c>
      <c r="H70" s="1">
        <v>8.1000000000000003E-2</v>
      </c>
      <c r="I70" s="1">
        <v>0.127</v>
      </c>
      <c r="J70" s="1">
        <v>8.5000000000000006E-2</v>
      </c>
      <c r="K70" s="1">
        <v>0.13400000000000001</v>
      </c>
      <c r="L70" s="1">
        <v>0.16300000000000001</v>
      </c>
      <c r="M70" s="1">
        <v>0.16300000000000001</v>
      </c>
      <c r="N70" s="1">
        <v>8.6999999999999994E-2</v>
      </c>
      <c r="O70" s="1">
        <v>0.113</v>
      </c>
      <c r="P70" s="1">
        <v>9.0999999999999998E-2</v>
      </c>
      <c r="Q70" s="1">
        <v>0.122</v>
      </c>
      <c r="R70" s="1">
        <v>8.3000000000000004E-2</v>
      </c>
      <c r="S70" s="1">
        <v>0.11700000000000001</v>
      </c>
      <c r="T70" s="1">
        <v>0.1</v>
      </c>
      <c r="U70" s="1">
        <v>8.6999999999999994E-2</v>
      </c>
      <c r="V70" s="1">
        <v>0.151</v>
      </c>
      <c r="W70" s="1">
        <v>0.25800000000000001</v>
      </c>
      <c r="X70" s="1">
        <v>0.161</v>
      </c>
      <c r="Y70" s="1">
        <v>0.125</v>
      </c>
    </row>
    <row r="71" spans="1:25" x14ac:dyDescent="0.2">
      <c r="A71" s="1" t="s">
        <v>82</v>
      </c>
      <c r="N71" s="1">
        <v>0.122</v>
      </c>
      <c r="P71" s="1">
        <v>0.46200000000000002</v>
      </c>
    </row>
    <row r="72" spans="1:25" x14ac:dyDescent="0.2">
      <c r="A72" s="1" t="s">
        <v>83</v>
      </c>
      <c r="B72" s="1">
        <v>0.16500000000000001</v>
      </c>
      <c r="C72" s="1">
        <v>0.19700000000000001</v>
      </c>
      <c r="D72" s="1">
        <v>8.4000000000000005E-2</v>
      </c>
      <c r="E72" s="1">
        <v>0.14299999999999999</v>
      </c>
      <c r="F72" s="1">
        <v>0.23400000000000001</v>
      </c>
      <c r="G72" s="1">
        <v>0.13200000000000001</v>
      </c>
      <c r="H72" s="1">
        <v>0.157</v>
      </c>
      <c r="I72" s="1">
        <v>0.23300000000000001</v>
      </c>
      <c r="J72" s="1">
        <v>0.13500000000000001</v>
      </c>
      <c r="K72" s="1">
        <v>0.13</v>
      </c>
      <c r="L72" s="1">
        <v>0.17100000000000001</v>
      </c>
      <c r="M72" s="1">
        <v>0.14899999999999999</v>
      </c>
      <c r="N72" s="1">
        <v>0.217</v>
      </c>
      <c r="O72" s="1">
        <v>0.13300000000000001</v>
      </c>
      <c r="P72" s="1">
        <v>0.20699999999999999</v>
      </c>
      <c r="Q72" s="1">
        <v>0.17399999999999999</v>
      </c>
      <c r="R72" s="1">
        <v>0.13900000000000001</v>
      </c>
      <c r="S72" s="1">
        <v>0.13700000000000001</v>
      </c>
      <c r="T72" s="1">
        <v>0.214</v>
      </c>
      <c r="U72" s="1">
        <v>0.23699999999999999</v>
      </c>
      <c r="V72" s="1">
        <v>0.122</v>
      </c>
      <c r="W72" s="1">
        <v>0.11</v>
      </c>
      <c r="X72" s="1">
        <v>0.156</v>
      </c>
      <c r="Y72" s="1">
        <v>0.155</v>
      </c>
    </row>
    <row r="73" spans="1:25" x14ac:dyDescent="0.2">
      <c r="A73" s="1" t="s">
        <v>84</v>
      </c>
      <c r="B73" s="1">
        <v>8.5999999999999993E-2</v>
      </c>
      <c r="C73" s="1">
        <v>0.17699999999999999</v>
      </c>
      <c r="D73" s="1">
        <v>0.13900000000000001</v>
      </c>
      <c r="E73" s="1">
        <v>8.7999999999999995E-2</v>
      </c>
      <c r="F73" s="1">
        <v>0.184</v>
      </c>
      <c r="G73" s="1">
        <v>8.6999999999999994E-2</v>
      </c>
      <c r="H73" s="1">
        <v>0.16400000000000001</v>
      </c>
      <c r="I73" s="1">
        <v>0.215</v>
      </c>
      <c r="J73" s="1">
        <v>9.1999999999999998E-2</v>
      </c>
      <c r="K73" s="1">
        <v>0.10100000000000001</v>
      </c>
      <c r="L73" s="1">
        <v>0.156</v>
      </c>
      <c r="M73" s="1">
        <v>0.16300000000000001</v>
      </c>
      <c r="N73" s="1">
        <v>0.24</v>
      </c>
      <c r="O73" s="1">
        <v>0.13200000000000001</v>
      </c>
      <c r="P73" s="1">
        <v>0.13</v>
      </c>
      <c r="Q73" s="1">
        <v>9.0999999999999998E-2</v>
      </c>
      <c r="R73" s="1">
        <v>0.14099999999999999</v>
      </c>
      <c r="S73" s="1">
        <v>9.6000000000000002E-2</v>
      </c>
      <c r="T73" s="1">
        <v>0.16500000000000001</v>
      </c>
      <c r="U73" s="1">
        <v>0.13500000000000001</v>
      </c>
      <c r="V73" s="1">
        <v>9.4E-2</v>
      </c>
      <c r="W73" s="1">
        <v>8.3000000000000004E-2</v>
      </c>
      <c r="X73" s="1">
        <v>0.13600000000000001</v>
      </c>
      <c r="Y73" s="1">
        <v>0.153</v>
      </c>
    </row>
    <row r="74" spans="1:25" x14ac:dyDescent="0.2">
      <c r="A74" s="1" t="s">
        <v>85</v>
      </c>
      <c r="Q74" s="1">
        <v>0.161</v>
      </c>
    </row>
    <row r="75" spans="1:25" x14ac:dyDescent="0.2">
      <c r="A75" s="1" t="s">
        <v>86</v>
      </c>
      <c r="B75" s="1">
        <v>0.13</v>
      </c>
      <c r="C75" s="1">
        <v>0.09</v>
      </c>
      <c r="D75" s="1">
        <v>0.155</v>
      </c>
      <c r="E75" s="1">
        <v>0.16700000000000001</v>
      </c>
      <c r="F75" s="1">
        <v>0.114</v>
      </c>
      <c r="G75" s="1">
        <v>0.109</v>
      </c>
      <c r="H75" s="1">
        <v>0.14399999999999999</v>
      </c>
      <c r="I75" s="1">
        <v>0.151</v>
      </c>
      <c r="J75" s="1">
        <v>0.11</v>
      </c>
      <c r="K75" s="1">
        <v>0.123</v>
      </c>
      <c r="L75" s="1">
        <v>8.3000000000000004E-2</v>
      </c>
      <c r="M75" s="1">
        <v>8.4000000000000005E-2</v>
      </c>
      <c r="N75" s="1">
        <v>0.108</v>
      </c>
      <c r="O75" s="1">
        <v>0.115</v>
      </c>
      <c r="P75" s="1">
        <v>8.7999999999999995E-2</v>
      </c>
      <c r="Q75" s="1">
        <v>0.13500000000000001</v>
      </c>
      <c r="R75" s="1">
        <v>0.14099999999999999</v>
      </c>
      <c r="S75" s="1">
        <v>0.115</v>
      </c>
      <c r="T75" s="1">
        <v>8.8999999999999996E-2</v>
      </c>
      <c r="U75" s="1">
        <v>0.122</v>
      </c>
      <c r="V75" s="1">
        <v>8.6999999999999994E-2</v>
      </c>
      <c r="W75" s="1">
        <v>0.109</v>
      </c>
      <c r="X75" s="1">
        <v>8.2000000000000003E-2</v>
      </c>
      <c r="Y75" s="1">
        <v>8.4000000000000005E-2</v>
      </c>
    </row>
    <row r="76" spans="1:25" x14ac:dyDescent="0.2">
      <c r="A76" s="1" t="s">
        <v>87</v>
      </c>
      <c r="B76" s="1">
        <v>8.2000000000000003E-2</v>
      </c>
      <c r="C76" s="1">
        <v>0.09</v>
      </c>
      <c r="D76" s="1">
        <v>8.5000000000000006E-2</v>
      </c>
      <c r="E76" s="1">
        <v>8.1000000000000003E-2</v>
      </c>
      <c r="F76" s="1">
        <v>8.5000000000000006E-2</v>
      </c>
      <c r="G76" s="1">
        <v>8.4000000000000005E-2</v>
      </c>
      <c r="H76" s="1">
        <v>8.2000000000000003E-2</v>
      </c>
      <c r="I76" s="1">
        <v>9.4E-2</v>
      </c>
      <c r="J76" s="1">
        <v>8.6999999999999994E-2</v>
      </c>
      <c r="K76" s="1">
        <v>8.5999999999999993E-2</v>
      </c>
      <c r="L76" s="1">
        <v>8.5000000000000006E-2</v>
      </c>
      <c r="M76" s="1">
        <v>9.0999999999999998E-2</v>
      </c>
      <c r="N76" s="1">
        <v>0.09</v>
      </c>
      <c r="O76" s="1">
        <v>8.6999999999999994E-2</v>
      </c>
      <c r="P76" s="1">
        <v>8.5000000000000006E-2</v>
      </c>
      <c r="Q76" s="1">
        <v>8.2000000000000003E-2</v>
      </c>
      <c r="R76" s="1">
        <v>8.2000000000000003E-2</v>
      </c>
      <c r="S76" s="1">
        <v>8.3000000000000004E-2</v>
      </c>
      <c r="T76" s="1">
        <v>0.09</v>
      </c>
      <c r="U76" s="1">
        <v>8.1000000000000003E-2</v>
      </c>
      <c r="V76" s="1">
        <v>8.2000000000000003E-2</v>
      </c>
      <c r="W76" s="1">
        <v>8.2000000000000003E-2</v>
      </c>
      <c r="X76" s="1">
        <v>8.4000000000000005E-2</v>
      </c>
      <c r="Y76" s="1">
        <v>8.3000000000000004E-2</v>
      </c>
    </row>
    <row r="77" spans="1:25" x14ac:dyDescent="0.2">
      <c r="A77" s="1" t="s">
        <v>88</v>
      </c>
      <c r="B77" s="1">
        <v>0.17</v>
      </c>
      <c r="C77" s="1">
        <v>0.17100000000000001</v>
      </c>
      <c r="D77" s="1">
        <v>0.16700000000000001</v>
      </c>
      <c r="E77" s="1">
        <v>0.126</v>
      </c>
      <c r="F77" s="1">
        <v>0.17</v>
      </c>
      <c r="G77" s="1">
        <v>0.20899999999999999</v>
      </c>
      <c r="H77" s="1">
        <v>0.21199999999999999</v>
      </c>
      <c r="I77" s="1">
        <v>0.20799999999999999</v>
      </c>
      <c r="J77" s="1">
        <v>0.20799999999999999</v>
      </c>
      <c r="K77" s="1">
        <v>0.20699999999999999</v>
      </c>
      <c r="L77" s="1">
        <v>0.22600000000000001</v>
      </c>
      <c r="M77" s="1">
        <v>0.14799999999999999</v>
      </c>
      <c r="N77" s="1">
        <v>0.21199999999999999</v>
      </c>
      <c r="O77" s="1">
        <v>0.252</v>
      </c>
      <c r="P77" s="1">
        <v>0.157</v>
      </c>
      <c r="Q77" s="1">
        <v>0.13</v>
      </c>
      <c r="R77" s="1">
        <v>0.14699999999999999</v>
      </c>
      <c r="S77" s="1">
        <v>0.16200000000000001</v>
      </c>
      <c r="T77" s="1">
        <v>0.17100000000000001</v>
      </c>
      <c r="U77" s="1">
        <v>0.14299999999999999</v>
      </c>
      <c r="V77" s="1">
        <v>0.125</v>
      </c>
      <c r="W77" s="1">
        <v>0.16200000000000001</v>
      </c>
      <c r="X77" s="1">
        <v>0.13700000000000001</v>
      </c>
      <c r="Y77" s="1">
        <v>0.14599999999999999</v>
      </c>
    </row>
    <row r="78" spans="1:25" x14ac:dyDescent="0.2">
      <c r="A78" s="1" t="s">
        <v>89</v>
      </c>
      <c r="B78" s="1">
        <v>0.94</v>
      </c>
      <c r="C78" s="1">
        <v>0.94599999999999995</v>
      </c>
      <c r="D78" s="1">
        <v>0.94399999999999995</v>
      </c>
      <c r="E78" s="1">
        <v>8.4000000000000005E-2</v>
      </c>
      <c r="F78" s="1">
        <v>0.93400000000000005</v>
      </c>
      <c r="G78" s="1">
        <v>0.92200000000000004</v>
      </c>
      <c r="H78" s="1">
        <v>0.93300000000000005</v>
      </c>
      <c r="I78" s="1">
        <v>0.92400000000000004</v>
      </c>
      <c r="J78" s="1">
        <v>0.92400000000000004</v>
      </c>
      <c r="K78" s="1">
        <v>0.91900000000000004</v>
      </c>
      <c r="L78" s="1">
        <v>0.94299999999999995</v>
      </c>
      <c r="M78" s="1">
        <v>0.93899999999999995</v>
      </c>
      <c r="N78" s="1">
        <v>0.93899999999999995</v>
      </c>
      <c r="O78" s="1">
        <v>0.91400000000000003</v>
      </c>
      <c r="P78" s="1">
        <v>0.93899999999999995</v>
      </c>
      <c r="Q78" s="1">
        <v>0.87</v>
      </c>
      <c r="R78" s="1">
        <v>0.93700000000000006</v>
      </c>
      <c r="S78" s="1">
        <v>0.93700000000000006</v>
      </c>
      <c r="T78" s="1">
        <v>0.93700000000000006</v>
      </c>
      <c r="U78" s="1">
        <v>0.94299999999999995</v>
      </c>
      <c r="V78" s="1">
        <v>0.94099999999999995</v>
      </c>
      <c r="W78" s="1">
        <v>0.93200000000000005</v>
      </c>
      <c r="X78" s="1">
        <v>0.94</v>
      </c>
      <c r="Y78" s="1">
        <v>0.94299999999999995</v>
      </c>
    </row>
    <row r="79" spans="1:25" x14ac:dyDescent="0.2">
      <c r="A79" s="1" t="s">
        <v>90</v>
      </c>
      <c r="B79" s="1">
        <v>7.8E-2</v>
      </c>
      <c r="C79" s="1">
        <v>7.6999999999999999E-2</v>
      </c>
      <c r="D79" s="1">
        <v>0.08</v>
      </c>
      <c r="E79" s="1">
        <v>7.8E-2</v>
      </c>
      <c r="F79" s="1">
        <v>8.2000000000000003E-2</v>
      </c>
      <c r="G79" s="1">
        <v>9.6000000000000002E-2</v>
      </c>
      <c r="H79" s="1">
        <v>7.6999999999999999E-2</v>
      </c>
      <c r="I79" s="1">
        <v>9.9000000000000005E-2</v>
      </c>
      <c r="J79" s="1">
        <v>8.4000000000000005E-2</v>
      </c>
      <c r="K79" s="1">
        <v>0.112</v>
      </c>
      <c r="L79" s="1">
        <v>7.8E-2</v>
      </c>
      <c r="M79" s="1">
        <v>7.8E-2</v>
      </c>
      <c r="N79" s="1">
        <v>0.08</v>
      </c>
      <c r="O79" s="1">
        <v>8.2000000000000003E-2</v>
      </c>
      <c r="P79" s="1">
        <v>7.8E-2</v>
      </c>
      <c r="Q79" s="1">
        <v>8.2000000000000003E-2</v>
      </c>
      <c r="R79" s="1">
        <v>0.08</v>
      </c>
      <c r="S79" s="1">
        <v>8.4000000000000005E-2</v>
      </c>
      <c r="T79" s="1">
        <v>7.6999999999999999E-2</v>
      </c>
      <c r="U79" s="1">
        <v>7.8E-2</v>
      </c>
      <c r="V79" s="1">
        <v>7.6999999999999999E-2</v>
      </c>
      <c r="W79" s="1">
        <v>8.3000000000000004E-2</v>
      </c>
      <c r="X79" s="1">
        <v>7.9000000000000001E-2</v>
      </c>
      <c r="Y79" s="1">
        <v>8.5000000000000006E-2</v>
      </c>
    </row>
    <row r="80" spans="1:25" x14ac:dyDescent="0.2">
      <c r="A80" s="1" t="s">
        <v>91</v>
      </c>
      <c r="B80" s="1">
        <v>0.13100000000000001</v>
      </c>
      <c r="C80" s="1">
        <v>0.13900000000000001</v>
      </c>
      <c r="D80" s="1">
        <v>0.14000000000000001</v>
      </c>
      <c r="E80" s="1">
        <v>0.115</v>
      </c>
      <c r="F80" s="1">
        <v>0.123</v>
      </c>
      <c r="G80" s="1">
        <v>9.2999999999999999E-2</v>
      </c>
      <c r="H80" s="1">
        <v>8.3000000000000004E-2</v>
      </c>
      <c r="I80" s="1">
        <v>8.4000000000000005E-2</v>
      </c>
      <c r="J80" s="1">
        <v>8.5999999999999993E-2</v>
      </c>
      <c r="K80" s="1">
        <v>8.8999999999999996E-2</v>
      </c>
      <c r="L80" s="1">
        <v>0.122</v>
      </c>
      <c r="M80" s="1">
        <v>0.121</v>
      </c>
      <c r="N80" s="1">
        <v>0.11600000000000001</v>
      </c>
      <c r="O80" s="1">
        <v>0.14099999999999999</v>
      </c>
      <c r="P80" s="1">
        <v>0.124</v>
      </c>
      <c r="Q80" s="1">
        <v>8.6999999999999994E-2</v>
      </c>
      <c r="R80" s="1">
        <v>0.16500000000000001</v>
      </c>
      <c r="S80" s="1">
        <v>9.7000000000000003E-2</v>
      </c>
      <c r="T80" s="1">
        <v>0.17799999999999999</v>
      </c>
      <c r="U80" s="1">
        <v>0.128</v>
      </c>
      <c r="V80" s="1">
        <v>0.13300000000000001</v>
      </c>
      <c r="W80" s="1">
        <v>8.7999999999999995E-2</v>
      </c>
      <c r="X80" s="1">
        <v>0.13500000000000001</v>
      </c>
      <c r="Y80" s="1">
        <v>8.5000000000000006E-2</v>
      </c>
    </row>
    <row r="81" spans="1:25" x14ac:dyDescent="0.2">
      <c r="A81" s="1" t="s">
        <v>92</v>
      </c>
      <c r="B81" s="1">
        <v>0.121</v>
      </c>
      <c r="C81" s="1">
        <v>0.122</v>
      </c>
      <c r="D81" s="1">
        <v>0.11</v>
      </c>
      <c r="E81" s="1">
        <v>0.109</v>
      </c>
      <c r="F81" s="1">
        <v>0.13600000000000001</v>
      </c>
      <c r="G81" s="1">
        <v>0.14000000000000001</v>
      </c>
      <c r="H81" s="1">
        <v>0.123</v>
      </c>
      <c r="I81" s="1">
        <v>0.114</v>
      </c>
      <c r="J81" s="1">
        <v>0.111</v>
      </c>
      <c r="K81" s="1">
        <v>0.11799999999999999</v>
      </c>
      <c r="L81" s="1">
        <v>0.13200000000000001</v>
      </c>
      <c r="M81" s="1">
        <v>0.125</v>
      </c>
      <c r="N81" s="1">
        <v>0.115</v>
      </c>
      <c r="O81" s="1">
        <v>0.158</v>
      </c>
      <c r="P81" s="1">
        <v>0.128</v>
      </c>
      <c r="Q81" s="1">
        <v>0.114</v>
      </c>
      <c r="R81" s="1">
        <v>0.114</v>
      </c>
      <c r="S81" s="1">
        <v>0.11700000000000001</v>
      </c>
      <c r="T81" s="1">
        <v>0.124</v>
      </c>
      <c r="U81" s="1">
        <v>0.125</v>
      </c>
      <c r="V81" s="1">
        <v>0.129</v>
      </c>
      <c r="W81" s="1">
        <v>0.12</v>
      </c>
      <c r="X81" s="1">
        <v>0.14099999999999999</v>
      </c>
      <c r="Y81" s="1">
        <v>0.11600000000000001</v>
      </c>
    </row>
    <row r="82" spans="1:25" x14ac:dyDescent="0.2">
      <c r="A82" s="1" t="s">
        <v>93</v>
      </c>
      <c r="B82" s="1">
        <v>8.8999999999999996E-2</v>
      </c>
      <c r="C82" s="1">
        <v>0.11899999999999999</v>
      </c>
      <c r="D82" s="1">
        <v>0.16</v>
      </c>
      <c r="E82" s="1">
        <v>0.12</v>
      </c>
      <c r="F82" s="1">
        <v>0.152</v>
      </c>
      <c r="G82" s="1">
        <v>0.28499999999999998</v>
      </c>
      <c r="H82" s="1">
        <v>0.125</v>
      </c>
      <c r="I82" s="1">
        <v>0.13600000000000001</v>
      </c>
      <c r="J82" s="1">
        <v>0.13400000000000001</v>
      </c>
      <c r="K82" s="1">
        <v>0.15</v>
      </c>
      <c r="L82" s="1">
        <v>0.13400000000000001</v>
      </c>
      <c r="M82" s="1">
        <v>8.1000000000000003E-2</v>
      </c>
      <c r="N82" s="1">
        <v>8.5000000000000006E-2</v>
      </c>
      <c r="O82" s="1">
        <v>0.17599999999999999</v>
      </c>
      <c r="P82" s="1">
        <v>0.16800000000000001</v>
      </c>
      <c r="Q82" s="1">
        <v>0.14599999999999999</v>
      </c>
      <c r="R82" s="1">
        <v>8.1000000000000003E-2</v>
      </c>
      <c r="S82" s="1">
        <v>0.12</v>
      </c>
      <c r="T82" s="1">
        <v>0.13700000000000001</v>
      </c>
      <c r="U82" s="1">
        <v>0.14099999999999999</v>
      </c>
      <c r="V82" s="1">
        <v>0.13700000000000001</v>
      </c>
      <c r="W82" s="1">
        <v>0.11799999999999999</v>
      </c>
      <c r="X82" s="1">
        <v>0.16900000000000001</v>
      </c>
      <c r="Y82" s="1">
        <v>0.13200000000000001</v>
      </c>
    </row>
    <row r="83" spans="1:25" x14ac:dyDescent="0.2">
      <c r="A83" s="1" t="s">
        <v>94</v>
      </c>
      <c r="B83" s="1">
        <v>0.151</v>
      </c>
      <c r="C83" s="1">
        <v>0.128</v>
      </c>
      <c r="D83" s="1">
        <v>0.128</v>
      </c>
      <c r="E83" s="1">
        <v>0.128</v>
      </c>
      <c r="F83" s="1">
        <v>0.156</v>
      </c>
      <c r="G83" s="1">
        <v>0.13300000000000001</v>
      </c>
      <c r="H83" s="1">
        <v>0.14499999999999999</v>
      </c>
      <c r="I83" s="1">
        <v>0.17499999999999999</v>
      </c>
      <c r="J83" s="1">
        <v>0.14099999999999999</v>
      </c>
      <c r="K83" s="1">
        <v>0.155</v>
      </c>
      <c r="L83" s="1">
        <v>8.8999999999999996E-2</v>
      </c>
      <c r="M83" s="1">
        <v>0.13100000000000001</v>
      </c>
      <c r="N83" s="1">
        <v>0.13</v>
      </c>
      <c r="O83" s="1">
        <v>0.156</v>
      </c>
      <c r="P83" s="1">
        <v>0.16</v>
      </c>
      <c r="Q83" s="1">
        <v>0.16200000000000001</v>
      </c>
      <c r="R83" s="1">
        <v>0.127</v>
      </c>
      <c r="S83" s="1">
        <v>0.13500000000000001</v>
      </c>
      <c r="T83" s="1">
        <v>0.14699999999999999</v>
      </c>
      <c r="U83" s="1">
        <v>0.129</v>
      </c>
      <c r="V83" s="1">
        <v>0.13100000000000001</v>
      </c>
      <c r="W83" s="1">
        <v>0.127</v>
      </c>
      <c r="X83" s="1">
        <v>0.154</v>
      </c>
      <c r="Y83" s="1">
        <v>9.7000000000000003E-2</v>
      </c>
    </row>
    <row r="84" spans="1:25" x14ac:dyDescent="0.2">
      <c r="A84" s="1" t="s">
        <v>95</v>
      </c>
      <c r="B84" s="1">
        <v>0.10199999999999999</v>
      </c>
      <c r="C84" s="1">
        <v>8.3000000000000004E-2</v>
      </c>
      <c r="D84" s="1">
        <v>0.12</v>
      </c>
      <c r="E84" s="1">
        <v>0.13200000000000001</v>
      </c>
      <c r="F84" s="1">
        <v>9.0999999999999998E-2</v>
      </c>
      <c r="G84" s="1">
        <v>0.20399999999999999</v>
      </c>
      <c r="H84" s="1">
        <v>0.115</v>
      </c>
      <c r="I84" s="1">
        <v>0.128</v>
      </c>
      <c r="J84" s="1">
        <v>0.12</v>
      </c>
      <c r="K84" s="1">
        <v>0.13700000000000001</v>
      </c>
      <c r="L84" s="1">
        <v>7.6999999999999999E-2</v>
      </c>
      <c r="M84" s="1">
        <v>8.5000000000000006E-2</v>
      </c>
      <c r="N84" s="1">
        <v>0.09</v>
      </c>
      <c r="O84" s="1">
        <v>0.18099999999999999</v>
      </c>
      <c r="P84" s="1">
        <v>0.107</v>
      </c>
      <c r="Q84" s="1">
        <v>0.13200000000000001</v>
      </c>
      <c r="R84" s="1">
        <v>0.11899999999999999</v>
      </c>
      <c r="S84" s="1">
        <v>0.17499999999999999</v>
      </c>
      <c r="T84" s="1">
        <v>8.3000000000000004E-2</v>
      </c>
      <c r="U84" s="1">
        <v>0.23499999999999999</v>
      </c>
      <c r="V84" s="1">
        <v>0.105</v>
      </c>
      <c r="W84" s="1">
        <v>0.218</v>
      </c>
      <c r="X84" s="1">
        <v>8.4000000000000005E-2</v>
      </c>
      <c r="Y84" s="1">
        <v>8.5999999999999993E-2</v>
      </c>
    </row>
    <row r="85" spans="1:25" x14ac:dyDescent="0.2">
      <c r="A85" s="1" t="s">
        <v>96</v>
      </c>
      <c r="B85" s="1">
        <v>0.14699999999999999</v>
      </c>
      <c r="C85" s="1">
        <v>8.7999999999999995E-2</v>
      </c>
      <c r="D85" s="1">
        <v>0.156</v>
      </c>
      <c r="E85" s="1">
        <v>0.14199999999999999</v>
      </c>
      <c r="F85" s="1">
        <v>8.6999999999999994E-2</v>
      </c>
      <c r="G85" s="1">
        <v>0.153</v>
      </c>
      <c r="H85" s="1">
        <v>0.13200000000000001</v>
      </c>
      <c r="I85" s="1">
        <v>0.1</v>
      </c>
      <c r="J85" s="1">
        <v>0.13300000000000001</v>
      </c>
      <c r="K85" s="1">
        <v>0.17899999999999999</v>
      </c>
      <c r="L85" s="1">
        <v>9.2999999999999999E-2</v>
      </c>
      <c r="M85" s="1">
        <v>8.5999999999999993E-2</v>
      </c>
      <c r="N85" s="1">
        <v>8.5999999999999993E-2</v>
      </c>
      <c r="O85" s="1">
        <v>9.0999999999999998E-2</v>
      </c>
      <c r="P85" s="1">
        <v>9.7000000000000003E-2</v>
      </c>
      <c r="Q85" s="1">
        <v>0.151</v>
      </c>
      <c r="R85" s="1">
        <v>0.14699999999999999</v>
      </c>
      <c r="S85" s="1">
        <v>0.129</v>
      </c>
      <c r="T85" s="1">
        <v>8.7999999999999995E-2</v>
      </c>
      <c r="U85" s="1">
        <v>0.13500000000000001</v>
      </c>
      <c r="V85" s="1">
        <v>7.8E-2</v>
      </c>
      <c r="W85" s="1">
        <v>0.13900000000000001</v>
      </c>
      <c r="X85" s="1">
        <v>7.9000000000000001E-2</v>
      </c>
      <c r="Y85" s="1">
        <v>0.14000000000000001</v>
      </c>
    </row>
    <row r="86" spans="1:25" x14ac:dyDescent="0.2">
      <c r="A86" s="1" t="s">
        <v>97</v>
      </c>
      <c r="B86" s="1">
        <v>9.5000000000000001E-2</v>
      </c>
      <c r="C86" s="1">
        <v>0.14899999999999999</v>
      </c>
      <c r="D86" s="1">
        <v>0.15</v>
      </c>
      <c r="E86" s="1">
        <v>8.5000000000000006E-2</v>
      </c>
      <c r="F86" s="1">
        <v>0.16200000000000001</v>
      </c>
      <c r="G86" s="1">
        <v>0.191</v>
      </c>
      <c r="H86" s="1">
        <v>0.13</v>
      </c>
      <c r="I86" s="1">
        <v>8.4000000000000005E-2</v>
      </c>
      <c r="J86" s="1">
        <v>9.5000000000000001E-2</v>
      </c>
      <c r="K86" s="1">
        <v>8.5999999999999993E-2</v>
      </c>
      <c r="L86" s="1">
        <v>0.161</v>
      </c>
      <c r="M86" s="1">
        <v>0.14699999999999999</v>
      </c>
      <c r="N86" s="1">
        <v>0.14199999999999999</v>
      </c>
      <c r="O86" s="1">
        <v>0.14599999999999999</v>
      </c>
      <c r="P86" s="1">
        <v>0.17599999999999999</v>
      </c>
      <c r="Q86" s="1">
        <v>0.105</v>
      </c>
      <c r="R86" s="1">
        <v>0.109</v>
      </c>
      <c r="S86" s="1">
        <v>0.107</v>
      </c>
      <c r="T86" s="1">
        <v>0.17699999999999999</v>
      </c>
      <c r="U86" s="1">
        <v>0.13300000000000001</v>
      </c>
      <c r="V86" s="1">
        <v>8.7999999999999995E-2</v>
      </c>
      <c r="W86" s="1">
        <v>0.22800000000000001</v>
      </c>
      <c r="X86" s="1">
        <v>0.17499999999999999</v>
      </c>
      <c r="Y86" s="1">
        <v>0.14799999999999999</v>
      </c>
    </row>
    <row r="87" spans="1:25" x14ac:dyDescent="0.2">
      <c r="A87" s="1" t="s">
        <v>98</v>
      </c>
      <c r="B87" s="1">
        <v>0.115</v>
      </c>
      <c r="C87" s="1">
        <v>0.14199999999999999</v>
      </c>
      <c r="D87" s="1">
        <v>0.112</v>
      </c>
      <c r="E87" s="1">
        <v>0.127</v>
      </c>
      <c r="F87" s="1">
        <v>0.122</v>
      </c>
      <c r="G87" s="1">
        <v>0.14499999999999999</v>
      </c>
      <c r="H87" s="1">
        <v>0.15</v>
      </c>
      <c r="I87" s="1">
        <v>0.11799999999999999</v>
      </c>
      <c r="J87" s="1">
        <v>0.09</v>
      </c>
      <c r="K87" s="1">
        <v>0.14299999999999999</v>
      </c>
      <c r="L87" s="1">
        <v>0.11799999999999999</v>
      </c>
      <c r="M87" s="1">
        <v>0.2</v>
      </c>
      <c r="N87" s="1">
        <v>8.6999999999999994E-2</v>
      </c>
      <c r="O87" s="1">
        <v>0.123</v>
      </c>
      <c r="P87" s="1">
        <v>0.17</v>
      </c>
      <c r="Q87" s="1">
        <v>0.11</v>
      </c>
      <c r="R87" s="1">
        <v>0.14799999999999999</v>
      </c>
      <c r="S87" s="1">
        <v>0.13200000000000001</v>
      </c>
      <c r="T87" s="1">
        <v>0.193</v>
      </c>
      <c r="U87" s="1">
        <v>0.13300000000000001</v>
      </c>
      <c r="V87" s="1">
        <v>0.128</v>
      </c>
      <c r="W87" s="1">
        <v>0.152</v>
      </c>
      <c r="X87" s="1">
        <v>0.161</v>
      </c>
      <c r="Y87" s="1">
        <v>0.11700000000000001</v>
      </c>
    </row>
    <row r="88" spans="1:25" x14ac:dyDescent="0.2">
      <c r="A88" s="1" t="s">
        <v>99</v>
      </c>
      <c r="B88" s="1">
        <v>0.187</v>
      </c>
      <c r="C88" s="1">
        <v>0.183</v>
      </c>
      <c r="D88" s="1">
        <v>9.5000000000000001E-2</v>
      </c>
      <c r="E88" s="1">
        <v>0.13900000000000001</v>
      </c>
      <c r="F88" s="1">
        <v>0.17199999999999999</v>
      </c>
      <c r="G88" s="1">
        <v>0.14599999999999999</v>
      </c>
      <c r="H88" s="1">
        <v>0.125</v>
      </c>
      <c r="I88" s="1">
        <v>0.184</v>
      </c>
      <c r="J88" s="1">
        <v>0.14399999999999999</v>
      </c>
      <c r="K88" s="1">
        <v>8.2000000000000003E-2</v>
      </c>
      <c r="L88" s="1">
        <v>0.14000000000000001</v>
      </c>
      <c r="M88" s="1">
        <v>0.222</v>
      </c>
      <c r="N88" s="1">
        <v>0.10100000000000001</v>
      </c>
      <c r="O88" s="1">
        <v>0.16200000000000001</v>
      </c>
      <c r="P88" s="1">
        <v>0.36</v>
      </c>
      <c r="Q88" s="1">
        <v>0.153</v>
      </c>
      <c r="R88" s="1">
        <v>8.8999999999999996E-2</v>
      </c>
      <c r="S88" s="1">
        <v>0.159</v>
      </c>
      <c r="T88" s="1">
        <v>0.107</v>
      </c>
      <c r="U88" s="1">
        <v>8.1000000000000003E-2</v>
      </c>
      <c r="V88" s="1">
        <v>0.17299999999999999</v>
      </c>
      <c r="W88" s="1">
        <v>0.214</v>
      </c>
      <c r="X88" s="1">
        <v>0.15</v>
      </c>
      <c r="Y88" s="1">
        <v>0.13700000000000001</v>
      </c>
    </row>
    <row r="89" spans="1:25" x14ac:dyDescent="0.2">
      <c r="A89" s="1" t="s">
        <v>100</v>
      </c>
      <c r="B89" s="1">
        <v>0.13900000000000001</v>
      </c>
      <c r="C89" s="1">
        <v>0.26100000000000001</v>
      </c>
      <c r="D89" s="1">
        <v>0.11</v>
      </c>
      <c r="E89" s="1">
        <v>0.19400000000000001</v>
      </c>
      <c r="F89" s="1">
        <v>0.17699999999999999</v>
      </c>
      <c r="G89" s="1">
        <v>8.5999999999999993E-2</v>
      </c>
      <c r="H89" s="1">
        <v>0.17699999999999999</v>
      </c>
      <c r="I89" s="1">
        <v>0.25600000000000001</v>
      </c>
      <c r="J89" s="1">
        <v>0.126</v>
      </c>
      <c r="K89" s="1">
        <v>0.13</v>
      </c>
      <c r="L89" s="1">
        <v>0.14799999999999999</v>
      </c>
      <c r="M89" s="1">
        <v>0.20100000000000001</v>
      </c>
      <c r="N89" s="1">
        <v>0.16600000000000001</v>
      </c>
      <c r="O89" s="1">
        <v>0.14699999999999999</v>
      </c>
      <c r="P89" s="1">
        <v>0.20100000000000001</v>
      </c>
      <c r="Q89" s="1">
        <v>0.191</v>
      </c>
      <c r="R89" s="1">
        <v>9.2999999999999999E-2</v>
      </c>
      <c r="S89" s="1">
        <v>0.14499999999999999</v>
      </c>
      <c r="T89" s="1">
        <v>0.161</v>
      </c>
      <c r="U89" s="1">
        <v>0.13100000000000001</v>
      </c>
      <c r="V89" s="1">
        <v>0.17499999999999999</v>
      </c>
      <c r="W89" s="1">
        <v>0.13300000000000001</v>
      </c>
      <c r="X89" s="1">
        <v>0.14000000000000001</v>
      </c>
      <c r="Y89" s="1">
        <v>0.12</v>
      </c>
    </row>
    <row r="90" spans="1:25" x14ac:dyDescent="0.2">
      <c r="A90" s="1" t="s">
        <v>101</v>
      </c>
      <c r="B90" s="1">
        <v>0.113</v>
      </c>
      <c r="C90" s="1">
        <v>0.14099999999999999</v>
      </c>
      <c r="D90" s="1">
        <v>8.3000000000000004E-2</v>
      </c>
      <c r="E90" s="1">
        <v>0.17599999999999999</v>
      </c>
      <c r="F90" s="1">
        <v>0.156</v>
      </c>
      <c r="G90" s="1">
        <v>0.121</v>
      </c>
      <c r="H90" s="1">
        <v>8.8999999999999996E-2</v>
      </c>
      <c r="I90" s="1">
        <v>0.17</v>
      </c>
      <c r="J90" s="1">
        <v>0.115</v>
      </c>
      <c r="K90" s="1">
        <v>0.109</v>
      </c>
      <c r="L90" s="1">
        <v>0.255</v>
      </c>
      <c r="M90" s="1">
        <v>0.113</v>
      </c>
      <c r="N90" s="1">
        <v>0.112</v>
      </c>
      <c r="O90" s="1">
        <v>0.114</v>
      </c>
      <c r="P90" s="1">
        <v>0.128</v>
      </c>
      <c r="Q90" s="1">
        <v>0.13600000000000001</v>
      </c>
      <c r="R90" s="1">
        <v>0.14199999999999999</v>
      </c>
      <c r="S90" s="1">
        <v>0.17100000000000001</v>
      </c>
      <c r="T90" s="1">
        <v>0.17</v>
      </c>
      <c r="U90" s="1">
        <v>0.11</v>
      </c>
      <c r="V90" s="1">
        <v>0.17699999999999999</v>
      </c>
      <c r="W90" s="1">
        <v>0.12</v>
      </c>
      <c r="X90" s="1">
        <v>9.6000000000000002E-2</v>
      </c>
      <c r="Y90" s="1">
        <v>0.17100000000000001</v>
      </c>
    </row>
    <row r="91" spans="1:25" x14ac:dyDescent="0.2">
      <c r="A91" s="1" t="s">
        <v>102</v>
      </c>
      <c r="B91" s="1">
        <v>0.13700000000000001</v>
      </c>
      <c r="C91" s="1">
        <v>8.1000000000000003E-2</v>
      </c>
      <c r="D91" s="1">
        <v>0.109</v>
      </c>
      <c r="E91" s="1">
        <v>8.1000000000000003E-2</v>
      </c>
      <c r="F91" s="1">
        <v>0.14499999999999999</v>
      </c>
      <c r="G91" s="1">
        <v>0.245</v>
      </c>
      <c r="H91" s="1">
        <v>0.14000000000000001</v>
      </c>
      <c r="I91" s="1">
        <v>0.157</v>
      </c>
      <c r="J91" s="1">
        <v>0.122</v>
      </c>
      <c r="K91" s="1">
        <v>0.16800000000000001</v>
      </c>
      <c r="L91" s="1">
        <v>8.6999999999999994E-2</v>
      </c>
      <c r="M91" s="1">
        <v>0.122</v>
      </c>
      <c r="N91" s="1">
        <v>0.19500000000000001</v>
      </c>
      <c r="O91" s="1">
        <v>0.16</v>
      </c>
      <c r="P91" s="1">
        <v>8.2000000000000003E-2</v>
      </c>
      <c r="Q91" s="1">
        <v>0.127</v>
      </c>
      <c r="R91" s="1">
        <v>0.109</v>
      </c>
      <c r="S91" s="1">
        <v>0.16700000000000001</v>
      </c>
      <c r="T91" s="1">
        <v>0.115</v>
      </c>
      <c r="U91" s="1">
        <v>0.13700000000000001</v>
      </c>
      <c r="V91" s="1">
        <v>0.127</v>
      </c>
      <c r="W91" s="1">
        <v>0.122</v>
      </c>
      <c r="X91" s="1">
        <v>7.9000000000000001E-2</v>
      </c>
      <c r="Y91" s="1">
        <v>0.14599999999999999</v>
      </c>
    </row>
    <row r="92" spans="1:25" x14ac:dyDescent="0.2">
      <c r="A92" s="1" t="s">
        <v>103</v>
      </c>
      <c r="B92" s="1">
        <v>0.1</v>
      </c>
      <c r="C92" s="1">
        <v>0.109</v>
      </c>
      <c r="D92" s="1">
        <v>8.1000000000000003E-2</v>
      </c>
      <c r="E92" s="1">
        <v>0.11</v>
      </c>
      <c r="F92" s="1">
        <v>8.5000000000000006E-2</v>
      </c>
      <c r="G92" s="1">
        <v>0.14599999999999999</v>
      </c>
      <c r="H92" s="1">
        <v>0.247</v>
      </c>
      <c r="I92" s="1">
        <v>8.6999999999999994E-2</v>
      </c>
      <c r="J92" s="1">
        <v>0.158</v>
      </c>
      <c r="K92" s="1">
        <v>0.14599999999999999</v>
      </c>
      <c r="L92" s="1">
        <v>0.13100000000000001</v>
      </c>
      <c r="M92" s="1">
        <v>0.13900000000000001</v>
      </c>
      <c r="N92" s="1">
        <v>0.153</v>
      </c>
      <c r="O92" s="1">
        <v>0.13200000000000001</v>
      </c>
      <c r="P92" s="1">
        <v>0.127</v>
      </c>
      <c r="Q92" s="1">
        <v>9.1999999999999998E-2</v>
      </c>
      <c r="R92" s="1">
        <v>0.127</v>
      </c>
      <c r="S92" s="1">
        <v>0.182</v>
      </c>
      <c r="T92" s="1">
        <v>0.13</v>
      </c>
      <c r="U92" s="1">
        <v>0.14299999999999999</v>
      </c>
      <c r="V92" s="1">
        <v>0.161</v>
      </c>
      <c r="W92" s="1">
        <v>0.09</v>
      </c>
      <c r="X92" s="1">
        <v>9.4E-2</v>
      </c>
      <c r="Y92" s="1">
        <v>0.182</v>
      </c>
    </row>
    <row r="93" spans="1:25" x14ac:dyDescent="0.2">
      <c r="A93" s="1" t="s">
        <v>104</v>
      </c>
      <c r="B93" s="1">
        <v>0.14899999999999999</v>
      </c>
      <c r="C93" s="1">
        <v>0.13500000000000001</v>
      </c>
      <c r="D93" s="1">
        <v>0.112</v>
      </c>
      <c r="E93" s="1">
        <v>0.13</v>
      </c>
      <c r="F93" s="1">
        <v>8.1000000000000003E-2</v>
      </c>
      <c r="G93" s="1">
        <v>0.156</v>
      </c>
      <c r="H93" s="1">
        <v>0.14199999999999999</v>
      </c>
      <c r="I93" s="1">
        <v>8.6999999999999994E-2</v>
      </c>
      <c r="J93" s="1">
        <v>0.13800000000000001</v>
      </c>
      <c r="K93" s="1">
        <v>0.30199999999999999</v>
      </c>
      <c r="L93" s="1">
        <v>0.14499999999999999</v>
      </c>
      <c r="M93" s="1">
        <v>0.13500000000000001</v>
      </c>
      <c r="N93" s="1">
        <v>0.55100000000000005</v>
      </c>
      <c r="O93" s="1">
        <v>9.1999999999999998E-2</v>
      </c>
      <c r="P93" s="1">
        <v>0.11700000000000001</v>
      </c>
      <c r="Q93" s="1">
        <v>8.5000000000000006E-2</v>
      </c>
      <c r="R93" s="1">
        <v>0.111</v>
      </c>
      <c r="S93" s="1">
        <v>0.19900000000000001</v>
      </c>
      <c r="T93" s="1">
        <v>0.16200000000000001</v>
      </c>
      <c r="U93" s="1">
        <v>0.14099999999999999</v>
      </c>
      <c r="V93" s="1">
        <v>0.13</v>
      </c>
      <c r="W93" s="1">
        <v>0.10299999999999999</v>
      </c>
      <c r="X93" s="1">
        <v>0.187</v>
      </c>
      <c r="Y93" s="1">
        <v>7.9000000000000001E-2</v>
      </c>
    </row>
    <row r="94" spans="1:25" x14ac:dyDescent="0.2">
      <c r="A94" s="1" t="s">
        <v>105</v>
      </c>
      <c r="B94" s="1">
        <v>0.158</v>
      </c>
      <c r="C94" s="1">
        <v>0.11</v>
      </c>
      <c r="D94" s="1">
        <v>8.3000000000000004E-2</v>
      </c>
      <c r="E94" s="1">
        <v>0.155</v>
      </c>
      <c r="F94" s="1">
        <v>0.12</v>
      </c>
      <c r="G94" s="1">
        <v>0.16600000000000001</v>
      </c>
      <c r="H94" s="1">
        <v>9.1999999999999998E-2</v>
      </c>
      <c r="I94" s="1">
        <v>0.14099999999999999</v>
      </c>
      <c r="J94" s="1">
        <v>0.16500000000000001</v>
      </c>
      <c r="K94" s="1">
        <v>0.21</v>
      </c>
      <c r="L94" s="1">
        <v>0.13200000000000001</v>
      </c>
      <c r="M94" s="1">
        <v>8.1000000000000003E-2</v>
      </c>
      <c r="N94" s="1">
        <v>0.13700000000000001</v>
      </c>
      <c r="O94" s="1">
        <v>9.6000000000000002E-2</v>
      </c>
      <c r="P94" s="1">
        <v>8.2000000000000003E-2</v>
      </c>
      <c r="Q94" s="1">
        <v>8.2000000000000003E-2</v>
      </c>
      <c r="R94" s="1">
        <v>0.152</v>
      </c>
      <c r="S94" s="1">
        <v>0.10199999999999999</v>
      </c>
      <c r="T94" s="1">
        <v>8.6999999999999994E-2</v>
      </c>
      <c r="U94" s="1">
        <v>0.11600000000000001</v>
      </c>
      <c r="V94" s="1">
        <v>0.14199999999999999</v>
      </c>
      <c r="W94" s="1">
        <v>0.14499999999999999</v>
      </c>
      <c r="X94" s="1">
        <v>0.19700000000000001</v>
      </c>
      <c r="Y94" s="1">
        <v>8.6999999999999994E-2</v>
      </c>
    </row>
    <row r="95" spans="1:25" x14ac:dyDescent="0.2">
      <c r="A95" s="1" t="s">
        <v>106</v>
      </c>
      <c r="B95" s="1">
        <v>0.108</v>
      </c>
      <c r="C95" s="1">
        <v>0.14699999999999999</v>
      </c>
      <c r="D95" s="1">
        <v>0.122</v>
      </c>
      <c r="E95" s="1">
        <v>0.1</v>
      </c>
      <c r="F95" s="1">
        <v>9.1999999999999998E-2</v>
      </c>
      <c r="G95" s="1">
        <v>0.155</v>
      </c>
      <c r="H95" s="1">
        <v>0.126</v>
      </c>
      <c r="I95" s="1">
        <v>0.13200000000000001</v>
      </c>
      <c r="J95" s="1">
        <v>0.13400000000000001</v>
      </c>
      <c r="K95" s="1">
        <v>0.154</v>
      </c>
      <c r="L95" s="1">
        <v>0.14099999999999999</v>
      </c>
      <c r="M95" s="1">
        <v>9.5000000000000001E-2</v>
      </c>
      <c r="N95" s="1">
        <v>0.13500000000000001</v>
      </c>
      <c r="O95" s="1">
        <v>0.20499999999999999</v>
      </c>
      <c r="P95" s="1">
        <v>0.13300000000000001</v>
      </c>
      <c r="Q95" s="1">
        <v>8.1000000000000003E-2</v>
      </c>
      <c r="R95" s="1">
        <v>9.1999999999999998E-2</v>
      </c>
      <c r="S95" s="1">
        <v>9.5000000000000001E-2</v>
      </c>
      <c r="T95" s="1">
        <v>8.5000000000000006E-2</v>
      </c>
      <c r="U95" s="1">
        <v>7.9000000000000001E-2</v>
      </c>
      <c r="V95" s="1">
        <v>8.6999999999999994E-2</v>
      </c>
      <c r="W95" s="1">
        <v>0.14099999999999999</v>
      </c>
      <c r="X95" s="1">
        <v>0.108</v>
      </c>
      <c r="Y95" s="1">
        <v>0.14499999999999999</v>
      </c>
    </row>
    <row r="96" spans="1:25" x14ac:dyDescent="0.2">
      <c r="A96" s="1" t="s">
        <v>107</v>
      </c>
      <c r="B96" s="1">
        <v>0.11899999999999999</v>
      </c>
      <c r="C96" s="1">
        <v>0.20799999999999999</v>
      </c>
      <c r="D96" s="1">
        <v>0.126</v>
      </c>
      <c r="E96" s="1">
        <v>0.10100000000000001</v>
      </c>
      <c r="F96" s="1">
        <v>9.6000000000000002E-2</v>
      </c>
      <c r="G96" s="1">
        <v>0.159</v>
      </c>
      <c r="H96" s="1">
        <v>0.16700000000000001</v>
      </c>
      <c r="I96" s="1">
        <v>0.123</v>
      </c>
      <c r="J96" s="1">
        <v>0.13300000000000001</v>
      </c>
      <c r="K96" s="1">
        <v>8.5999999999999993E-2</v>
      </c>
      <c r="L96" s="1">
        <v>0.20499999999999999</v>
      </c>
      <c r="M96" s="1">
        <v>0.13600000000000001</v>
      </c>
      <c r="N96" s="1">
        <v>0.14599999999999999</v>
      </c>
      <c r="O96" s="1">
        <v>0.13100000000000001</v>
      </c>
      <c r="P96" s="1">
        <v>0.11899999999999999</v>
      </c>
      <c r="Q96" s="1">
        <v>0.127</v>
      </c>
      <c r="R96" s="1">
        <v>0.123</v>
      </c>
      <c r="S96" s="1">
        <v>0.14299999999999999</v>
      </c>
      <c r="T96" s="1">
        <v>9.8000000000000004E-2</v>
      </c>
      <c r="U96" s="1">
        <v>0.129</v>
      </c>
      <c r="V96" s="1">
        <v>0.127</v>
      </c>
      <c r="W96" s="1">
        <v>8.5999999999999993E-2</v>
      </c>
      <c r="X96" s="1">
        <v>0.17499999999999999</v>
      </c>
      <c r="Y96" s="1">
        <v>0.121</v>
      </c>
    </row>
    <row r="97" spans="1:25" x14ac:dyDescent="0.2">
      <c r="A97" s="1" t="s">
        <v>108</v>
      </c>
      <c r="B97" s="1">
        <v>8.5999999999999993E-2</v>
      </c>
      <c r="C97" s="1">
        <v>8.7999999999999995E-2</v>
      </c>
      <c r="D97" s="1">
        <v>7.9000000000000001E-2</v>
      </c>
      <c r="E97" s="1">
        <v>9.0999999999999998E-2</v>
      </c>
      <c r="F97" s="1">
        <v>0.13700000000000001</v>
      </c>
      <c r="G97" s="1">
        <v>8.2000000000000003E-2</v>
      </c>
      <c r="H97" s="1">
        <v>0.129</v>
      </c>
      <c r="I97" s="1">
        <v>8.1000000000000003E-2</v>
      </c>
      <c r="J97" s="1">
        <v>9.4E-2</v>
      </c>
      <c r="K97" s="1">
        <v>7.8E-2</v>
      </c>
      <c r="L97" s="1">
        <v>0.12</v>
      </c>
      <c r="M97" s="1">
        <v>8.2000000000000003E-2</v>
      </c>
      <c r="N97" s="1">
        <v>0.11</v>
      </c>
      <c r="O97" s="1">
        <v>8.7999999999999995E-2</v>
      </c>
      <c r="P97" s="1">
        <v>8.8999999999999996E-2</v>
      </c>
      <c r="Q97" s="1">
        <v>9.9000000000000005E-2</v>
      </c>
      <c r="R97" s="1">
        <v>8.4000000000000005E-2</v>
      </c>
      <c r="S97" s="1">
        <v>9.9000000000000005E-2</v>
      </c>
      <c r="T97" s="1">
        <v>8.2000000000000003E-2</v>
      </c>
      <c r="U97" s="1">
        <v>9.6000000000000002E-2</v>
      </c>
      <c r="V97" s="1">
        <v>8.6999999999999994E-2</v>
      </c>
      <c r="W97" s="1">
        <v>8.2000000000000003E-2</v>
      </c>
      <c r="X97" s="1">
        <v>0.11799999999999999</v>
      </c>
      <c r="Y97" s="1">
        <v>9.0999999999999998E-2</v>
      </c>
    </row>
    <row r="98" spans="1:25" x14ac:dyDescent="0.2">
      <c r="A98" s="1" t="s">
        <v>109</v>
      </c>
      <c r="B98" s="1">
        <v>0.08</v>
      </c>
      <c r="C98" s="1">
        <v>8.1000000000000003E-2</v>
      </c>
      <c r="D98" s="1">
        <v>9.7000000000000003E-2</v>
      </c>
      <c r="E98" s="1">
        <v>7.6999999999999999E-2</v>
      </c>
      <c r="F98" s="1">
        <v>9.7000000000000003E-2</v>
      </c>
      <c r="G98" s="1">
        <v>7.6999999999999999E-2</v>
      </c>
      <c r="H98" s="1">
        <v>0.10299999999999999</v>
      </c>
      <c r="I98" s="1">
        <v>9.0999999999999998E-2</v>
      </c>
      <c r="J98" s="1">
        <v>0.124</v>
      </c>
      <c r="K98" s="1">
        <v>0.09</v>
      </c>
      <c r="L98" s="1">
        <v>0.13</v>
      </c>
      <c r="M98" s="1">
        <v>0.156</v>
      </c>
      <c r="N98" s="1">
        <v>0.13700000000000001</v>
      </c>
      <c r="O98" s="1">
        <v>0.10299999999999999</v>
      </c>
      <c r="P98" s="1">
        <v>0.13600000000000001</v>
      </c>
      <c r="Q98" s="1">
        <v>8.7999999999999995E-2</v>
      </c>
      <c r="R98" s="1">
        <v>0.17799999999999999</v>
      </c>
      <c r="S98" s="1">
        <v>8.6999999999999994E-2</v>
      </c>
      <c r="T98" s="1">
        <v>8.6999999999999994E-2</v>
      </c>
      <c r="U98" s="1">
        <v>9.7000000000000003E-2</v>
      </c>
      <c r="V98" s="1">
        <v>0.108</v>
      </c>
      <c r="W98" s="1">
        <v>0.10100000000000001</v>
      </c>
      <c r="X98" s="1">
        <v>8.5000000000000006E-2</v>
      </c>
      <c r="Y98" s="1">
        <v>0.17</v>
      </c>
    </row>
    <row r="99" spans="1:25" x14ac:dyDescent="0.2">
      <c r="A99" s="1" t="s">
        <v>110</v>
      </c>
      <c r="B99" s="1">
        <v>0.11899999999999999</v>
      </c>
      <c r="C99" s="1">
        <v>0.108</v>
      </c>
      <c r="D99" s="1">
        <v>0.108</v>
      </c>
      <c r="E99" s="1">
        <v>0.112</v>
      </c>
      <c r="F99" s="1">
        <v>0.11700000000000001</v>
      </c>
      <c r="G99" s="1">
        <v>0.111</v>
      </c>
      <c r="H99" s="1">
        <v>0.109</v>
      </c>
      <c r="I99" s="1">
        <v>0.108</v>
      </c>
      <c r="J99" s="1">
        <v>0.113</v>
      </c>
      <c r="K99" s="1">
        <v>0.108</v>
      </c>
      <c r="L99" s="1">
        <v>0.108</v>
      </c>
      <c r="M99" s="1">
        <v>0.112</v>
      </c>
      <c r="N99" s="1">
        <v>0.13</v>
      </c>
      <c r="O99" s="1">
        <v>0.129</v>
      </c>
      <c r="P99" s="1">
        <v>0.127</v>
      </c>
      <c r="Q99" s="1">
        <v>0.11700000000000001</v>
      </c>
      <c r="R99" s="1">
        <v>0.113</v>
      </c>
      <c r="S99" s="1">
        <v>0.108</v>
      </c>
      <c r="T99" s="1">
        <v>0.11799999999999999</v>
      </c>
      <c r="U99" s="1">
        <v>0.113</v>
      </c>
      <c r="V99" s="1">
        <v>0.109</v>
      </c>
      <c r="W99" s="1">
        <v>0.113</v>
      </c>
      <c r="X99" s="1">
        <v>0.109</v>
      </c>
      <c r="Y99" s="1">
        <v>0.108</v>
      </c>
    </row>
  </sheetData>
  <conditionalFormatting sqref="A1:Y99">
    <cfRule type="cellIs" dxfId="58" priority="1" operator="greaterThanOrEqual">
      <formula>0.3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B2021-09D6-6646-AC16-168C0AE3858D}">
  <dimension ref="A1:Y99"/>
  <sheetViews>
    <sheetView workbookViewId="0">
      <selection activeCell="F28" sqref="F28"/>
    </sheetView>
  </sheetViews>
  <sheetFormatPr baseColWidth="10" defaultRowHeight="16" x14ac:dyDescent="0.2"/>
  <cols>
    <col min="1" max="1" width="10.5" bestFit="1" customWidth="1"/>
    <col min="2" max="2" width="13.1640625" bestFit="1" customWidth="1"/>
    <col min="3" max="4" width="13.33203125" bestFit="1" customWidth="1"/>
    <col min="5" max="5" width="13.6640625" bestFit="1" customWidth="1"/>
    <col min="6" max="6" width="13.5" bestFit="1" customWidth="1"/>
    <col min="7" max="7" width="13.6640625" bestFit="1" customWidth="1"/>
    <col min="8" max="10" width="13.1640625" bestFit="1" customWidth="1"/>
    <col min="11" max="11" width="13.33203125" bestFit="1" customWidth="1"/>
    <col min="12" max="12" width="12.33203125" bestFit="1" customWidth="1"/>
    <col min="13" max="13" width="13.1640625" bestFit="1" customWidth="1"/>
    <col min="14" max="14" width="13" bestFit="1" customWidth="1"/>
    <col min="15" max="15" width="14" bestFit="1" customWidth="1"/>
    <col min="16" max="17" width="13.5" bestFit="1" customWidth="1"/>
    <col min="18" max="18" width="13.33203125" bestFit="1" customWidth="1"/>
    <col min="19" max="19" width="13.1640625" bestFit="1" customWidth="1"/>
    <col min="20" max="20" width="13" bestFit="1" customWidth="1"/>
    <col min="21" max="23" width="12.83203125" bestFit="1" customWidth="1"/>
    <col min="24" max="24" width="12.6640625" bestFit="1" customWidth="1"/>
    <col min="25" max="25" width="13" bestFit="1" customWidth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">
      <c r="A2" s="1" t="s">
        <v>2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2">
      <c r="A3" s="1" t="s">
        <v>26</v>
      </c>
      <c r="B3" s="1">
        <v>8.8999999999999996E-2</v>
      </c>
      <c r="C3" s="1">
        <v>0.108</v>
      </c>
      <c r="D3" s="1">
        <v>8.5999999999999993E-2</v>
      </c>
      <c r="E3" s="1">
        <v>9.6000000000000002E-2</v>
      </c>
      <c r="F3" s="1">
        <v>8.2000000000000003E-2</v>
      </c>
      <c r="G3" s="1">
        <v>9.4E-2</v>
      </c>
      <c r="H3" s="1">
        <v>0.13600000000000001</v>
      </c>
      <c r="I3" s="1">
        <v>8.1000000000000003E-2</v>
      </c>
      <c r="J3" s="1">
        <v>0.127</v>
      </c>
      <c r="K3" s="1">
        <v>8.6999999999999994E-2</v>
      </c>
      <c r="L3" s="1">
        <v>8.3000000000000004E-2</v>
      </c>
      <c r="M3" s="1">
        <v>8.3000000000000004E-2</v>
      </c>
      <c r="N3" s="1">
        <v>0.108</v>
      </c>
      <c r="O3" s="1">
        <v>0.16200000000000001</v>
      </c>
      <c r="P3" s="1">
        <v>8.4000000000000005E-2</v>
      </c>
      <c r="Q3" s="1">
        <v>8.6999999999999994E-2</v>
      </c>
      <c r="R3" s="1">
        <v>0.09</v>
      </c>
      <c r="S3" s="1">
        <v>0.108</v>
      </c>
      <c r="T3" s="1">
        <v>0.127</v>
      </c>
      <c r="U3" s="1">
        <v>8.2000000000000003E-2</v>
      </c>
      <c r="V3" s="1">
        <v>8.1000000000000003E-2</v>
      </c>
      <c r="W3" s="1">
        <v>0.13500000000000001</v>
      </c>
      <c r="X3" s="1">
        <v>9.1999999999999998E-2</v>
      </c>
      <c r="Y3" s="1">
        <v>0.33900000000000002</v>
      </c>
    </row>
    <row r="4" spans="1:25" x14ac:dyDescent="0.2">
      <c r="A4" s="1" t="s">
        <v>27</v>
      </c>
      <c r="B4" s="1">
        <v>9.5000000000000001E-2</v>
      </c>
      <c r="C4" s="1">
        <v>0.128</v>
      </c>
      <c r="D4" s="1">
        <v>0.08</v>
      </c>
      <c r="E4" s="1">
        <v>8.1000000000000003E-2</v>
      </c>
      <c r="F4" s="1">
        <v>0.14099999999999999</v>
      </c>
      <c r="G4" s="1">
        <v>8.6999999999999994E-2</v>
      </c>
      <c r="H4" s="1">
        <v>8.5000000000000006E-2</v>
      </c>
      <c r="I4" s="1">
        <v>0.121</v>
      </c>
      <c r="J4" s="1">
        <v>0.23699999999999999</v>
      </c>
      <c r="K4" s="1">
        <v>0.13600000000000001</v>
      </c>
      <c r="L4" s="1">
        <v>0.111</v>
      </c>
      <c r="M4" s="1">
        <v>7.8E-2</v>
      </c>
      <c r="N4" s="1">
        <v>0.109</v>
      </c>
      <c r="O4" s="1">
        <v>8.4000000000000005E-2</v>
      </c>
      <c r="P4" s="1">
        <v>8.2000000000000003E-2</v>
      </c>
      <c r="Q4" s="1">
        <v>8.6999999999999994E-2</v>
      </c>
      <c r="R4" s="1">
        <v>0.12</v>
      </c>
      <c r="S4" s="1">
        <v>8.2000000000000003E-2</v>
      </c>
      <c r="T4" s="1">
        <v>8.2000000000000003E-2</v>
      </c>
      <c r="U4" s="1">
        <v>0.16800000000000001</v>
      </c>
      <c r="V4" s="1">
        <v>0.14699999999999999</v>
      </c>
      <c r="W4" s="1">
        <v>0.127</v>
      </c>
      <c r="X4" s="1">
        <v>0.09</v>
      </c>
      <c r="Y4" s="1">
        <v>8.6999999999999994E-2</v>
      </c>
    </row>
    <row r="5" spans="1:25" x14ac:dyDescent="0.2">
      <c r="A5" s="1" t="s">
        <v>28</v>
      </c>
      <c r="B5" s="1">
        <v>8.6999999999999994E-2</v>
      </c>
      <c r="C5" s="1">
        <v>0.11</v>
      </c>
      <c r="D5" s="1">
        <v>0.14499999999999999</v>
      </c>
      <c r="E5" s="1">
        <v>0.111</v>
      </c>
      <c r="F5" s="1">
        <v>8.7999999999999995E-2</v>
      </c>
      <c r="G5" s="1">
        <v>0.111</v>
      </c>
      <c r="H5" s="1">
        <v>0.108</v>
      </c>
      <c r="I5" s="1">
        <v>8.3000000000000004E-2</v>
      </c>
      <c r="J5" s="1">
        <v>0.11600000000000001</v>
      </c>
      <c r="K5" s="1">
        <v>8.6999999999999994E-2</v>
      </c>
      <c r="L5" s="1">
        <v>0.108</v>
      </c>
      <c r="M5" s="1">
        <v>0.126</v>
      </c>
      <c r="N5" s="1">
        <v>8.4000000000000005E-2</v>
      </c>
      <c r="O5" s="1">
        <v>8.5999999999999993E-2</v>
      </c>
      <c r="P5" s="1">
        <v>0.13500000000000001</v>
      </c>
      <c r="Q5" s="1">
        <v>0.13100000000000001</v>
      </c>
      <c r="R5" s="1">
        <v>8.3000000000000004E-2</v>
      </c>
      <c r="S5" s="1">
        <v>0.112</v>
      </c>
      <c r="T5" s="1">
        <v>0.111</v>
      </c>
      <c r="U5" s="1">
        <v>0.113</v>
      </c>
      <c r="V5" s="1">
        <v>0.13300000000000001</v>
      </c>
      <c r="W5" s="1">
        <v>0.10299999999999999</v>
      </c>
      <c r="X5" s="1">
        <v>0.112</v>
      </c>
      <c r="Y5" s="1">
        <v>9.2999999999999999E-2</v>
      </c>
    </row>
    <row r="6" spans="1:25" x14ac:dyDescent="0.2">
      <c r="A6" s="1" t="s">
        <v>29</v>
      </c>
      <c r="B6" s="1">
        <v>8.4000000000000005E-2</v>
      </c>
      <c r="C6" s="1">
        <v>0.15</v>
      </c>
      <c r="D6" s="1">
        <v>0.159</v>
      </c>
      <c r="E6" s="1">
        <v>0.13600000000000001</v>
      </c>
      <c r="F6" s="1">
        <v>8.5999999999999993E-2</v>
      </c>
      <c r="G6" s="1">
        <v>8.1000000000000003E-2</v>
      </c>
      <c r="H6" s="1">
        <v>8.2000000000000003E-2</v>
      </c>
      <c r="I6" s="1">
        <v>8.4000000000000005E-2</v>
      </c>
      <c r="J6" s="1">
        <v>8.2000000000000003E-2</v>
      </c>
      <c r="K6" s="1">
        <v>0.112</v>
      </c>
      <c r="L6" s="1">
        <v>0.11</v>
      </c>
      <c r="M6" s="1">
        <v>0.108</v>
      </c>
      <c r="N6" s="1">
        <v>0.109</v>
      </c>
      <c r="O6" s="1">
        <v>0.113</v>
      </c>
      <c r="P6" s="1">
        <v>0.13200000000000001</v>
      </c>
      <c r="Q6" s="1">
        <v>0.13400000000000001</v>
      </c>
      <c r="R6" s="1">
        <v>0.11</v>
      </c>
      <c r="S6" s="1">
        <v>0.111</v>
      </c>
      <c r="T6" s="1">
        <v>0.14199999999999999</v>
      </c>
      <c r="U6" s="1">
        <v>0.11</v>
      </c>
      <c r="V6" s="1">
        <v>0.115</v>
      </c>
      <c r="W6" s="1">
        <v>8.5999999999999993E-2</v>
      </c>
      <c r="X6" s="1">
        <v>0.106</v>
      </c>
      <c r="Y6" s="1">
        <v>0.115</v>
      </c>
    </row>
    <row r="7" spans="1:25" x14ac:dyDescent="0.2">
      <c r="A7" s="1" t="s">
        <v>30</v>
      </c>
      <c r="B7" s="1">
        <v>0.128</v>
      </c>
      <c r="C7" s="1">
        <v>0.113</v>
      </c>
      <c r="D7" s="1">
        <v>0.17199999999999999</v>
      </c>
      <c r="E7" s="1">
        <v>0.112</v>
      </c>
      <c r="F7" s="1">
        <v>0.13100000000000001</v>
      </c>
      <c r="G7" s="1">
        <v>0.114</v>
      </c>
      <c r="H7" s="1">
        <v>0.13100000000000001</v>
      </c>
      <c r="I7" s="1">
        <v>0.14299999999999999</v>
      </c>
      <c r="J7" s="1">
        <v>0.113</v>
      </c>
      <c r="K7" s="1">
        <v>0.112</v>
      </c>
      <c r="L7" s="1">
        <v>8.3000000000000004E-2</v>
      </c>
      <c r="M7" s="1">
        <v>0.16300000000000001</v>
      </c>
      <c r="N7" s="1">
        <v>0.111</v>
      </c>
      <c r="O7" s="1">
        <v>0.12</v>
      </c>
      <c r="P7" s="1">
        <v>8.5999999999999993E-2</v>
      </c>
      <c r="Q7" s="1">
        <v>0.159</v>
      </c>
      <c r="R7" s="1">
        <v>0.13500000000000001</v>
      </c>
      <c r="S7" s="1">
        <v>0.109</v>
      </c>
      <c r="T7" s="1">
        <v>0.122</v>
      </c>
      <c r="U7" s="1">
        <v>0.113</v>
      </c>
      <c r="V7" s="1">
        <v>0.14499999999999999</v>
      </c>
      <c r="W7" s="1">
        <v>0.11600000000000001</v>
      </c>
      <c r="X7" s="1">
        <v>8.8999999999999996E-2</v>
      </c>
      <c r="Y7" s="1">
        <v>8.3000000000000004E-2</v>
      </c>
    </row>
    <row r="8" spans="1:25" x14ac:dyDescent="0.2">
      <c r="A8" s="1" t="s">
        <v>31</v>
      </c>
      <c r="B8" s="1">
        <v>0.13800000000000001</v>
      </c>
      <c r="C8" s="1">
        <v>0.154</v>
      </c>
      <c r="D8" s="1">
        <v>0.108</v>
      </c>
      <c r="E8" s="1">
        <v>0.154</v>
      </c>
      <c r="F8" s="1">
        <v>0.155</v>
      </c>
      <c r="G8" s="1">
        <v>0.13700000000000001</v>
      </c>
      <c r="H8" s="1">
        <v>8.6999999999999994E-2</v>
      </c>
      <c r="I8" s="1">
        <v>0.14299999999999999</v>
      </c>
      <c r="J8" s="1">
        <v>0.127</v>
      </c>
      <c r="K8" s="1">
        <v>0.126</v>
      </c>
      <c r="L8" s="1">
        <v>0.126</v>
      </c>
      <c r="M8" s="1">
        <v>0.189</v>
      </c>
      <c r="N8" s="1">
        <v>0.14000000000000001</v>
      </c>
      <c r="O8" s="1">
        <v>0.14199999999999999</v>
      </c>
      <c r="P8" s="1">
        <v>0.14299999999999999</v>
      </c>
      <c r="Q8" s="1">
        <v>0.16700000000000001</v>
      </c>
      <c r="R8" s="1">
        <v>0.13600000000000001</v>
      </c>
      <c r="S8" s="1">
        <v>0.111</v>
      </c>
      <c r="T8" s="1">
        <v>0.09</v>
      </c>
      <c r="U8" s="1">
        <v>0.13200000000000001</v>
      </c>
      <c r="V8" s="1">
        <v>0.123</v>
      </c>
      <c r="W8" s="1">
        <v>0.124</v>
      </c>
      <c r="X8" s="1">
        <v>9.1999999999999998E-2</v>
      </c>
      <c r="Y8" s="1">
        <v>0.112</v>
      </c>
    </row>
    <row r="9" spans="1:25" x14ac:dyDescent="0.2">
      <c r="A9" s="1" t="s">
        <v>32</v>
      </c>
      <c r="B9" s="1">
        <v>0.12</v>
      </c>
      <c r="C9" s="1">
        <v>0.28299999999999997</v>
      </c>
      <c r="D9" s="1">
        <v>0.13800000000000001</v>
      </c>
      <c r="E9" s="1">
        <v>0.109</v>
      </c>
      <c r="F9" s="1">
        <v>0.11799999999999999</v>
      </c>
      <c r="G9" s="1">
        <v>9.1999999999999998E-2</v>
      </c>
      <c r="H9" s="1">
        <v>0.13500000000000001</v>
      </c>
      <c r="I9" s="1">
        <v>0.111</v>
      </c>
      <c r="J9" s="1">
        <v>0.14399999999999999</v>
      </c>
      <c r="K9" s="1">
        <v>0.11700000000000001</v>
      </c>
      <c r="L9" s="1">
        <v>0.113</v>
      </c>
      <c r="M9" s="1">
        <v>0.14699999999999999</v>
      </c>
      <c r="N9" s="1">
        <v>0.111</v>
      </c>
      <c r="O9" s="1">
        <v>0.125</v>
      </c>
      <c r="P9" s="1">
        <v>0.11899999999999999</v>
      </c>
      <c r="Q9" s="1">
        <v>0.126</v>
      </c>
      <c r="R9" s="1">
        <v>8.1000000000000003E-2</v>
      </c>
      <c r="S9" s="1">
        <v>0.13700000000000001</v>
      </c>
      <c r="T9" s="1">
        <v>0.13800000000000001</v>
      </c>
      <c r="U9" s="1">
        <v>0.11899999999999999</v>
      </c>
      <c r="V9" s="1">
        <v>0.28199999999999997</v>
      </c>
      <c r="W9" s="1">
        <v>0.11899999999999999</v>
      </c>
      <c r="X9" s="1">
        <v>0.114</v>
      </c>
      <c r="Y9" s="1">
        <v>0.13500000000000001</v>
      </c>
    </row>
    <row r="10" spans="1:25" x14ac:dyDescent="0.2">
      <c r="A10" s="1" t="s">
        <v>33</v>
      </c>
      <c r="B10" s="1">
        <v>0.129</v>
      </c>
      <c r="C10" s="1">
        <v>0.159</v>
      </c>
      <c r="D10" s="1">
        <v>0.13800000000000001</v>
      </c>
      <c r="E10" s="1">
        <v>0.127</v>
      </c>
      <c r="F10" s="1">
        <v>0.13500000000000001</v>
      </c>
      <c r="G10" s="1">
        <v>0.17399999999999999</v>
      </c>
      <c r="H10" s="1">
        <v>0.14699999999999999</v>
      </c>
      <c r="I10" s="1">
        <v>0.14299999999999999</v>
      </c>
      <c r="J10" s="1">
        <v>0.152</v>
      </c>
      <c r="K10" s="1">
        <v>0.14000000000000001</v>
      </c>
      <c r="L10" s="1">
        <v>0.128</v>
      </c>
      <c r="M10" s="1">
        <v>0.13700000000000001</v>
      </c>
      <c r="N10" s="1">
        <v>0.16600000000000001</v>
      </c>
      <c r="O10" s="1">
        <v>0.15</v>
      </c>
      <c r="P10" s="1">
        <v>0.13900000000000001</v>
      </c>
      <c r="Q10" s="1">
        <v>0.16700000000000001</v>
      </c>
      <c r="R10" s="1">
        <v>0.11</v>
      </c>
      <c r="S10" s="1">
        <v>0.13100000000000001</v>
      </c>
      <c r="T10" s="1">
        <v>0.13400000000000001</v>
      </c>
      <c r="U10" s="1">
        <v>0.153</v>
      </c>
      <c r="V10" s="1">
        <v>0.128</v>
      </c>
      <c r="W10" s="1">
        <v>0.129</v>
      </c>
      <c r="X10" s="1">
        <v>0.14000000000000001</v>
      </c>
      <c r="Y10" s="1">
        <v>0.126</v>
      </c>
    </row>
    <row r="11" spans="1:25" x14ac:dyDescent="0.2">
      <c r="A11" s="1" t="s">
        <v>34</v>
      </c>
      <c r="B11" s="1">
        <v>0.128</v>
      </c>
      <c r="C11" s="1">
        <v>0.114</v>
      </c>
      <c r="D11" s="1">
        <v>0.14599999999999999</v>
      </c>
      <c r="E11" s="1">
        <v>0.13800000000000001</v>
      </c>
      <c r="F11" s="1">
        <v>0.113</v>
      </c>
      <c r="G11" s="1">
        <v>0.128</v>
      </c>
      <c r="H11" s="1">
        <v>0.19600000000000001</v>
      </c>
      <c r="I11" s="1">
        <v>0.115</v>
      </c>
      <c r="J11" s="1">
        <v>0.20899999999999999</v>
      </c>
      <c r="K11" s="1">
        <v>0.249</v>
      </c>
      <c r="L11" s="1">
        <v>0.11600000000000001</v>
      </c>
      <c r="M11" s="1">
        <v>0.109</v>
      </c>
      <c r="N11" s="1">
        <v>0.128</v>
      </c>
      <c r="O11" s="1">
        <v>8.1000000000000003E-2</v>
      </c>
      <c r="P11" s="1">
        <v>0.122</v>
      </c>
      <c r="Q11" s="1">
        <v>0.12</v>
      </c>
      <c r="R11" s="1">
        <v>0.109</v>
      </c>
      <c r="S11" s="1">
        <v>0.11</v>
      </c>
      <c r="T11" s="1">
        <v>8.8999999999999996E-2</v>
      </c>
      <c r="U11" s="1">
        <v>0.113</v>
      </c>
      <c r="V11" s="1">
        <v>0.13500000000000001</v>
      </c>
      <c r="W11" s="1">
        <v>0.125</v>
      </c>
      <c r="X11" s="1">
        <v>0.153</v>
      </c>
      <c r="Y11" s="1">
        <v>0.13</v>
      </c>
    </row>
    <row r="12" spans="1:25" x14ac:dyDescent="0.2">
      <c r="A12" s="1" t="s">
        <v>35</v>
      </c>
      <c r="B12" s="1">
        <v>8.3000000000000004E-2</v>
      </c>
      <c r="C12" s="1">
        <v>0.111</v>
      </c>
      <c r="D12" s="1">
        <v>8.7999999999999995E-2</v>
      </c>
      <c r="E12" s="1">
        <v>8.5000000000000006E-2</v>
      </c>
      <c r="F12" s="1">
        <v>8.4000000000000005E-2</v>
      </c>
      <c r="G12" s="1">
        <v>8.5999999999999993E-2</v>
      </c>
      <c r="H12" s="1">
        <v>8.1000000000000003E-2</v>
      </c>
      <c r="I12" s="1">
        <v>8.7999999999999995E-2</v>
      </c>
      <c r="J12" s="1">
        <v>0.17499999999999999</v>
      </c>
      <c r="K12" s="1">
        <v>0.13200000000000001</v>
      </c>
      <c r="L12" s="1">
        <v>0.111</v>
      </c>
      <c r="M12" s="1">
        <v>8.8999999999999996E-2</v>
      </c>
      <c r="N12" s="1">
        <v>9.4E-2</v>
      </c>
      <c r="O12" s="1">
        <v>0.113</v>
      </c>
      <c r="P12" s="1">
        <v>8.2000000000000003E-2</v>
      </c>
      <c r="Q12" s="1">
        <v>0.1</v>
      </c>
      <c r="R12" s="1">
        <v>8.2000000000000003E-2</v>
      </c>
      <c r="S12" s="1">
        <v>0.111</v>
      </c>
      <c r="T12" s="1">
        <v>0.11700000000000001</v>
      </c>
      <c r="U12" s="1">
        <v>0.11700000000000001</v>
      </c>
      <c r="V12" s="1">
        <v>9.2999999999999999E-2</v>
      </c>
      <c r="W12" s="1">
        <v>8.4000000000000005E-2</v>
      </c>
      <c r="X12" s="1">
        <v>0.13600000000000001</v>
      </c>
      <c r="Y12" s="1">
        <v>8.3000000000000004E-2</v>
      </c>
    </row>
    <row r="13" spans="1:25" x14ac:dyDescent="0.2">
      <c r="A13" s="1" t="s">
        <v>36</v>
      </c>
      <c r="B13" s="1">
        <v>0.127</v>
      </c>
      <c r="C13" s="1">
        <v>0.157</v>
      </c>
      <c r="D13" s="1">
        <v>9.7000000000000003E-2</v>
      </c>
      <c r="E13" s="1">
        <v>9.0999999999999998E-2</v>
      </c>
      <c r="F13" s="1">
        <v>7.6999999999999999E-2</v>
      </c>
      <c r="G13" s="1">
        <v>0.14499999999999999</v>
      </c>
      <c r="H13" s="1">
        <v>0.109</v>
      </c>
      <c r="I13" s="1">
        <v>0.13900000000000001</v>
      </c>
      <c r="J13" s="1">
        <v>9.5000000000000001E-2</v>
      </c>
      <c r="K13" s="1">
        <v>0.13600000000000001</v>
      </c>
      <c r="L13" s="1">
        <v>0.17299999999999999</v>
      </c>
      <c r="M13" s="1">
        <v>0.127</v>
      </c>
      <c r="N13" s="1">
        <v>0.155</v>
      </c>
      <c r="O13" s="1">
        <v>0.25</v>
      </c>
      <c r="P13" s="1">
        <v>0.127</v>
      </c>
      <c r="Q13" s="1">
        <v>0.107</v>
      </c>
      <c r="R13" s="1">
        <v>8.7999999999999995E-2</v>
      </c>
      <c r="S13" s="1">
        <v>8.6999999999999994E-2</v>
      </c>
      <c r="T13" s="1">
        <v>9.2999999999999999E-2</v>
      </c>
      <c r="U13" s="1">
        <v>0.14199999999999999</v>
      </c>
      <c r="V13" s="1">
        <v>9.0999999999999998E-2</v>
      </c>
      <c r="W13" s="1">
        <v>0.123</v>
      </c>
      <c r="X13" s="1">
        <v>0.13700000000000001</v>
      </c>
      <c r="Y13" s="1">
        <v>0.08</v>
      </c>
    </row>
    <row r="14" spans="1:25" x14ac:dyDescent="0.2">
      <c r="A14" s="1" t="s">
        <v>37</v>
      </c>
      <c r="B14" s="1">
        <v>0.14000000000000001</v>
      </c>
      <c r="C14" s="1">
        <v>0.218</v>
      </c>
      <c r="D14" s="1">
        <v>0.13200000000000001</v>
      </c>
      <c r="E14" s="1">
        <v>0.129</v>
      </c>
      <c r="F14" s="1">
        <v>0.14699999999999999</v>
      </c>
      <c r="G14" s="1">
        <v>0.13</v>
      </c>
      <c r="H14" s="1">
        <v>0.08</v>
      </c>
      <c r="I14" s="1">
        <v>0.16200000000000001</v>
      </c>
      <c r="J14" s="1">
        <v>0.17699999999999999</v>
      </c>
      <c r="K14" s="1">
        <v>0.13500000000000001</v>
      </c>
      <c r="L14" s="1">
        <v>0.14599999999999999</v>
      </c>
      <c r="M14" s="1">
        <v>9.0999999999999998E-2</v>
      </c>
      <c r="N14" s="1">
        <v>0.16400000000000001</v>
      </c>
      <c r="O14" s="1">
        <v>8.5000000000000006E-2</v>
      </c>
      <c r="P14" s="1">
        <v>0.125</v>
      </c>
      <c r="Q14" s="1">
        <v>0.13100000000000001</v>
      </c>
      <c r="R14" s="1">
        <v>0.11700000000000001</v>
      </c>
      <c r="S14" s="1">
        <v>0.188</v>
      </c>
      <c r="T14" s="1">
        <v>0.127</v>
      </c>
      <c r="U14" s="1">
        <v>0.20799999999999999</v>
      </c>
      <c r="V14" s="1">
        <v>0.13800000000000001</v>
      </c>
      <c r="W14" s="1">
        <v>0.128</v>
      </c>
      <c r="X14" s="1">
        <v>8.3000000000000004E-2</v>
      </c>
      <c r="Y14" s="1">
        <v>0.13600000000000001</v>
      </c>
    </row>
    <row r="15" spans="1:25" x14ac:dyDescent="0.2">
      <c r="A15" s="1" t="s">
        <v>38</v>
      </c>
      <c r="B15" s="1">
        <v>0.126</v>
      </c>
      <c r="C15" s="1">
        <v>0.17599999999999999</v>
      </c>
      <c r="D15" s="1">
        <v>0.14599999999999999</v>
      </c>
      <c r="E15" s="1">
        <v>0.13800000000000001</v>
      </c>
      <c r="F15" s="1">
        <v>0.156</v>
      </c>
      <c r="G15" s="1">
        <v>0.193</v>
      </c>
      <c r="H15" s="1">
        <v>0.122</v>
      </c>
      <c r="I15" s="1">
        <v>0.16500000000000001</v>
      </c>
      <c r="J15" s="1">
        <v>0.13500000000000001</v>
      </c>
      <c r="K15" s="1">
        <v>0.63800000000000001</v>
      </c>
      <c r="L15" s="1">
        <v>0.249</v>
      </c>
      <c r="M15" s="1">
        <v>0.104</v>
      </c>
      <c r="N15" s="1">
        <v>0.20100000000000001</v>
      </c>
      <c r="O15" s="1">
        <v>0.125</v>
      </c>
      <c r="P15" s="1">
        <v>0.13</v>
      </c>
      <c r="Q15" s="1">
        <v>0.14399999999999999</v>
      </c>
      <c r="R15" s="1">
        <v>0.16200000000000001</v>
      </c>
      <c r="S15" s="1">
        <v>0.23699999999999999</v>
      </c>
      <c r="T15" s="1">
        <v>0.104</v>
      </c>
      <c r="U15" s="1">
        <v>0.16800000000000001</v>
      </c>
      <c r="V15" s="1">
        <v>0.14899999999999999</v>
      </c>
      <c r="W15" s="1">
        <v>0.124</v>
      </c>
      <c r="X15" s="1">
        <v>0.11899999999999999</v>
      </c>
      <c r="Y15" s="1">
        <v>0.14899999999999999</v>
      </c>
    </row>
    <row r="16" spans="1:25" x14ac:dyDescent="0.2">
      <c r="A16" s="1" t="s">
        <v>39</v>
      </c>
      <c r="B16" s="1"/>
      <c r="C16" s="1"/>
      <c r="D16" s="1"/>
      <c r="E16" s="1"/>
      <c r="F16" s="1">
        <v>0.157</v>
      </c>
      <c r="G16" s="1">
        <v>0.22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>
        <v>0.153</v>
      </c>
      <c r="S16" s="1"/>
      <c r="T16" s="1"/>
      <c r="U16" s="1"/>
      <c r="V16" s="1"/>
      <c r="W16" s="1"/>
      <c r="X16" s="1">
        <v>0.114</v>
      </c>
      <c r="Y16" s="1"/>
    </row>
    <row r="17" spans="1:25" x14ac:dyDescent="0.2">
      <c r="A17" s="1" t="s">
        <v>40</v>
      </c>
      <c r="B17" s="1">
        <v>0.11899999999999999</v>
      </c>
      <c r="C17" s="1">
        <v>0.16500000000000001</v>
      </c>
      <c r="D17" s="1">
        <v>0.13400000000000001</v>
      </c>
      <c r="E17" s="1">
        <v>0.14499999999999999</v>
      </c>
      <c r="F17" s="1">
        <v>0.155</v>
      </c>
      <c r="G17" s="1">
        <v>0.56999999999999995</v>
      </c>
      <c r="H17" s="1">
        <v>0.12</v>
      </c>
      <c r="I17" s="1">
        <v>0.156</v>
      </c>
      <c r="J17" s="1">
        <v>0.11799999999999999</v>
      </c>
      <c r="K17" s="1">
        <v>0.16200000000000001</v>
      </c>
      <c r="L17" s="1">
        <v>0.19800000000000001</v>
      </c>
      <c r="M17" s="1">
        <v>0.11700000000000001</v>
      </c>
      <c r="N17" s="1">
        <v>0.187</v>
      </c>
      <c r="O17" s="1">
        <v>0.115</v>
      </c>
      <c r="P17" s="1">
        <v>0.13800000000000001</v>
      </c>
      <c r="Q17" s="1">
        <v>0.61499999999999999</v>
      </c>
      <c r="R17" s="1">
        <v>0.14899999999999999</v>
      </c>
      <c r="S17" s="1">
        <v>0.53700000000000003</v>
      </c>
      <c r="T17" s="1">
        <v>0.154</v>
      </c>
      <c r="U17" s="1">
        <v>0.14399999999999999</v>
      </c>
      <c r="V17" s="1">
        <v>0.155</v>
      </c>
      <c r="W17" s="1">
        <v>0.14299999999999999</v>
      </c>
      <c r="X17" s="1">
        <v>0.13500000000000001</v>
      </c>
      <c r="Y17" s="1">
        <v>0.14099999999999999</v>
      </c>
    </row>
    <row r="18" spans="1:25" x14ac:dyDescent="0.2">
      <c r="A18" s="1" t="s">
        <v>41</v>
      </c>
      <c r="B18" s="1">
        <v>0.186</v>
      </c>
      <c r="C18" s="1">
        <v>0.191</v>
      </c>
      <c r="D18" s="1">
        <v>0.19</v>
      </c>
      <c r="E18" s="1">
        <v>0.48799999999999999</v>
      </c>
      <c r="F18" s="1">
        <v>0.19</v>
      </c>
      <c r="G18" s="1">
        <v>0.57899999999999996</v>
      </c>
      <c r="H18" s="1">
        <v>0.42499999999999999</v>
      </c>
      <c r="I18" s="1">
        <v>0.185</v>
      </c>
      <c r="J18" s="1">
        <v>0.51500000000000001</v>
      </c>
      <c r="K18" s="1">
        <v>0.12</v>
      </c>
      <c r="L18" s="1">
        <v>0.26400000000000001</v>
      </c>
      <c r="M18" s="1">
        <v>0.16</v>
      </c>
      <c r="N18" s="1">
        <v>0.157</v>
      </c>
      <c r="O18" s="1">
        <v>0.36699999999999999</v>
      </c>
      <c r="P18" s="1">
        <v>0.69599999999999995</v>
      </c>
      <c r="Q18" s="1">
        <v>0.16500000000000001</v>
      </c>
      <c r="R18" s="1">
        <v>0.22600000000000001</v>
      </c>
      <c r="S18" s="1">
        <v>0.46899999999999997</v>
      </c>
      <c r="T18" s="1">
        <v>0.16600000000000001</v>
      </c>
      <c r="U18" s="1">
        <v>0.13900000000000001</v>
      </c>
      <c r="V18" s="1">
        <v>0.64400000000000002</v>
      </c>
      <c r="W18" s="1">
        <v>0.14000000000000001</v>
      </c>
      <c r="X18" s="1">
        <v>8.8999999999999996E-2</v>
      </c>
      <c r="Y18" s="1">
        <v>0.36799999999999999</v>
      </c>
    </row>
    <row r="19" spans="1:25" x14ac:dyDescent="0.2">
      <c r="A19" s="1" t="s">
        <v>42</v>
      </c>
      <c r="B19" s="1">
        <v>0.496</v>
      </c>
      <c r="C19" s="1">
        <v>0.46400000000000002</v>
      </c>
      <c r="D19" s="1">
        <v>0.186</v>
      </c>
      <c r="E19" s="1">
        <v>0.57899999999999996</v>
      </c>
      <c r="F19" s="1"/>
      <c r="G19" s="1"/>
      <c r="H19" s="1">
        <v>0.71099999999999997</v>
      </c>
      <c r="I19" s="1">
        <v>0.27200000000000002</v>
      </c>
      <c r="J19" s="1">
        <v>0.33400000000000002</v>
      </c>
      <c r="K19" s="1">
        <v>0.49099999999999999</v>
      </c>
      <c r="L19" s="1">
        <v>0.51100000000000001</v>
      </c>
      <c r="M19" s="1">
        <v>0.49199999999999999</v>
      </c>
      <c r="N19" s="1">
        <v>0.58899999999999997</v>
      </c>
      <c r="O19" s="1">
        <v>0.34699999999999998</v>
      </c>
      <c r="P19" s="1">
        <v>0.32200000000000001</v>
      </c>
      <c r="Q19" s="1">
        <v>0.17100000000000001</v>
      </c>
      <c r="R19" s="1"/>
      <c r="S19" s="1"/>
      <c r="T19" s="1">
        <v>0.16800000000000001</v>
      </c>
      <c r="U19" s="1">
        <v>0.20100000000000001</v>
      </c>
      <c r="V19" s="1">
        <v>0.32</v>
      </c>
      <c r="W19" s="1">
        <v>0.23300000000000001</v>
      </c>
      <c r="X19" s="1">
        <v>0.14599999999999999</v>
      </c>
      <c r="Y19" s="1">
        <v>0.27</v>
      </c>
    </row>
    <row r="20" spans="1:25" x14ac:dyDescent="0.2">
      <c r="A20" s="1" t="s">
        <v>43</v>
      </c>
      <c r="B20" s="1">
        <v>0.82499999999999996</v>
      </c>
      <c r="C20" s="1"/>
      <c r="D20" s="1"/>
      <c r="E20" s="1"/>
      <c r="F20" s="1"/>
      <c r="G20" s="1"/>
      <c r="H20" s="1">
        <v>0.497</v>
      </c>
      <c r="I20" s="1"/>
      <c r="J20" s="1">
        <v>0.307</v>
      </c>
      <c r="K20" s="1"/>
      <c r="L20" s="1">
        <v>0.40600000000000003</v>
      </c>
      <c r="M20" s="1">
        <v>0.378</v>
      </c>
      <c r="N20" s="1"/>
      <c r="O20" s="1">
        <v>0.32700000000000001</v>
      </c>
      <c r="P20" s="1">
        <v>0.3</v>
      </c>
      <c r="Q20" s="1"/>
      <c r="R20" s="1"/>
      <c r="S20" s="1"/>
      <c r="T20" s="1"/>
      <c r="U20" s="1"/>
      <c r="V20" s="1">
        <v>0.36</v>
      </c>
      <c r="W20" s="1"/>
      <c r="X20" s="1">
        <v>0.13500000000000001</v>
      </c>
      <c r="Y20" s="1">
        <v>0.24299999999999999</v>
      </c>
    </row>
    <row r="21" spans="1:25" x14ac:dyDescent="0.2">
      <c r="A21" s="1" t="s">
        <v>44</v>
      </c>
      <c r="B21" s="1">
        <v>0.27900000000000003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2">
      <c r="A22" s="1" t="s">
        <v>45</v>
      </c>
      <c r="B22" s="1">
        <v>0.26700000000000002</v>
      </c>
      <c r="C22" s="1">
        <v>0.14799999999999999</v>
      </c>
      <c r="D22" s="1">
        <v>0.11600000000000001</v>
      </c>
      <c r="E22" s="1">
        <v>0.53</v>
      </c>
      <c r="F22" s="1">
        <v>0.13500000000000001</v>
      </c>
      <c r="G22" s="1">
        <v>9.4E-2</v>
      </c>
      <c r="H22" s="1">
        <v>0.109</v>
      </c>
      <c r="I22" s="1">
        <v>0.129</v>
      </c>
      <c r="J22" s="1">
        <v>0.221</v>
      </c>
      <c r="K22" s="1">
        <v>9.4E-2</v>
      </c>
      <c r="L22" s="1">
        <v>0.28899999999999998</v>
      </c>
      <c r="M22" s="1">
        <v>0.19600000000000001</v>
      </c>
      <c r="N22" s="1">
        <v>0.189</v>
      </c>
      <c r="O22" s="1">
        <v>0.157</v>
      </c>
      <c r="P22" s="1">
        <v>0.24199999999999999</v>
      </c>
      <c r="Q22" s="1">
        <v>0.16700000000000001</v>
      </c>
      <c r="R22" s="1">
        <v>8.7999999999999995E-2</v>
      </c>
      <c r="S22" s="1">
        <v>0.108</v>
      </c>
      <c r="T22" s="1">
        <v>0.215</v>
      </c>
      <c r="U22" s="1">
        <v>0.123</v>
      </c>
      <c r="V22" s="1">
        <v>0.29399999999999998</v>
      </c>
      <c r="W22" s="1">
        <v>9.7000000000000003E-2</v>
      </c>
      <c r="X22" s="1">
        <v>9.1999999999999998E-2</v>
      </c>
      <c r="Y22" s="1">
        <v>0.20300000000000001</v>
      </c>
    </row>
    <row r="23" spans="1:25" x14ac:dyDescent="0.2">
      <c r="A23" s="1" t="s">
        <v>46</v>
      </c>
      <c r="B23" s="1">
        <v>0.379</v>
      </c>
      <c r="C23" s="1">
        <v>0.439</v>
      </c>
      <c r="D23" s="1">
        <v>0.56299999999999994</v>
      </c>
      <c r="E23" s="1">
        <v>0.185</v>
      </c>
      <c r="F23" s="1">
        <v>0.32600000000000001</v>
      </c>
      <c r="G23" s="1">
        <v>0.13800000000000001</v>
      </c>
      <c r="H23" s="1">
        <v>0.31</v>
      </c>
      <c r="I23" s="1">
        <v>0.40300000000000002</v>
      </c>
      <c r="J23" s="1">
        <v>0.3</v>
      </c>
      <c r="K23" s="1">
        <v>0.24299999999999999</v>
      </c>
      <c r="L23" s="1">
        <v>0.38</v>
      </c>
      <c r="M23" s="1">
        <v>0.34899999999999998</v>
      </c>
      <c r="N23" s="1">
        <v>0.46700000000000003</v>
      </c>
      <c r="O23" s="1">
        <v>0.371</v>
      </c>
      <c r="P23" s="1">
        <v>0.44500000000000001</v>
      </c>
      <c r="Q23" s="1">
        <v>0.41599999999999998</v>
      </c>
      <c r="R23" s="1">
        <v>9.8000000000000004E-2</v>
      </c>
      <c r="S23" s="1">
        <v>0.39600000000000002</v>
      </c>
      <c r="T23" s="1">
        <v>0.29099999999999998</v>
      </c>
      <c r="U23" s="1">
        <v>0.52400000000000002</v>
      </c>
      <c r="V23" s="1">
        <v>0.42799999999999999</v>
      </c>
      <c r="W23" s="1">
        <v>0.41</v>
      </c>
      <c r="X23" s="1">
        <v>0.112</v>
      </c>
      <c r="Y23" s="1">
        <v>0.28199999999999997</v>
      </c>
    </row>
    <row r="24" spans="1:25" x14ac:dyDescent="0.2">
      <c r="A24" s="1" t="s">
        <v>47</v>
      </c>
      <c r="B24" s="1">
        <v>0.46400000000000002</v>
      </c>
      <c r="C24" s="1">
        <v>0.54600000000000004</v>
      </c>
      <c r="D24" s="1">
        <v>0.41899999999999998</v>
      </c>
      <c r="E24" s="1">
        <v>0.29399999999999998</v>
      </c>
      <c r="F24" s="1">
        <v>0.45</v>
      </c>
      <c r="G24" s="1">
        <v>0.19500000000000001</v>
      </c>
      <c r="H24" s="1">
        <v>0.20599999999999999</v>
      </c>
      <c r="I24" s="1">
        <v>0.58099999999999996</v>
      </c>
      <c r="J24" s="1">
        <v>0.7</v>
      </c>
      <c r="K24" s="1">
        <v>0.158</v>
      </c>
      <c r="L24" s="1">
        <v>0.36299999999999999</v>
      </c>
      <c r="M24" s="1">
        <v>0.23799999999999999</v>
      </c>
      <c r="N24" s="1">
        <v>0.58199999999999996</v>
      </c>
      <c r="O24" s="1">
        <v>0.214</v>
      </c>
      <c r="P24" s="1">
        <v>0.28199999999999997</v>
      </c>
      <c r="Q24" s="1">
        <v>0.51100000000000001</v>
      </c>
      <c r="R24" s="1">
        <v>0.13700000000000001</v>
      </c>
      <c r="S24" s="1">
        <v>0.21099999999999999</v>
      </c>
      <c r="T24" s="1">
        <v>0.57999999999999996</v>
      </c>
      <c r="U24" s="1">
        <v>0.59699999999999998</v>
      </c>
      <c r="V24" s="1">
        <v>0.31</v>
      </c>
      <c r="W24" s="1">
        <v>0.66400000000000003</v>
      </c>
      <c r="X24" s="1">
        <v>0.14699999999999999</v>
      </c>
      <c r="Y24" s="1">
        <v>0.67300000000000004</v>
      </c>
    </row>
    <row r="25" spans="1:25" x14ac:dyDescent="0.2">
      <c r="A25" s="1" t="s">
        <v>48</v>
      </c>
      <c r="B25" s="1"/>
      <c r="C25" s="1"/>
      <c r="D25" s="1">
        <v>0.43</v>
      </c>
      <c r="E25" s="1"/>
      <c r="F25" s="1">
        <v>0.28599999999999998</v>
      </c>
      <c r="G25" s="1">
        <v>0.16500000000000001</v>
      </c>
      <c r="H25" s="1"/>
      <c r="I25" s="1">
        <v>0.435</v>
      </c>
      <c r="J25" s="1"/>
      <c r="K25" s="1"/>
      <c r="L25" s="1">
        <v>0.59499999999999997</v>
      </c>
      <c r="M25" s="1"/>
      <c r="N25" s="1"/>
      <c r="O25" s="1">
        <v>0.55300000000000005</v>
      </c>
      <c r="P25" s="1">
        <v>0.43099999999999999</v>
      </c>
      <c r="Q25" s="1"/>
      <c r="R25" s="1"/>
      <c r="S25" s="1"/>
      <c r="T25" s="1">
        <v>0.499</v>
      </c>
      <c r="U25" s="1"/>
      <c r="V25" s="1"/>
      <c r="W25" s="1"/>
      <c r="X25" s="1">
        <v>0.751</v>
      </c>
      <c r="Y25" s="1"/>
    </row>
    <row r="26" spans="1:25" x14ac:dyDescent="0.2">
      <c r="A26" s="1" t="s">
        <v>49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>
        <v>0.29299999999999998</v>
      </c>
      <c r="N26" s="1"/>
      <c r="O26" s="1"/>
      <c r="P26" s="1"/>
      <c r="Q26" s="1"/>
      <c r="R26" s="1"/>
      <c r="S26" s="1"/>
      <c r="T26" s="1">
        <v>0.39800000000000002</v>
      </c>
      <c r="U26" s="1"/>
      <c r="V26" s="1"/>
      <c r="W26" s="1"/>
      <c r="X26" s="1">
        <v>0.09</v>
      </c>
      <c r="Y26" s="1"/>
    </row>
    <row r="27" spans="1:25" x14ac:dyDescent="0.2">
      <c r="A27" s="1" t="s">
        <v>50</v>
      </c>
      <c r="B27" s="1">
        <v>0.27900000000000003</v>
      </c>
      <c r="C27" s="1">
        <v>0.14000000000000001</v>
      </c>
      <c r="D27" s="1">
        <v>0.26200000000000001</v>
      </c>
      <c r="E27" s="1">
        <v>0.249</v>
      </c>
      <c r="F27" s="1">
        <v>0.22500000000000001</v>
      </c>
      <c r="G27" s="1">
        <v>0.22500000000000001</v>
      </c>
      <c r="H27" s="1">
        <v>0.16</v>
      </c>
      <c r="I27" s="1">
        <v>0.127</v>
      </c>
      <c r="J27" s="1">
        <v>0.153</v>
      </c>
      <c r="K27" s="1">
        <v>0.877</v>
      </c>
      <c r="L27" s="1">
        <v>0.156</v>
      </c>
      <c r="M27" s="1">
        <v>8.7999999999999995E-2</v>
      </c>
      <c r="N27" s="1">
        <v>0.18</v>
      </c>
      <c r="O27" s="1">
        <v>0.14299999999999999</v>
      </c>
      <c r="P27" s="1">
        <v>0.55800000000000005</v>
      </c>
      <c r="Q27" s="1">
        <v>0.24299999999999999</v>
      </c>
      <c r="R27" s="1">
        <v>0.15</v>
      </c>
      <c r="S27" s="1">
        <v>0.14399999999999999</v>
      </c>
      <c r="T27" s="1">
        <v>0.17499999999999999</v>
      </c>
      <c r="U27" s="1">
        <v>0.17399999999999999</v>
      </c>
      <c r="V27" s="1">
        <v>0.44600000000000001</v>
      </c>
      <c r="W27" s="1">
        <v>0.22600000000000001</v>
      </c>
      <c r="X27" s="1">
        <v>0.17499999999999999</v>
      </c>
      <c r="Y27" s="1">
        <v>0.39400000000000002</v>
      </c>
    </row>
    <row r="28" spans="1:25" x14ac:dyDescent="0.2">
      <c r="A28" s="1" t="s">
        <v>51</v>
      </c>
      <c r="B28" s="1">
        <v>0.121</v>
      </c>
      <c r="C28" s="1">
        <v>0.154</v>
      </c>
      <c r="D28" s="1">
        <v>0.16200000000000001</v>
      </c>
      <c r="E28" s="1">
        <v>0.19600000000000001</v>
      </c>
      <c r="F28" s="1">
        <v>0.129</v>
      </c>
      <c r="G28" s="1">
        <v>0.13300000000000001</v>
      </c>
      <c r="H28" s="1">
        <v>0.13200000000000001</v>
      </c>
      <c r="I28" s="1">
        <v>0.12</v>
      </c>
      <c r="J28" s="1">
        <v>0.14699999999999999</v>
      </c>
      <c r="K28" s="1">
        <v>8.7999999999999995E-2</v>
      </c>
      <c r="L28" s="1">
        <v>9.1999999999999998E-2</v>
      </c>
      <c r="M28" s="1">
        <v>0.11700000000000001</v>
      </c>
      <c r="N28" s="1">
        <v>0.126</v>
      </c>
      <c r="O28" s="1">
        <v>0.17299999999999999</v>
      </c>
      <c r="P28" s="1">
        <v>0.12</v>
      </c>
      <c r="Q28" s="1">
        <v>0.20699999999999999</v>
      </c>
      <c r="R28" s="1">
        <v>0.13</v>
      </c>
      <c r="S28" s="1">
        <v>0.123</v>
      </c>
      <c r="T28" s="1">
        <v>0.161</v>
      </c>
      <c r="U28" s="1">
        <v>0.16300000000000001</v>
      </c>
      <c r="V28" s="1">
        <v>8.8999999999999996E-2</v>
      </c>
      <c r="W28" s="1">
        <v>0.16500000000000001</v>
      </c>
      <c r="X28" s="1">
        <v>0.2</v>
      </c>
      <c r="Y28" s="1">
        <v>0.26400000000000001</v>
      </c>
    </row>
    <row r="29" spans="1:25" x14ac:dyDescent="0.2">
      <c r="A29" s="1" t="s">
        <v>52</v>
      </c>
      <c r="B29" s="1">
        <v>0.23400000000000001</v>
      </c>
      <c r="C29" s="1">
        <v>0.129</v>
      </c>
      <c r="D29" s="1">
        <v>0.156</v>
      </c>
      <c r="E29" s="1">
        <v>0.122</v>
      </c>
      <c r="F29" s="1">
        <v>0.124</v>
      </c>
      <c r="G29" s="1">
        <v>0.11799999999999999</v>
      </c>
      <c r="H29" s="1">
        <v>8.6999999999999994E-2</v>
      </c>
      <c r="I29" s="1">
        <v>8.4000000000000005E-2</v>
      </c>
      <c r="J29" s="1">
        <v>0.14099999999999999</v>
      </c>
      <c r="K29" s="1">
        <v>0.13400000000000001</v>
      </c>
      <c r="L29" s="1">
        <v>0.113</v>
      </c>
      <c r="M29" s="1">
        <v>8.6999999999999994E-2</v>
      </c>
      <c r="N29" s="1">
        <v>0.124</v>
      </c>
      <c r="O29" s="1">
        <v>0.10100000000000001</v>
      </c>
      <c r="P29" s="1">
        <v>0.11600000000000001</v>
      </c>
      <c r="Q29" s="1">
        <v>0.23200000000000001</v>
      </c>
      <c r="R29" s="1">
        <v>9.9000000000000005E-2</v>
      </c>
      <c r="S29" s="1">
        <v>0.125</v>
      </c>
      <c r="T29" s="1">
        <v>0.12</v>
      </c>
      <c r="U29" s="1">
        <v>0.15</v>
      </c>
      <c r="V29" s="1">
        <v>0.126</v>
      </c>
      <c r="W29" s="1">
        <v>0.15</v>
      </c>
      <c r="X29" s="1">
        <v>0.123</v>
      </c>
      <c r="Y29" s="1">
        <v>0.252</v>
      </c>
    </row>
    <row r="30" spans="1:25" x14ac:dyDescent="0.2">
      <c r="A30" s="1" t="s">
        <v>53</v>
      </c>
      <c r="B30" s="1">
        <v>0.13100000000000001</v>
      </c>
      <c r="C30" s="1">
        <v>0.14699999999999999</v>
      </c>
      <c r="D30" s="1">
        <v>9.2999999999999999E-2</v>
      </c>
      <c r="E30" s="1">
        <v>8.1000000000000003E-2</v>
      </c>
      <c r="F30" s="1">
        <v>8.3000000000000004E-2</v>
      </c>
      <c r="G30" s="1">
        <v>0.1</v>
      </c>
      <c r="H30" s="1">
        <v>0.17299999999999999</v>
      </c>
      <c r="I30" s="1">
        <v>0.16500000000000001</v>
      </c>
      <c r="J30" s="1">
        <v>0.106</v>
      </c>
      <c r="K30" s="1">
        <v>0.111</v>
      </c>
      <c r="L30" s="1">
        <v>0.11799999999999999</v>
      </c>
      <c r="M30" s="1">
        <v>0.218</v>
      </c>
      <c r="N30" s="1">
        <v>0.156</v>
      </c>
      <c r="O30" s="1">
        <v>0.11799999999999999</v>
      </c>
      <c r="P30" s="1">
        <v>0.13500000000000001</v>
      </c>
      <c r="Q30" s="1">
        <v>0.109</v>
      </c>
      <c r="R30" s="1">
        <v>9.5000000000000001E-2</v>
      </c>
      <c r="S30" s="1">
        <v>9.0999999999999998E-2</v>
      </c>
      <c r="T30" s="1">
        <v>9.9000000000000005E-2</v>
      </c>
      <c r="U30" s="1">
        <v>0.14899999999999999</v>
      </c>
      <c r="V30" s="1">
        <v>9.6000000000000002E-2</v>
      </c>
      <c r="W30" s="1">
        <v>0.153</v>
      </c>
      <c r="X30" s="1">
        <v>0.191</v>
      </c>
      <c r="Y30" s="1">
        <v>8.8999999999999996E-2</v>
      </c>
    </row>
    <row r="31" spans="1:25" x14ac:dyDescent="0.2">
      <c r="A31" s="1" t="s">
        <v>54</v>
      </c>
      <c r="B31" s="1">
        <v>0.46100000000000002</v>
      </c>
      <c r="C31" s="1">
        <v>0.14899999999999999</v>
      </c>
      <c r="D31" s="1">
        <v>8.8999999999999996E-2</v>
      </c>
      <c r="E31" s="1">
        <v>0.127</v>
      </c>
      <c r="F31" s="1">
        <v>8.2000000000000003E-2</v>
      </c>
      <c r="G31" s="1">
        <v>0.251</v>
      </c>
      <c r="H31" s="1">
        <v>0.17599999999999999</v>
      </c>
      <c r="I31" s="1">
        <v>0.13500000000000001</v>
      </c>
      <c r="J31" s="1">
        <v>0.19</v>
      </c>
      <c r="K31" s="1">
        <v>0.11600000000000001</v>
      </c>
      <c r="L31" s="1">
        <v>0.155</v>
      </c>
      <c r="M31" s="1">
        <v>0.20599999999999999</v>
      </c>
      <c r="N31" s="1">
        <v>8.8999999999999996E-2</v>
      </c>
      <c r="O31" s="1">
        <v>0.21</v>
      </c>
      <c r="P31" s="1">
        <v>0.09</v>
      </c>
      <c r="Q31" s="1">
        <v>0.14599999999999999</v>
      </c>
      <c r="R31" s="1">
        <v>0.21099999999999999</v>
      </c>
      <c r="S31" s="1">
        <v>0.13500000000000001</v>
      </c>
      <c r="T31" s="1">
        <v>0.188</v>
      </c>
      <c r="U31" s="1">
        <v>0.41799999999999998</v>
      </c>
      <c r="V31" s="1">
        <v>9.7000000000000003E-2</v>
      </c>
      <c r="W31" s="1">
        <v>9.9000000000000005E-2</v>
      </c>
      <c r="X31" s="1">
        <v>0.14199999999999999</v>
      </c>
      <c r="Y31" s="1">
        <v>9.5000000000000001E-2</v>
      </c>
    </row>
    <row r="32" spans="1:25" x14ac:dyDescent="0.2">
      <c r="A32" s="1" t="s">
        <v>55</v>
      </c>
      <c r="B32" s="1">
        <v>0.51300000000000001</v>
      </c>
      <c r="C32" s="1">
        <v>0.112</v>
      </c>
      <c r="D32" s="1">
        <v>0.129</v>
      </c>
      <c r="E32" s="1">
        <v>0.12</v>
      </c>
      <c r="F32" s="1">
        <v>0.127</v>
      </c>
      <c r="G32" s="1">
        <v>0.121</v>
      </c>
      <c r="H32" s="1">
        <v>0.16200000000000001</v>
      </c>
      <c r="I32" s="1">
        <v>0.36399999999999999</v>
      </c>
      <c r="J32" s="1">
        <v>0.23100000000000001</v>
      </c>
      <c r="K32" s="1">
        <v>0.157</v>
      </c>
      <c r="L32" s="1">
        <v>0.151</v>
      </c>
      <c r="M32" s="1">
        <v>0.71299999999999997</v>
      </c>
      <c r="N32" s="1">
        <v>0.377</v>
      </c>
      <c r="O32" s="1">
        <v>0.16300000000000001</v>
      </c>
      <c r="P32" s="1">
        <v>0.29399999999999998</v>
      </c>
      <c r="Q32" s="1">
        <v>0.33100000000000002</v>
      </c>
      <c r="R32" s="1">
        <v>0.58099999999999996</v>
      </c>
      <c r="S32" s="1">
        <v>0.1</v>
      </c>
      <c r="T32" s="1">
        <v>0.76500000000000001</v>
      </c>
      <c r="U32" s="1">
        <v>0.54</v>
      </c>
      <c r="V32" s="1">
        <v>0.124</v>
      </c>
      <c r="W32" s="1">
        <v>0.13</v>
      </c>
      <c r="X32" s="1">
        <v>0.33600000000000002</v>
      </c>
      <c r="Y32" s="1">
        <v>0.13800000000000001</v>
      </c>
    </row>
    <row r="33" spans="1:25" x14ac:dyDescent="0.2">
      <c r="A33" s="1" t="s">
        <v>56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>
        <v>8.5000000000000006E-2</v>
      </c>
      <c r="T33" s="1"/>
      <c r="U33" s="1"/>
      <c r="V33" s="1"/>
      <c r="W33" s="1"/>
      <c r="X33" s="1"/>
      <c r="Y33" s="1"/>
    </row>
    <row r="34" spans="1:25" x14ac:dyDescent="0.2">
      <c r="A34" s="1" t="s">
        <v>57</v>
      </c>
      <c r="B34" s="1">
        <v>0.126</v>
      </c>
      <c r="C34" s="1">
        <v>0.872</v>
      </c>
      <c r="D34" s="1">
        <v>0.47899999999999998</v>
      </c>
      <c r="E34" s="1">
        <v>0.08</v>
      </c>
      <c r="F34" s="1">
        <v>0.61199999999999999</v>
      </c>
      <c r="G34" s="1">
        <v>0.38600000000000001</v>
      </c>
      <c r="H34" s="1">
        <v>9.4E-2</v>
      </c>
      <c r="I34" s="1">
        <v>0.193</v>
      </c>
      <c r="J34" s="1">
        <v>0.114</v>
      </c>
      <c r="K34" s="1">
        <v>0.72</v>
      </c>
      <c r="L34" s="1">
        <v>8.8999999999999996E-2</v>
      </c>
      <c r="M34" s="1">
        <v>0.14899999999999999</v>
      </c>
      <c r="N34" s="1">
        <v>0.158</v>
      </c>
      <c r="O34" s="1">
        <v>0.20499999999999999</v>
      </c>
      <c r="P34" s="1">
        <v>0.245</v>
      </c>
      <c r="Q34" s="1">
        <v>0.14199999999999999</v>
      </c>
      <c r="R34" s="1">
        <v>0.16700000000000001</v>
      </c>
      <c r="S34" s="1">
        <v>0.11</v>
      </c>
      <c r="T34" s="1">
        <v>0.24399999999999999</v>
      </c>
      <c r="U34" s="1">
        <v>0.36599999999999999</v>
      </c>
      <c r="V34" s="1">
        <v>0.55200000000000005</v>
      </c>
      <c r="W34" s="1">
        <v>8.8999999999999996E-2</v>
      </c>
      <c r="X34" s="1">
        <v>0.40100000000000002</v>
      </c>
      <c r="Y34" s="1">
        <v>0.42499999999999999</v>
      </c>
    </row>
    <row r="35" spans="1:25" x14ac:dyDescent="0.2">
      <c r="A35" s="1" t="s">
        <v>58</v>
      </c>
      <c r="B35" s="1">
        <v>0.22</v>
      </c>
      <c r="C35" s="1">
        <v>0.16900000000000001</v>
      </c>
      <c r="D35" s="1">
        <v>0.126</v>
      </c>
      <c r="E35" s="1">
        <v>8.1000000000000003E-2</v>
      </c>
      <c r="F35" s="1">
        <v>0.14499999999999999</v>
      </c>
      <c r="G35" s="1">
        <v>0.19</v>
      </c>
      <c r="H35" s="1">
        <v>8.4000000000000005E-2</v>
      </c>
      <c r="I35" s="1">
        <v>0.17799999999999999</v>
      </c>
      <c r="J35" s="1">
        <v>0.125</v>
      </c>
      <c r="K35" s="1">
        <v>0.13700000000000001</v>
      </c>
      <c r="L35" s="1">
        <v>0.14799999999999999</v>
      </c>
      <c r="M35" s="1">
        <v>0.26200000000000001</v>
      </c>
      <c r="N35" s="1">
        <v>0.65900000000000003</v>
      </c>
      <c r="O35" s="1">
        <v>0.22700000000000001</v>
      </c>
      <c r="P35" s="1">
        <v>0.16700000000000001</v>
      </c>
      <c r="Q35" s="1">
        <v>0.501</v>
      </c>
      <c r="R35" s="1">
        <v>0.222</v>
      </c>
      <c r="S35" s="1">
        <v>0.156</v>
      </c>
      <c r="T35" s="1">
        <v>0.13800000000000001</v>
      </c>
      <c r="U35" s="1">
        <v>0.125</v>
      </c>
      <c r="V35" s="1">
        <v>0.375</v>
      </c>
      <c r="W35" s="1">
        <v>0.156</v>
      </c>
      <c r="X35" s="1">
        <v>0.14299999999999999</v>
      </c>
      <c r="Y35" s="1">
        <v>0.29599999999999999</v>
      </c>
    </row>
    <row r="36" spans="1:25" x14ac:dyDescent="0.2">
      <c r="A36" s="1" t="s">
        <v>59</v>
      </c>
      <c r="B36" s="1">
        <v>0.126</v>
      </c>
      <c r="C36" s="1">
        <v>0.154</v>
      </c>
      <c r="D36" s="1">
        <v>0.13600000000000001</v>
      </c>
      <c r="E36" s="1">
        <v>0.113</v>
      </c>
      <c r="F36" s="1">
        <v>0.20699999999999999</v>
      </c>
      <c r="G36" s="1">
        <v>0.13100000000000001</v>
      </c>
      <c r="H36" s="1">
        <v>0.11899999999999999</v>
      </c>
      <c r="I36" s="1">
        <v>0.33500000000000002</v>
      </c>
      <c r="J36" s="1">
        <v>0.30099999999999999</v>
      </c>
      <c r="K36" s="1">
        <v>0.19600000000000001</v>
      </c>
      <c r="L36" s="1">
        <v>0.115</v>
      </c>
      <c r="M36" s="1">
        <v>0.156</v>
      </c>
      <c r="N36" s="1">
        <v>0.42099999999999999</v>
      </c>
      <c r="O36" s="1">
        <v>0.126</v>
      </c>
      <c r="P36" s="1">
        <v>0.29399999999999998</v>
      </c>
      <c r="Q36" s="1">
        <v>0.159</v>
      </c>
      <c r="R36" s="1">
        <v>0.35899999999999999</v>
      </c>
      <c r="S36" s="1">
        <v>0.59299999999999997</v>
      </c>
      <c r="T36" s="1">
        <v>0.18099999999999999</v>
      </c>
      <c r="U36" s="1">
        <v>0.56699999999999995</v>
      </c>
      <c r="V36" s="1">
        <v>0.11899999999999999</v>
      </c>
      <c r="W36" s="1">
        <v>0.13600000000000001</v>
      </c>
      <c r="X36" s="1">
        <v>8.8999999999999996E-2</v>
      </c>
      <c r="Y36" s="1">
        <v>0.11</v>
      </c>
    </row>
    <row r="37" spans="1:25" x14ac:dyDescent="0.2">
      <c r="A37" s="1" t="s">
        <v>60</v>
      </c>
      <c r="B37" s="1">
        <v>9.4E-2</v>
      </c>
      <c r="C37" s="1">
        <v>8.7999999999999995E-2</v>
      </c>
      <c r="D37" s="1">
        <v>0.15</v>
      </c>
      <c r="E37" s="1">
        <v>0.19</v>
      </c>
      <c r="F37" s="1">
        <v>0.16300000000000001</v>
      </c>
      <c r="G37" s="1">
        <v>8.3000000000000004E-2</v>
      </c>
      <c r="H37" s="1">
        <v>0.18099999999999999</v>
      </c>
      <c r="I37" s="1">
        <v>0.11899999999999999</v>
      </c>
      <c r="J37" s="1">
        <v>8.5999999999999993E-2</v>
      </c>
      <c r="K37" s="1">
        <v>0.10299999999999999</v>
      </c>
      <c r="L37" s="1">
        <v>0.248</v>
      </c>
      <c r="M37" s="1">
        <v>0.124</v>
      </c>
      <c r="N37" s="1">
        <v>0.106</v>
      </c>
      <c r="O37" s="1">
        <v>9.8000000000000004E-2</v>
      </c>
      <c r="P37" s="1">
        <v>0.11600000000000001</v>
      </c>
      <c r="Q37" s="1">
        <v>0.121</v>
      </c>
      <c r="R37" s="1">
        <v>0.20899999999999999</v>
      </c>
      <c r="S37" s="1">
        <v>0.13100000000000001</v>
      </c>
      <c r="T37" s="1">
        <v>0.254</v>
      </c>
      <c r="U37" s="1">
        <v>9.8000000000000004E-2</v>
      </c>
      <c r="V37" s="1">
        <v>0.23100000000000001</v>
      </c>
      <c r="W37" s="1">
        <v>8.3000000000000004E-2</v>
      </c>
      <c r="X37" s="1">
        <v>0.121</v>
      </c>
      <c r="Y37" s="1">
        <v>0.17799999999999999</v>
      </c>
    </row>
    <row r="38" spans="1:25" x14ac:dyDescent="0.2">
      <c r="A38" s="1" t="s">
        <v>61</v>
      </c>
      <c r="B38" s="1">
        <v>0.158</v>
      </c>
      <c r="C38" s="1">
        <v>0.111</v>
      </c>
      <c r="D38" s="1">
        <v>0.13100000000000001</v>
      </c>
      <c r="E38" s="1">
        <v>0.16700000000000001</v>
      </c>
      <c r="F38" s="1">
        <v>0.17</v>
      </c>
      <c r="G38" s="1">
        <v>0.113</v>
      </c>
      <c r="H38" s="1">
        <v>0.186</v>
      </c>
      <c r="I38" s="1">
        <v>0.193</v>
      </c>
      <c r="J38" s="1">
        <v>0.28499999999999998</v>
      </c>
      <c r="K38" s="1">
        <v>0.109</v>
      </c>
      <c r="L38" s="1">
        <v>0.66800000000000004</v>
      </c>
      <c r="M38" s="1">
        <v>0.77300000000000002</v>
      </c>
      <c r="N38" s="1">
        <v>0.74099999999999999</v>
      </c>
      <c r="O38" s="1">
        <v>8.5999999999999993E-2</v>
      </c>
      <c r="P38" s="1">
        <v>0.65</v>
      </c>
      <c r="Q38" s="1">
        <v>0.13100000000000001</v>
      </c>
      <c r="R38" s="1">
        <v>0.12</v>
      </c>
      <c r="S38" s="1">
        <v>0.26800000000000002</v>
      </c>
      <c r="T38" s="1">
        <v>0.14499999999999999</v>
      </c>
      <c r="U38" s="1">
        <v>0.47</v>
      </c>
      <c r="V38" s="1">
        <v>0.24399999999999999</v>
      </c>
      <c r="W38" s="1">
        <v>0.11</v>
      </c>
      <c r="X38" s="1">
        <v>0.09</v>
      </c>
      <c r="Y38" s="1">
        <v>0.66</v>
      </c>
    </row>
    <row r="39" spans="1:25" x14ac:dyDescent="0.2">
      <c r="A39" s="1" t="s">
        <v>62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>
        <v>0.35</v>
      </c>
      <c r="V39" s="1"/>
      <c r="W39" s="1"/>
      <c r="X39" s="1"/>
      <c r="Y39" s="1"/>
    </row>
    <row r="40" spans="1:25" x14ac:dyDescent="0.2">
      <c r="A40" s="1" t="s">
        <v>63</v>
      </c>
      <c r="B40" s="1">
        <v>8.5999999999999993E-2</v>
      </c>
      <c r="C40" s="1">
        <v>0.109</v>
      </c>
      <c r="D40" s="1">
        <v>0.112</v>
      </c>
      <c r="E40" s="1">
        <v>0.17899999999999999</v>
      </c>
      <c r="F40" s="1">
        <v>0.16800000000000001</v>
      </c>
      <c r="G40" s="1">
        <v>0.64300000000000002</v>
      </c>
      <c r="H40" s="1">
        <v>0.23200000000000001</v>
      </c>
      <c r="I40" s="1">
        <v>0.222</v>
      </c>
      <c r="J40" s="1">
        <v>9.6000000000000002E-2</v>
      </c>
      <c r="K40" s="1">
        <v>0.79</v>
      </c>
      <c r="L40" s="1">
        <v>0.38</v>
      </c>
      <c r="M40" s="1">
        <v>8.5000000000000006E-2</v>
      </c>
      <c r="N40" s="1">
        <v>9.9000000000000005E-2</v>
      </c>
      <c r="O40" s="1">
        <v>8.8999999999999996E-2</v>
      </c>
      <c r="P40" s="1">
        <v>0.105</v>
      </c>
      <c r="Q40" s="1">
        <v>0.47299999999999998</v>
      </c>
      <c r="R40" s="1">
        <v>0.251</v>
      </c>
      <c r="S40" s="1">
        <v>0.745</v>
      </c>
      <c r="T40" s="1">
        <v>0.36099999999999999</v>
      </c>
      <c r="U40" s="1">
        <v>0.33</v>
      </c>
      <c r="V40" s="1">
        <v>0.17100000000000001</v>
      </c>
      <c r="W40" s="1">
        <v>0.70499999999999996</v>
      </c>
      <c r="X40" s="1">
        <v>8.7999999999999995E-2</v>
      </c>
      <c r="Y40" s="1">
        <v>0.33900000000000002</v>
      </c>
    </row>
    <row r="41" spans="1:25" x14ac:dyDescent="0.2">
      <c r="A41" s="1" t="s">
        <v>64</v>
      </c>
      <c r="B41" s="1">
        <v>0.16800000000000001</v>
      </c>
      <c r="C41" s="1">
        <v>0.125</v>
      </c>
      <c r="D41" s="1">
        <v>0.20300000000000001</v>
      </c>
      <c r="E41" s="1">
        <v>0.16200000000000001</v>
      </c>
      <c r="F41" s="1">
        <v>0.151</v>
      </c>
      <c r="G41" s="1">
        <v>0.13800000000000001</v>
      </c>
      <c r="H41" s="1">
        <v>0.28499999999999998</v>
      </c>
      <c r="I41" s="1">
        <v>0.115</v>
      </c>
      <c r="J41" s="1">
        <v>0.34599999999999997</v>
      </c>
      <c r="K41" s="1">
        <v>0.251</v>
      </c>
      <c r="L41" s="1">
        <v>0.17399999999999999</v>
      </c>
      <c r="M41" s="1">
        <v>0.81200000000000006</v>
      </c>
      <c r="N41" s="1">
        <v>0.33</v>
      </c>
      <c r="O41" s="1">
        <v>0.127</v>
      </c>
      <c r="P41" s="1">
        <v>0.191</v>
      </c>
      <c r="Q41" s="1">
        <v>0.25600000000000001</v>
      </c>
      <c r="R41" s="1">
        <v>0.377</v>
      </c>
      <c r="S41" s="1">
        <v>0.17599999999999999</v>
      </c>
      <c r="T41" s="1">
        <v>0.217</v>
      </c>
      <c r="U41" s="1">
        <v>0.35099999999999998</v>
      </c>
      <c r="V41" s="1">
        <v>0.16500000000000001</v>
      </c>
      <c r="W41" s="1">
        <v>0.64800000000000002</v>
      </c>
      <c r="X41" s="1">
        <v>0.126</v>
      </c>
      <c r="Y41" s="1">
        <v>0.39100000000000001</v>
      </c>
    </row>
    <row r="42" spans="1:25" x14ac:dyDescent="0.2">
      <c r="A42" s="1" t="s">
        <v>65</v>
      </c>
      <c r="B42" s="1">
        <v>0.13700000000000001</v>
      </c>
      <c r="C42" s="1">
        <v>0.13500000000000001</v>
      </c>
      <c r="D42" s="1">
        <v>0.48</v>
      </c>
      <c r="E42" s="1">
        <v>8.3000000000000004E-2</v>
      </c>
      <c r="F42" s="1">
        <v>0.105</v>
      </c>
      <c r="G42" s="1">
        <v>8.2000000000000003E-2</v>
      </c>
      <c r="H42" s="1">
        <v>0.88900000000000001</v>
      </c>
      <c r="I42" s="1">
        <v>0.35699999999999998</v>
      </c>
      <c r="J42" s="1">
        <v>0.36699999999999999</v>
      </c>
      <c r="K42" s="1">
        <v>0.105</v>
      </c>
      <c r="L42" s="1">
        <v>9.4E-2</v>
      </c>
      <c r="M42" s="1">
        <v>0.35799999999999998</v>
      </c>
      <c r="N42" s="1">
        <v>0.33900000000000002</v>
      </c>
      <c r="O42" s="1">
        <v>9.5000000000000001E-2</v>
      </c>
      <c r="P42" s="1">
        <v>0.153</v>
      </c>
      <c r="Q42" s="1">
        <v>0.10299999999999999</v>
      </c>
      <c r="R42" s="1">
        <v>0.44700000000000001</v>
      </c>
      <c r="S42" s="1">
        <v>9.1999999999999998E-2</v>
      </c>
      <c r="T42" s="1">
        <v>0.192</v>
      </c>
      <c r="U42" s="1">
        <v>0.55200000000000005</v>
      </c>
      <c r="V42" s="1">
        <v>0.153</v>
      </c>
      <c r="W42" s="1">
        <v>0.78200000000000003</v>
      </c>
      <c r="X42" s="1">
        <v>8.2000000000000003E-2</v>
      </c>
      <c r="Y42" s="1">
        <v>0.25</v>
      </c>
    </row>
    <row r="43" spans="1:25" x14ac:dyDescent="0.2">
      <c r="A43" s="1" t="s">
        <v>66</v>
      </c>
      <c r="B43" s="1">
        <v>0.109</v>
      </c>
      <c r="C43" s="1">
        <v>0.14699999999999999</v>
      </c>
      <c r="D43" s="1">
        <v>9.4E-2</v>
      </c>
      <c r="E43" s="1">
        <v>0.13300000000000001</v>
      </c>
      <c r="F43" s="1">
        <v>0.27600000000000002</v>
      </c>
      <c r="G43" s="1">
        <v>0.113</v>
      </c>
      <c r="H43" s="1">
        <v>0.748</v>
      </c>
      <c r="I43" s="1">
        <v>0.436</v>
      </c>
      <c r="J43" s="1">
        <v>0.11700000000000001</v>
      </c>
      <c r="K43" s="1">
        <v>0.187</v>
      </c>
      <c r="L43" s="1">
        <v>0.112</v>
      </c>
      <c r="M43" s="1">
        <v>0.625</v>
      </c>
      <c r="N43" s="1">
        <v>0.36</v>
      </c>
      <c r="O43" s="1">
        <v>0.27300000000000002</v>
      </c>
      <c r="P43" s="1">
        <v>0.32500000000000001</v>
      </c>
      <c r="Q43" s="1">
        <v>0.26600000000000001</v>
      </c>
      <c r="R43" s="1">
        <v>0.60899999999999999</v>
      </c>
      <c r="S43" s="1">
        <v>0.104</v>
      </c>
      <c r="T43" s="1">
        <v>8.7999999999999995E-2</v>
      </c>
      <c r="U43" s="1">
        <v>0.17299999999999999</v>
      </c>
      <c r="V43" s="1">
        <v>0.112</v>
      </c>
      <c r="W43" s="1">
        <v>8.8999999999999996E-2</v>
      </c>
      <c r="X43" s="1">
        <v>0.14599999999999999</v>
      </c>
      <c r="Y43" s="1">
        <v>0.13700000000000001</v>
      </c>
    </row>
    <row r="44" spans="1:25" x14ac:dyDescent="0.2">
      <c r="A44" s="1" t="s">
        <v>67</v>
      </c>
      <c r="B44" s="1">
        <v>0.121</v>
      </c>
      <c r="C44" s="1">
        <v>0.114</v>
      </c>
      <c r="D44" s="1">
        <v>0.65300000000000002</v>
      </c>
      <c r="E44" s="1">
        <v>0.11600000000000001</v>
      </c>
      <c r="F44" s="1">
        <v>0.221</v>
      </c>
      <c r="G44" s="1">
        <v>0.38900000000000001</v>
      </c>
      <c r="H44" s="1">
        <v>0.14399999999999999</v>
      </c>
      <c r="I44" s="1">
        <v>0.111</v>
      </c>
      <c r="J44" s="1">
        <v>0.11600000000000001</v>
      </c>
      <c r="K44" s="1">
        <v>0.501</v>
      </c>
      <c r="L44" s="1">
        <v>0.26100000000000001</v>
      </c>
      <c r="M44" s="1">
        <v>0.27100000000000002</v>
      </c>
      <c r="N44" s="1">
        <v>0.255</v>
      </c>
      <c r="O44" s="1">
        <v>0.151</v>
      </c>
      <c r="P44" s="1">
        <v>0.19800000000000001</v>
      </c>
      <c r="Q44" s="1">
        <v>0.33900000000000002</v>
      </c>
      <c r="R44" s="1">
        <v>0.75700000000000001</v>
      </c>
      <c r="S44" s="1">
        <v>0.16500000000000001</v>
      </c>
      <c r="T44" s="1">
        <v>0.2</v>
      </c>
      <c r="U44" s="1">
        <v>0.19400000000000001</v>
      </c>
      <c r="V44" s="1">
        <v>0.246</v>
      </c>
      <c r="W44" s="1">
        <v>0.373</v>
      </c>
      <c r="X44" s="1">
        <v>0.14000000000000001</v>
      </c>
      <c r="Y44" s="1">
        <v>0.10299999999999999</v>
      </c>
    </row>
    <row r="45" spans="1:25" x14ac:dyDescent="0.2">
      <c r="A45" s="1" t="s">
        <v>68</v>
      </c>
      <c r="B45" s="1">
        <v>0.3</v>
      </c>
      <c r="C45" s="1">
        <v>0.29699999999999999</v>
      </c>
      <c r="D45" s="1">
        <v>0.14599999999999999</v>
      </c>
      <c r="E45" s="1">
        <v>0.28899999999999998</v>
      </c>
      <c r="F45" s="1">
        <v>0.20300000000000001</v>
      </c>
      <c r="G45" s="1">
        <v>0.60799999999999998</v>
      </c>
      <c r="H45" s="1">
        <v>0.224</v>
      </c>
      <c r="I45" s="1">
        <v>0.182</v>
      </c>
      <c r="J45" s="1">
        <v>0.127</v>
      </c>
      <c r="K45" s="1">
        <v>0.32400000000000001</v>
      </c>
      <c r="L45" s="1">
        <v>0.33600000000000002</v>
      </c>
      <c r="M45" s="1">
        <v>0.11899999999999999</v>
      </c>
      <c r="N45" s="1">
        <v>0.22900000000000001</v>
      </c>
      <c r="O45" s="1">
        <v>0.25</v>
      </c>
      <c r="P45" s="1">
        <v>0.21</v>
      </c>
      <c r="Q45" s="1">
        <v>0.16900000000000001</v>
      </c>
      <c r="R45" s="1">
        <v>0.67900000000000005</v>
      </c>
      <c r="S45" s="1">
        <v>0.16900000000000001</v>
      </c>
      <c r="T45" s="1">
        <v>0.36399999999999999</v>
      </c>
      <c r="U45" s="1">
        <v>0.27500000000000002</v>
      </c>
      <c r="V45" s="1">
        <v>0.34200000000000003</v>
      </c>
      <c r="W45" s="1">
        <v>0.435</v>
      </c>
      <c r="X45" s="1">
        <v>0.54200000000000004</v>
      </c>
      <c r="Y45" s="1">
        <v>0.16800000000000001</v>
      </c>
    </row>
    <row r="46" spans="1:25" x14ac:dyDescent="0.2">
      <c r="A46" s="1" t="s">
        <v>69</v>
      </c>
      <c r="B46" s="1">
        <v>0.59899999999999998</v>
      </c>
      <c r="C46" s="1">
        <v>0.16</v>
      </c>
      <c r="D46" s="1">
        <v>0.17499999999999999</v>
      </c>
      <c r="E46" s="1">
        <v>0.36899999999999999</v>
      </c>
      <c r="F46" s="1">
        <v>0.38100000000000001</v>
      </c>
      <c r="G46" s="1">
        <v>0.36799999999999999</v>
      </c>
      <c r="H46" s="1">
        <v>9.6000000000000002E-2</v>
      </c>
      <c r="I46" s="1">
        <v>0.56399999999999995</v>
      </c>
      <c r="J46" s="1">
        <v>0.123</v>
      </c>
      <c r="K46" s="1">
        <v>0.23100000000000001</v>
      </c>
      <c r="L46" s="1">
        <v>0.35699999999999998</v>
      </c>
      <c r="M46" s="1">
        <v>0.36099999999999999</v>
      </c>
      <c r="N46" s="1">
        <v>0.16400000000000001</v>
      </c>
      <c r="O46" s="1">
        <v>0.17399999999999999</v>
      </c>
      <c r="P46" s="1">
        <v>0.122</v>
      </c>
      <c r="Q46" s="1">
        <v>0.19600000000000001</v>
      </c>
      <c r="R46" s="1">
        <v>0.11</v>
      </c>
      <c r="S46" s="1">
        <v>0.16700000000000001</v>
      </c>
      <c r="T46" s="1">
        <v>0.19400000000000001</v>
      </c>
      <c r="U46" s="1">
        <v>0.64600000000000002</v>
      </c>
      <c r="V46" s="1">
        <v>0.24299999999999999</v>
      </c>
      <c r="W46" s="1">
        <v>0.27700000000000002</v>
      </c>
      <c r="X46" s="1">
        <v>0.159</v>
      </c>
      <c r="Y46" s="1">
        <v>0.18099999999999999</v>
      </c>
    </row>
    <row r="47" spans="1:25" x14ac:dyDescent="0.2">
      <c r="A47" s="1" t="s">
        <v>70</v>
      </c>
      <c r="B47" s="1">
        <v>0.10100000000000001</v>
      </c>
      <c r="C47" s="1">
        <v>0.215</v>
      </c>
      <c r="D47" s="1">
        <v>0.56299999999999994</v>
      </c>
      <c r="E47" s="1">
        <v>0.159</v>
      </c>
      <c r="F47" s="1">
        <v>0.46700000000000003</v>
      </c>
      <c r="G47" s="1">
        <v>0.27200000000000002</v>
      </c>
      <c r="H47" s="1">
        <v>0.75600000000000001</v>
      </c>
      <c r="I47" s="1">
        <v>0.106</v>
      </c>
      <c r="J47" s="1">
        <v>0.16700000000000001</v>
      </c>
      <c r="K47" s="1">
        <v>8.7999999999999995E-2</v>
      </c>
      <c r="L47" s="1">
        <v>0.128</v>
      </c>
      <c r="M47" s="1">
        <v>0.66900000000000004</v>
      </c>
      <c r="N47" s="1">
        <v>8.7999999999999995E-2</v>
      </c>
      <c r="O47" s="1">
        <v>8.5999999999999993E-2</v>
      </c>
      <c r="P47" s="1">
        <v>0.13400000000000001</v>
      </c>
      <c r="Q47" s="1">
        <v>0.51</v>
      </c>
      <c r="R47" s="1">
        <v>9.0999999999999998E-2</v>
      </c>
      <c r="S47" s="1">
        <v>8.4000000000000005E-2</v>
      </c>
      <c r="T47" s="1">
        <v>0.65200000000000002</v>
      </c>
      <c r="U47" s="1">
        <v>9.4E-2</v>
      </c>
      <c r="V47" s="1">
        <v>0.34</v>
      </c>
      <c r="W47" s="1">
        <v>0.5</v>
      </c>
      <c r="X47" s="1">
        <v>0.32300000000000001</v>
      </c>
      <c r="Y47" s="1">
        <v>0.14699999999999999</v>
      </c>
    </row>
    <row r="48" spans="1:25" x14ac:dyDescent="0.2">
      <c r="A48" s="1" t="s">
        <v>71</v>
      </c>
      <c r="B48" s="1">
        <v>0.10199999999999999</v>
      </c>
      <c r="C48" s="1">
        <v>0.129</v>
      </c>
      <c r="D48" s="1">
        <v>0.13800000000000001</v>
      </c>
      <c r="E48" s="1">
        <v>0.153</v>
      </c>
      <c r="F48" s="1">
        <v>9.7000000000000003E-2</v>
      </c>
      <c r="G48" s="1">
        <v>0.11600000000000001</v>
      </c>
      <c r="H48" s="1">
        <v>0.35399999999999998</v>
      </c>
      <c r="I48" s="1">
        <v>0.41199999999999998</v>
      </c>
      <c r="J48" s="1">
        <v>0.372</v>
      </c>
      <c r="K48" s="1">
        <v>0.121</v>
      </c>
      <c r="L48" s="1">
        <v>9.4E-2</v>
      </c>
      <c r="M48" s="1">
        <v>0.151</v>
      </c>
      <c r="N48" s="1">
        <v>0.16500000000000001</v>
      </c>
      <c r="O48" s="1">
        <v>8.8999999999999996E-2</v>
      </c>
      <c r="P48" s="1">
        <v>0.21199999999999999</v>
      </c>
      <c r="Q48" s="1">
        <v>0.246</v>
      </c>
      <c r="R48" s="1">
        <v>0.114</v>
      </c>
      <c r="S48" s="1">
        <v>0.26</v>
      </c>
      <c r="T48" s="1">
        <v>0.125</v>
      </c>
      <c r="U48" s="1">
        <v>0.10100000000000001</v>
      </c>
      <c r="V48" s="1">
        <v>0.32500000000000001</v>
      </c>
      <c r="W48" s="1">
        <v>0.121</v>
      </c>
      <c r="X48" s="1">
        <v>0.13500000000000001</v>
      </c>
      <c r="Y48" s="1">
        <v>0.27200000000000002</v>
      </c>
    </row>
    <row r="49" spans="1:25" x14ac:dyDescent="0.2">
      <c r="A49" s="1" t="s">
        <v>72</v>
      </c>
      <c r="B49" s="1">
        <v>0.13200000000000001</v>
      </c>
      <c r="C49" s="1">
        <v>0.19400000000000001</v>
      </c>
      <c r="D49" s="1">
        <v>0.69399999999999995</v>
      </c>
      <c r="E49" s="1">
        <v>0.187</v>
      </c>
      <c r="F49" s="1">
        <v>0.16900000000000001</v>
      </c>
      <c r="G49" s="1">
        <v>0.35499999999999998</v>
      </c>
      <c r="H49" s="1">
        <v>0.17499999999999999</v>
      </c>
      <c r="I49" s="1">
        <v>0.21099999999999999</v>
      </c>
      <c r="J49" s="1">
        <v>0.14299999999999999</v>
      </c>
      <c r="K49" s="1">
        <v>9.4E-2</v>
      </c>
      <c r="L49" s="1">
        <v>0.125</v>
      </c>
      <c r="M49" s="1">
        <v>0.24399999999999999</v>
      </c>
      <c r="N49" s="1">
        <v>0.14299999999999999</v>
      </c>
      <c r="O49" s="1">
        <v>0.14499999999999999</v>
      </c>
      <c r="P49" s="1">
        <v>0.13</v>
      </c>
      <c r="Q49" s="1">
        <v>0.26600000000000001</v>
      </c>
      <c r="R49" s="1">
        <v>0.111</v>
      </c>
      <c r="S49" s="1">
        <v>0.14000000000000001</v>
      </c>
      <c r="T49" s="1">
        <v>0.19600000000000001</v>
      </c>
      <c r="U49" s="1">
        <v>0.14299999999999999</v>
      </c>
      <c r="V49" s="1">
        <v>0.107</v>
      </c>
      <c r="W49" s="1">
        <v>0.17899999999999999</v>
      </c>
      <c r="X49" s="1">
        <v>0.34100000000000003</v>
      </c>
      <c r="Y49" s="1">
        <v>0.09</v>
      </c>
    </row>
    <row r="50" spans="1:25" x14ac:dyDescent="0.2">
      <c r="A50" s="1" t="s">
        <v>73</v>
      </c>
      <c r="B50" s="1">
        <v>0.14099999999999999</v>
      </c>
      <c r="C50" s="1">
        <v>0.11</v>
      </c>
      <c r="D50" s="1">
        <v>0.151</v>
      </c>
      <c r="E50" s="1">
        <v>0.27600000000000002</v>
      </c>
      <c r="F50" s="1">
        <v>8.4000000000000005E-2</v>
      </c>
      <c r="G50" s="1">
        <v>0.13200000000000001</v>
      </c>
      <c r="H50" s="1">
        <v>0.14000000000000001</v>
      </c>
      <c r="I50" s="1">
        <v>9.5000000000000001E-2</v>
      </c>
      <c r="J50" s="1">
        <v>0.28100000000000003</v>
      </c>
      <c r="K50" s="1">
        <v>0.16300000000000001</v>
      </c>
      <c r="L50" s="1">
        <v>0.122</v>
      </c>
      <c r="M50" s="1">
        <v>0.11799999999999999</v>
      </c>
      <c r="N50" s="1">
        <v>0.16400000000000001</v>
      </c>
      <c r="O50" s="1">
        <v>0.113</v>
      </c>
      <c r="P50" s="1">
        <v>0.11799999999999999</v>
      </c>
      <c r="Q50" s="1">
        <v>0.122</v>
      </c>
      <c r="R50" s="1">
        <v>0.114</v>
      </c>
      <c r="S50" s="1">
        <v>0.13600000000000001</v>
      </c>
      <c r="T50" s="1">
        <v>9.0999999999999998E-2</v>
      </c>
      <c r="U50" s="1">
        <v>0.16</v>
      </c>
      <c r="V50" s="1">
        <v>0.14599999999999999</v>
      </c>
      <c r="W50" s="1">
        <v>0.14399999999999999</v>
      </c>
      <c r="X50" s="1">
        <v>0.158</v>
      </c>
      <c r="Y50" s="1">
        <v>0.13500000000000001</v>
      </c>
    </row>
    <row r="51" spans="1:25" x14ac:dyDescent="0.2">
      <c r="A51" s="1" t="s">
        <v>74</v>
      </c>
      <c r="B51" s="1">
        <v>0.17</v>
      </c>
      <c r="C51" s="1">
        <v>0.11</v>
      </c>
      <c r="D51" s="1">
        <v>0.126</v>
      </c>
      <c r="E51" s="1">
        <v>8.5999999999999993E-2</v>
      </c>
      <c r="F51" s="1">
        <v>0.11600000000000001</v>
      </c>
      <c r="G51" s="1">
        <v>9.6000000000000002E-2</v>
      </c>
      <c r="H51" s="1">
        <v>0.10299999999999999</v>
      </c>
      <c r="I51" s="1">
        <v>0.128</v>
      </c>
      <c r="J51" s="1">
        <v>0.14099999999999999</v>
      </c>
      <c r="K51" s="1">
        <v>0.13400000000000001</v>
      </c>
      <c r="L51" s="1">
        <v>7.8E-2</v>
      </c>
      <c r="M51" s="1">
        <v>0.30499999999999999</v>
      </c>
      <c r="N51" s="1">
        <v>0.128</v>
      </c>
      <c r="O51" s="1">
        <v>0.111</v>
      </c>
      <c r="P51" s="1">
        <v>0.14199999999999999</v>
      </c>
      <c r="Q51" s="1">
        <v>0.14499999999999999</v>
      </c>
      <c r="R51" s="1">
        <v>8.4000000000000005E-2</v>
      </c>
      <c r="S51" s="1">
        <v>0.189</v>
      </c>
      <c r="T51" s="1">
        <v>0.12</v>
      </c>
      <c r="U51" s="1">
        <v>0.11600000000000001</v>
      </c>
      <c r="V51" s="1">
        <v>0.126</v>
      </c>
      <c r="W51" s="1">
        <v>0.25</v>
      </c>
      <c r="X51" s="1">
        <v>0.16600000000000001</v>
      </c>
      <c r="Y51" s="1">
        <v>0.13100000000000001</v>
      </c>
    </row>
    <row r="52" spans="1:25" x14ac:dyDescent="0.2">
      <c r="A52" s="1" t="s">
        <v>75</v>
      </c>
      <c r="B52" s="1">
        <v>0.186</v>
      </c>
      <c r="C52" s="1">
        <v>0.20399999999999999</v>
      </c>
      <c r="D52" s="1">
        <v>0.13200000000000001</v>
      </c>
      <c r="E52" s="1">
        <v>0.11</v>
      </c>
      <c r="F52" s="1">
        <v>0.125</v>
      </c>
      <c r="G52" s="1">
        <v>0.185</v>
      </c>
      <c r="H52" s="1">
        <v>0.111</v>
      </c>
      <c r="I52" s="1">
        <v>0.216</v>
      </c>
      <c r="J52" s="1">
        <v>8.4000000000000005E-2</v>
      </c>
      <c r="K52" s="1">
        <v>0.11700000000000001</v>
      </c>
      <c r="L52" s="1">
        <v>0.12</v>
      </c>
      <c r="M52" s="1">
        <v>0.13900000000000001</v>
      </c>
      <c r="N52" s="1">
        <v>9.8000000000000004E-2</v>
      </c>
      <c r="O52" s="1">
        <v>0.16200000000000001</v>
      </c>
      <c r="P52" s="1">
        <v>0.151</v>
      </c>
      <c r="Q52" s="1">
        <v>0.27</v>
      </c>
      <c r="R52" s="1">
        <v>0.14000000000000001</v>
      </c>
      <c r="S52" s="1">
        <v>0.124</v>
      </c>
      <c r="T52" s="1">
        <v>0.16600000000000001</v>
      </c>
      <c r="U52" s="1">
        <v>0.13900000000000001</v>
      </c>
      <c r="V52" s="1">
        <v>0.13100000000000001</v>
      </c>
      <c r="W52" s="1">
        <v>0.13300000000000001</v>
      </c>
      <c r="X52" s="1">
        <v>0.161</v>
      </c>
      <c r="Y52" s="1">
        <v>0.13900000000000001</v>
      </c>
    </row>
    <row r="53" spans="1:25" x14ac:dyDescent="0.2">
      <c r="A53" s="1" t="s">
        <v>76</v>
      </c>
      <c r="B53" s="1">
        <v>0.12</v>
      </c>
      <c r="C53" s="1">
        <v>0.13300000000000001</v>
      </c>
      <c r="D53" s="1">
        <v>0.14699999999999999</v>
      </c>
      <c r="E53" s="1">
        <v>8.5000000000000006E-2</v>
      </c>
      <c r="F53" s="1">
        <v>0.14599999999999999</v>
      </c>
      <c r="G53" s="1">
        <v>0.19800000000000001</v>
      </c>
      <c r="H53" s="1">
        <v>8.2000000000000003E-2</v>
      </c>
      <c r="I53" s="1">
        <v>0.115</v>
      </c>
      <c r="J53" s="1">
        <v>0.11700000000000001</v>
      </c>
      <c r="K53" s="1">
        <v>0.11700000000000001</v>
      </c>
      <c r="L53" s="1">
        <v>0.129</v>
      </c>
      <c r="M53" s="1"/>
      <c r="N53" s="1">
        <v>0.10100000000000001</v>
      </c>
      <c r="O53" s="1">
        <v>0.14699999999999999</v>
      </c>
      <c r="P53" s="1">
        <v>0.14899999999999999</v>
      </c>
      <c r="Q53" s="1">
        <v>0.156</v>
      </c>
      <c r="R53" s="1">
        <v>9.1999999999999998E-2</v>
      </c>
      <c r="S53" s="1"/>
      <c r="T53" s="1">
        <v>0.15</v>
      </c>
      <c r="U53" s="1">
        <v>0.19</v>
      </c>
      <c r="V53" s="1">
        <v>9.9000000000000005E-2</v>
      </c>
      <c r="W53" s="1">
        <v>0.14099999999999999</v>
      </c>
      <c r="X53" s="1"/>
      <c r="Y53" s="1">
        <v>8.1000000000000003E-2</v>
      </c>
    </row>
    <row r="54" spans="1:25" x14ac:dyDescent="0.2">
      <c r="A54" s="1" t="s">
        <v>77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>
        <v>8.5999999999999993E-2</v>
      </c>
      <c r="T54" s="1">
        <v>0.126</v>
      </c>
      <c r="U54" s="1"/>
      <c r="V54" s="1"/>
      <c r="W54" s="1"/>
      <c r="X54" s="1"/>
      <c r="Y54" s="1"/>
    </row>
    <row r="55" spans="1:25" x14ac:dyDescent="0.2">
      <c r="A55" s="1" t="s">
        <v>77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>
        <v>0.12</v>
      </c>
      <c r="N55" s="1"/>
      <c r="O55" s="1"/>
      <c r="P55" s="1"/>
      <c r="Q55" s="1"/>
      <c r="R55" s="1"/>
      <c r="S55" s="1">
        <v>0.109</v>
      </c>
      <c r="T55" s="1">
        <v>8.3000000000000004E-2</v>
      </c>
      <c r="U55" s="1"/>
      <c r="V55" s="1"/>
      <c r="W55" s="1"/>
      <c r="X55" s="1">
        <v>8.5000000000000006E-2</v>
      </c>
      <c r="Y55" s="1"/>
    </row>
    <row r="56" spans="1:25" x14ac:dyDescent="0.2">
      <c r="A56" s="1" t="s">
        <v>77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>
        <v>8.5000000000000006E-2</v>
      </c>
      <c r="N56" s="1"/>
      <c r="O56" s="1"/>
      <c r="P56" s="1"/>
      <c r="Q56" s="1"/>
      <c r="R56" s="1"/>
      <c r="S56" s="1">
        <v>0.11799999999999999</v>
      </c>
      <c r="T56" s="1">
        <v>0.14499999999999999</v>
      </c>
      <c r="U56" s="1"/>
      <c r="V56" s="1"/>
      <c r="W56" s="1"/>
      <c r="X56" s="1">
        <v>0.11600000000000001</v>
      </c>
      <c r="Y56" s="1"/>
    </row>
    <row r="57" spans="1:25" x14ac:dyDescent="0.2">
      <c r="A57" s="1" t="s">
        <v>77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>
        <v>0.16900000000000001</v>
      </c>
      <c r="N57" s="1"/>
      <c r="O57" s="1"/>
      <c r="P57" s="1"/>
      <c r="Q57" s="1"/>
      <c r="R57" s="1"/>
      <c r="S57" s="1">
        <v>0.13100000000000001</v>
      </c>
      <c r="T57" s="1">
        <v>0.14099999999999999</v>
      </c>
      <c r="U57" s="1"/>
      <c r="V57" s="1"/>
      <c r="W57" s="1"/>
      <c r="X57" s="1">
        <v>0.124</v>
      </c>
      <c r="Y57" s="1"/>
    </row>
    <row r="58" spans="1:25" x14ac:dyDescent="0.2">
      <c r="A58" s="1" t="s">
        <v>77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>
        <v>0.32300000000000001</v>
      </c>
      <c r="N58" s="1"/>
      <c r="O58" s="1"/>
      <c r="P58" s="1"/>
      <c r="Q58" s="1"/>
      <c r="R58" s="1"/>
      <c r="S58" s="1">
        <v>0.13100000000000001</v>
      </c>
      <c r="T58" s="1">
        <v>0.17699999999999999</v>
      </c>
      <c r="U58" s="1"/>
      <c r="V58" s="1"/>
      <c r="W58" s="1"/>
      <c r="X58" s="1">
        <v>0.155</v>
      </c>
      <c r="Y58" s="1"/>
    </row>
    <row r="59" spans="1:25" x14ac:dyDescent="0.2">
      <c r="A59" s="1" t="s">
        <v>77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>
        <v>0.19700000000000001</v>
      </c>
      <c r="N59" s="1"/>
      <c r="O59" s="1"/>
      <c r="P59" s="1"/>
      <c r="Q59" s="1"/>
      <c r="R59" s="1"/>
      <c r="S59" s="1">
        <v>9.2999999999999999E-2</v>
      </c>
      <c r="T59" s="1">
        <v>0.16200000000000001</v>
      </c>
      <c r="U59" s="1"/>
      <c r="V59" s="1"/>
      <c r="W59" s="1"/>
      <c r="X59" s="1">
        <v>0.129</v>
      </c>
      <c r="Y59" s="1"/>
    </row>
    <row r="60" spans="1:25" x14ac:dyDescent="0.2">
      <c r="A60" s="1" t="s">
        <v>77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>
        <v>0.13900000000000001</v>
      </c>
      <c r="N60" s="1"/>
      <c r="O60" s="1"/>
      <c r="P60" s="1"/>
      <c r="Q60" s="1"/>
      <c r="R60" s="1"/>
      <c r="S60" s="1">
        <v>0.13600000000000001</v>
      </c>
      <c r="T60" s="1">
        <v>0.20200000000000001</v>
      </c>
      <c r="U60" s="1"/>
      <c r="V60" s="1"/>
      <c r="W60" s="1"/>
      <c r="X60" s="1">
        <v>0.18</v>
      </c>
      <c r="Y60" s="1"/>
    </row>
    <row r="61" spans="1:25" x14ac:dyDescent="0.2">
      <c r="A61" s="1" t="s">
        <v>77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>
        <v>7.8E-2</v>
      </c>
      <c r="N61" s="1"/>
      <c r="O61" s="1"/>
      <c r="P61" s="1"/>
      <c r="Q61" s="1"/>
      <c r="R61" s="1"/>
      <c r="S61" s="1">
        <v>0.11</v>
      </c>
      <c r="T61" s="1">
        <v>0.13300000000000001</v>
      </c>
      <c r="U61" s="1"/>
      <c r="V61" s="1"/>
      <c r="W61" s="1"/>
      <c r="X61" s="1">
        <v>8.8999999999999996E-2</v>
      </c>
      <c r="Y61" s="1"/>
    </row>
    <row r="62" spans="1:25" x14ac:dyDescent="0.2">
      <c r="A62" s="1" t="s">
        <v>77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>
        <v>0.16900000000000001</v>
      </c>
      <c r="N62" s="1"/>
      <c r="O62" s="1"/>
      <c r="P62" s="1"/>
      <c r="Q62" s="1"/>
      <c r="R62" s="1"/>
      <c r="S62" s="1">
        <v>0.111</v>
      </c>
      <c r="T62" s="1">
        <v>0.16</v>
      </c>
      <c r="U62" s="1"/>
      <c r="V62" s="1"/>
      <c r="W62" s="1"/>
      <c r="X62" s="1">
        <v>8.5999999999999993E-2</v>
      </c>
      <c r="Y62" s="1"/>
    </row>
    <row r="63" spans="1:25" x14ac:dyDescent="0.2">
      <c r="A63" s="1" t="s">
        <v>77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>
        <v>8.2000000000000003E-2</v>
      </c>
      <c r="N63" s="1"/>
      <c r="O63" s="1"/>
      <c r="P63" s="1"/>
      <c r="Q63" s="1"/>
      <c r="R63" s="1"/>
      <c r="S63" s="1">
        <v>0.13800000000000001</v>
      </c>
      <c r="T63" s="1">
        <v>0.14399999999999999</v>
      </c>
      <c r="U63" s="1"/>
      <c r="V63" s="1"/>
      <c r="W63" s="1"/>
      <c r="X63" s="1">
        <v>0.13100000000000001</v>
      </c>
      <c r="Y63" s="1"/>
    </row>
    <row r="64" spans="1:25" x14ac:dyDescent="0.2">
      <c r="A64" s="1" t="s">
        <v>77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>
        <v>0.13500000000000001</v>
      </c>
      <c r="N64" s="1"/>
      <c r="O64" s="1"/>
      <c r="P64" s="1"/>
      <c r="Q64" s="1"/>
      <c r="R64" s="1"/>
      <c r="S64" s="1">
        <v>0.14299999999999999</v>
      </c>
      <c r="T64" s="1">
        <v>8.3000000000000004E-2</v>
      </c>
      <c r="U64" s="1"/>
      <c r="V64" s="1"/>
      <c r="W64" s="1"/>
      <c r="X64" s="1">
        <v>0.111</v>
      </c>
      <c r="Y64" s="1"/>
    </row>
    <row r="65" spans="1:25" x14ac:dyDescent="0.2">
      <c r="A65" s="1" t="s">
        <v>77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>
        <v>0.14000000000000001</v>
      </c>
      <c r="T65" s="1">
        <v>0.10299999999999999</v>
      </c>
      <c r="U65" s="1"/>
      <c r="V65" s="1"/>
      <c r="W65" s="1"/>
      <c r="X65" s="1"/>
      <c r="Y65" s="1"/>
    </row>
    <row r="66" spans="1:25" x14ac:dyDescent="0.2">
      <c r="A66" s="1" t="s">
        <v>77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>
        <v>0.23300000000000001</v>
      </c>
      <c r="T66" s="1">
        <v>9.4E-2</v>
      </c>
      <c r="U66" s="1"/>
      <c r="V66" s="1"/>
      <c r="W66" s="1"/>
      <c r="X66" s="1"/>
      <c r="Y66" s="1"/>
    </row>
    <row r="67" spans="1:25" x14ac:dyDescent="0.2">
      <c r="A67" s="1" t="s">
        <v>78</v>
      </c>
      <c r="B67" s="1"/>
      <c r="C67" s="1"/>
      <c r="D67" s="1">
        <v>0.151</v>
      </c>
      <c r="E67" s="1">
        <v>8.5000000000000006E-2</v>
      </c>
      <c r="F67" s="1"/>
      <c r="G67" s="1">
        <v>0.124</v>
      </c>
      <c r="H67" s="1">
        <v>0.13100000000000001</v>
      </c>
      <c r="I67" s="1"/>
      <c r="J67" s="1"/>
      <c r="K67" s="1"/>
      <c r="L67" s="1"/>
      <c r="M67" s="1"/>
      <c r="N67" s="1"/>
      <c r="O67" s="1"/>
      <c r="P67" s="1"/>
      <c r="Q67" s="1"/>
      <c r="R67" s="1">
        <v>0.15</v>
      </c>
      <c r="S67" s="1"/>
      <c r="T67" s="1">
        <v>0.14299999999999999</v>
      </c>
      <c r="U67" s="1"/>
      <c r="V67" s="1">
        <v>9.6000000000000002E-2</v>
      </c>
      <c r="W67" s="1"/>
      <c r="X67" s="1">
        <v>0.13</v>
      </c>
      <c r="Y67" s="1">
        <v>0.115</v>
      </c>
    </row>
    <row r="68" spans="1:25" x14ac:dyDescent="0.2">
      <c r="A68" s="1" t="s">
        <v>79</v>
      </c>
      <c r="B68" s="1">
        <v>0.11600000000000001</v>
      </c>
      <c r="C68" s="1">
        <v>0.111</v>
      </c>
      <c r="D68" s="1">
        <v>0.185</v>
      </c>
      <c r="E68" s="1">
        <v>0.113</v>
      </c>
      <c r="F68" s="1">
        <v>0.21199999999999999</v>
      </c>
      <c r="G68" s="1">
        <v>0.14799999999999999</v>
      </c>
      <c r="H68" s="1">
        <v>0.14299999999999999</v>
      </c>
      <c r="I68" s="1">
        <v>0.122</v>
      </c>
      <c r="J68" s="1">
        <v>0.11899999999999999</v>
      </c>
      <c r="K68" s="1">
        <v>0.13</v>
      </c>
      <c r="L68" s="1">
        <v>0.13300000000000001</v>
      </c>
      <c r="M68" s="1">
        <v>0.12</v>
      </c>
      <c r="N68" s="1">
        <v>0.15</v>
      </c>
      <c r="O68" s="1">
        <v>0.109</v>
      </c>
      <c r="P68" s="1">
        <v>0.152</v>
      </c>
      <c r="Q68" s="1">
        <v>0.125</v>
      </c>
      <c r="R68" s="1">
        <v>0.34399999999999997</v>
      </c>
      <c r="S68" s="1">
        <v>0.14599999999999999</v>
      </c>
      <c r="T68" s="1">
        <v>0.14099999999999999</v>
      </c>
      <c r="U68" s="1">
        <v>0.112</v>
      </c>
      <c r="V68" s="1">
        <v>0.14199999999999999</v>
      </c>
      <c r="W68" s="1">
        <v>0.19800000000000001</v>
      </c>
      <c r="X68" s="1">
        <v>0.13200000000000001</v>
      </c>
      <c r="Y68" s="1">
        <v>0.127</v>
      </c>
    </row>
    <row r="69" spans="1:25" x14ac:dyDescent="0.2">
      <c r="A69" s="1" t="s">
        <v>80</v>
      </c>
      <c r="B69" s="1">
        <v>0.13700000000000001</v>
      </c>
      <c r="C69" s="1">
        <v>0.14099999999999999</v>
      </c>
      <c r="D69" s="1">
        <v>0.16700000000000001</v>
      </c>
      <c r="E69" s="1">
        <v>0.15</v>
      </c>
      <c r="F69" s="1">
        <v>8.1000000000000003E-2</v>
      </c>
      <c r="G69" s="1">
        <v>0.14399999999999999</v>
      </c>
      <c r="H69" s="1">
        <v>0.13500000000000001</v>
      </c>
      <c r="I69" s="1">
        <v>0.14799999999999999</v>
      </c>
      <c r="J69" s="1">
        <v>0.13900000000000001</v>
      </c>
      <c r="K69" s="1">
        <v>0.14099999999999999</v>
      </c>
      <c r="L69" s="1">
        <v>0.16900000000000001</v>
      </c>
      <c r="M69" s="1">
        <v>0.17799999999999999</v>
      </c>
      <c r="N69" s="1">
        <v>0.154</v>
      </c>
      <c r="O69" s="1">
        <v>0.13400000000000001</v>
      </c>
      <c r="P69" s="1">
        <v>0.16</v>
      </c>
      <c r="Q69" s="1">
        <v>9.0999999999999998E-2</v>
      </c>
      <c r="R69" s="1">
        <v>0.128</v>
      </c>
      <c r="S69" s="1">
        <v>0.16900000000000001</v>
      </c>
      <c r="T69" s="1">
        <v>0.13600000000000001</v>
      </c>
      <c r="U69" s="1">
        <v>0.13600000000000001</v>
      </c>
      <c r="V69" s="1">
        <v>0.154</v>
      </c>
      <c r="W69" s="1">
        <v>0.153</v>
      </c>
      <c r="X69" s="1">
        <v>0.19700000000000001</v>
      </c>
      <c r="Y69" s="1">
        <v>0.13400000000000001</v>
      </c>
    </row>
    <row r="70" spans="1:25" x14ac:dyDescent="0.2">
      <c r="A70" s="1" t="s">
        <v>81</v>
      </c>
      <c r="B70" s="1">
        <v>0.127</v>
      </c>
      <c r="C70" s="1">
        <v>0.12</v>
      </c>
      <c r="D70" s="1">
        <v>9.2999999999999999E-2</v>
      </c>
      <c r="E70" s="1">
        <v>8.2000000000000003E-2</v>
      </c>
      <c r="F70" s="1">
        <v>0.124</v>
      </c>
      <c r="G70" s="1">
        <v>0.29299999999999998</v>
      </c>
      <c r="H70" s="1">
        <v>0.09</v>
      </c>
      <c r="I70" s="1">
        <v>0.14199999999999999</v>
      </c>
      <c r="J70" s="1">
        <v>8.3000000000000004E-2</v>
      </c>
      <c r="K70" s="1">
        <v>0.17299999999999999</v>
      </c>
      <c r="L70" s="1">
        <v>0.13100000000000001</v>
      </c>
      <c r="M70" s="1">
        <v>9.2999999999999999E-2</v>
      </c>
      <c r="N70" s="1">
        <v>8.4000000000000005E-2</v>
      </c>
      <c r="O70" s="1">
        <v>0.128</v>
      </c>
      <c r="P70" s="1">
        <v>9.2999999999999999E-2</v>
      </c>
      <c r="Q70" s="1">
        <v>0.122</v>
      </c>
      <c r="R70" s="1">
        <v>8.5000000000000006E-2</v>
      </c>
      <c r="S70" s="1">
        <v>0.11899999999999999</v>
      </c>
      <c r="T70" s="1">
        <v>0.10100000000000001</v>
      </c>
      <c r="U70" s="1">
        <v>0.106</v>
      </c>
      <c r="V70" s="1">
        <v>0.14499999999999999</v>
      </c>
      <c r="W70" s="1">
        <v>0.16</v>
      </c>
      <c r="X70" s="1">
        <v>0.11600000000000001</v>
      </c>
      <c r="Y70" s="1">
        <v>0.109</v>
      </c>
    </row>
    <row r="71" spans="1:25" x14ac:dyDescent="0.2">
      <c r="A71" s="1" t="s">
        <v>82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>
        <v>9.6000000000000002E-2</v>
      </c>
      <c r="O71" s="1"/>
      <c r="P71" s="1">
        <v>0.21199999999999999</v>
      </c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2">
      <c r="A72" s="1" t="s">
        <v>83</v>
      </c>
      <c r="B72" s="1">
        <v>0.218</v>
      </c>
      <c r="C72" s="1">
        <v>0.19</v>
      </c>
      <c r="D72" s="1">
        <v>9.6000000000000002E-2</v>
      </c>
      <c r="E72" s="1">
        <v>0.157</v>
      </c>
      <c r="F72" s="1">
        <v>0.186</v>
      </c>
      <c r="G72" s="1">
        <v>0.13800000000000001</v>
      </c>
      <c r="H72" s="1">
        <v>0.17</v>
      </c>
      <c r="I72" s="1">
        <v>0.16</v>
      </c>
      <c r="J72" s="1">
        <v>0.222</v>
      </c>
      <c r="K72" s="1">
        <v>0.125</v>
      </c>
      <c r="L72" s="1">
        <v>0.151</v>
      </c>
      <c r="M72" s="1">
        <v>0.112</v>
      </c>
      <c r="N72" s="1">
        <v>0.19400000000000001</v>
      </c>
      <c r="O72" s="1">
        <v>0.14599999999999999</v>
      </c>
      <c r="P72" s="1">
        <v>0.14499999999999999</v>
      </c>
      <c r="Q72" s="1">
        <v>0.17699999999999999</v>
      </c>
      <c r="R72" s="1">
        <v>0.13</v>
      </c>
      <c r="S72" s="1">
        <v>0.15</v>
      </c>
      <c r="T72" s="1">
        <v>0.21199999999999999</v>
      </c>
      <c r="U72" s="1">
        <v>0.17199999999999999</v>
      </c>
      <c r="V72" s="1">
        <v>0.123</v>
      </c>
      <c r="W72" s="1">
        <v>9.4E-2</v>
      </c>
      <c r="X72" s="1">
        <v>0.13700000000000001</v>
      </c>
      <c r="Y72" s="1">
        <v>0.14599999999999999</v>
      </c>
    </row>
    <row r="73" spans="1:25" x14ac:dyDescent="0.2">
      <c r="A73" s="1" t="s">
        <v>84</v>
      </c>
      <c r="B73" s="1">
        <v>0.10299999999999999</v>
      </c>
      <c r="C73" s="1">
        <v>0.14799999999999999</v>
      </c>
      <c r="D73" s="1">
        <v>0.216</v>
      </c>
      <c r="E73" s="1">
        <v>9.9000000000000005E-2</v>
      </c>
      <c r="F73" s="1">
        <v>0.12</v>
      </c>
      <c r="G73" s="1">
        <v>8.2000000000000003E-2</v>
      </c>
      <c r="H73" s="1">
        <v>0.192</v>
      </c>
      <c r="I73" s="1">
        <v>0.20399999999999999</v>
      </c>
      <c r="J73" s="1">
        <v>9.7000000000000003E-2</v>
      </c>
      <c r="K73" s="1">
        <v>0.10299999999999999</v>
      </c>
      <c r="L73" s="1">
        <v>0.128</v>
      </c>
      <c r="M73" s="1">
        <v>0.115</v>
      </c>
      <c r="N73" s="1">
        <v>0.16200000000000001</v>
      </c>
      <c r="O73" s="1">
        <v>0.152</v>
      </c>
      <c r="P73" s="1">
        <v>0.14699999999999999</v>
      </c>
      <c r="Q73" s="1">
        <v>9.0999999999999998E-2</v>
      </c>
      <c r="R73" s="1">
        <v>0.13200000000000001</v>
      </c>
      <c r="S73" s="1">
        <v>9.1999999999999998E-2</v>
      </c>
      <c r="T73" s="1">
        <v>0.16300000000000001</v>
      </c>
      <c r="U73" s="1">
        <v>0.159</v>
      </c>
      <c r="V73" s="1">
        <v>9.4E-2</v>
      </c>
      <c r="W73" s="1">
        <v>8.4000000000000005E-2</v>
      </c>
      <c r="X73" s="1">
        <v>0.13900000000000001</v>
      </c>
      <c r="Y73" s="1">
        <v>0.159</v>
      </c>
    </row>
    <row r="74" spans="1:25" x14ac:dyDescent="0.2">
      <c r="A74" s="1" t="s">
        <v>85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>
        <v>0.17499999999999999</v>
      </c>
      <c r="R74" s="1"/>
      <c r="S74" s="1"/>
      <c r="T74" s="1"/>
      <c r="U74" s="1"/>
      <c r="V74" s="1"/>
      <c r="W74" s="1"/>
      <c r="X74" s="1"/>
      <c r="Y74" s="1"/>
    </row>
    <row r="75" spans="1:25" x14ac:dyDescent="0.2">
      <c r="A75" s="1" t="s">
        <v>86</v>
      </c>
      <c r="B75" s="1">
        <v>0.127</v>
      </c>
      <c r="C75" s="1">
        <v>8.5000000000000006E-2</v>
      </c>
      <c r="D75" s="1">
        <v>0.156</v>
      </c>
      <c r="E75" s="1">
        <v>0.14199999999999999</v>
      </c>
      <c r="F75" s="1">
        <v>0.105</v>
      </c>
      <c r="G75" s="1">
        <v>0.11700000000000001</v>
      </c>
      <c r="H75" s="1">
        <v>0.13400000000000001</v>
      </c>
      <c r="I75" s="1">
        <v>0.13300000000000001</v>
      </c>
      <c r="J75" s="1">
        <v>0.124</v>
      </c>
      <c r="K75" s="1">
        <v>0.122</v>
      </c>
      <c r="L75" s="1">
        <v>8.1000000000000003E-2</v>
      </c>
      <c r="M75" s="1">
        <v>9.4E-2</v>
      </c>
      <c r="N75" s="1">
        <v>0.108</v>
      </c>
      <c r="O75" s="1">
        <v>0.10100000000000001</v>
      </c>
      <c r="P75" s="1">
        <v>8.4000000000000005E-2</v>
      </c>
      <c r="Q75" s="1">
        <v>0.152</v>
      </c>
      <c r="R75" s="1">
        <v>0.23100000000000001</v>
      </c>
      <c r="S75" s="1">
        <v>0.13100000000000001</v>
      </c>
      <c r="T75" s="1">
        <v>8.5000000000000006E-2</v>
      </c>
      <c r="U75" s="1">
        <v>0.16400000000000001</v>
      </c>
      <c r="V75" s="1">
        <v>8.3000000000000004E-2</v>
      </c>
      <c r="W75" s="1">
        <v>0.11799999999999999</v>
      </c>
      <c r="X75" s="1">
        <v>8.6999999999999994E-2</v>
      </c>
      <c r="Y75" s="1">
        <v>8.4000000000000005E-2</v>
      </c>
    </row>
    <row r="76" spans="1:25" x14ac:dyDescent="0.2">
      <c r="A76" s="1" t="s">
        <v>87</v>
      </c>
      <c r="B76" s="1">
        <v>8.1000000000000003E-2</v>
      </c>
      <c r="C76" s="1">
        <v>8.5999999999999993E-2</v>
      </c>
      <c r="D76" s="1">
        <v>8.5000000000000006E-2</v>
      </c>
      <c r="E76" s="1">
        <v>8.1000000000000003E-2</v>
      </c>
      <c r="F76" s="1">
        <v>9.0999999999999998E-2</v>
      </c>
      <c r="G76" s="1">
        <v>8.2000000000000003E-2</v>
      </c>
      <c r="H76" s="1">
        <v>8.5000000000000006E-2</v>
      </c>
      <c r="I76" s="1">
        <v>9.5000000000000001E-2</v>
      </c>
      <c r="J76" s="1">
        <v>8.2000000000000003E-2</v>
      </c>
      <c r="K76" s="1">
        <v>0.09</v>
      </c>
      <c r="L76" s="1">
        <v>8.4000000000000005E-2</v>
      </c>
      <c r="M76" s="1">
        <v>8.3000000000000004E-2</v>
      </c>
      <c r="N76" s="1">
        <v>9.0999999999999998E-2</v>
      </c>
      <c r="O76" s="1">
        <v>8.2000000000000003E-2</v>
      </c>
      <c r="P76" s="1">
        <v>8.4000000000000005E-2</v>
      </c>
      <c r="Q76" s="1">
        <v>8.4000000000000005E-2</v>
      </c>
      <c r="R76" s="1">
        <v>8.1000000000000003E-2</v>
      </c>
      <c r="S76" s="1">
        <v>8.5000000000000006E-2</v>
      </c>
      <c r="T76" s="1">
        <v>8.7999999999999995E-2</v>
      </c>
      <c r="U76" s="1">
        <v>8.6999999999999994E-2</v>
      </c>
      <c r="V76" s="1">
        <v>0.1</v>
      </c>
      <c r="W76" s="1">
        <v>8.6999999999999994E-2</v>
      </c>
      <c r="X76" s="1">
        <v>8.2000000000000003E-2</v>
      </c>
      <c r="Y76" s="1">
        <v>8.6999999999999994E-2</v>
      </c>
    </row>
    <row r="77" spans="1:25" x14ac:dyDescent="0.2">
      <c r="A77" s="1" t="s">
        <v>88</v>
      </c>
      <c r="B77" s="1">
        <v>0.14000000000000001</v>
      </c>
      <c r="C77" s="1">
        <v>0.183</v>
      </c>
      <c r="D77" s="1">
        <v>0.20599999999999999</v>
      </c>
      <c r="E77" s="1">
        <v>0.128</v>
      </c>
      <c r="F77" s="1">
        <v>0.19700000000000001</v>
      </c>
      <c r="G77" s="1">
        <v>0.18</v>
      </c>
      <c r="H77" s="1">
        <v>0.13900000000000001</v>
      </c>
      <c r="I77" s="1">
        <v>0.20200000000000001</v>
      </c>
      <c r="J77" s="1">
        <v>0.158</v>
      </c>
      <c r="K77" s="1">
        <v>0.14000000000000001</v>
      </c>
      <c r="L77" s="1">
        <v>0.13300000000000001</v>
      </c>
      <c r="M77" s="1">
        <v>0.124</v>
      </c>
      <c r="N77" s="1">
        <v>0.17699999999999999</v>
      </c>
      <c r="O77" s="1">
        <v>0.14899999999999999</v>
      </c>
      <c r="P77" s="1">
        <v>0.14899999999999999</v>
      </c>
      <c r="Q77" s="1">
        <v>0.13100000000000001</v>
      </c>
      <c r="R77" s="1">
        <v>0.13700000000000001</v>
      </c>
      <c r="S77" s="1">
        <v>0.17100000000000001</v>
      </c>
      <c r="T77" s="1">
        <v>0.151</v>
      </c>
      <c r="U77" s="1">
        <v>0.13200000000000001</v>
      </c>
      <c r="V77" s="1">
        <v>0.13900000000000001</v>
      </c>
      <c r="W77" s="1">
        <v>0.14599999999999999</v>
      </c>
      <c r="X77" s="1">
        <v>0.13700000000000001</v>
      </c>
      <c r="Y77" s="1">
        <v>0.128</v>
      </c>
    </row>
    <row r="78" spans="1:25" x14ac:dyDescent="0.2">
      <c r="A78" s="1" t="s">
        <v>89</v>
      </c>
      <c r="B78" s="1">
        <v>0.22</v>
      </c>
      <c r="C78" s="1">
        <v>0.19600000000000001</v>
      </c>
      <c r="D78" s="1">
        <v>0.19600000000000001</v>
      </c>
      <c r="E78" s="1">
        <v>8.1000000000000003E-2</v>
      </c>
      <c r="F78" s="1">
        <v>0.17599999999999999</v>
      </c>
      <c r="G78" s="1">
        <v>0.23</v>
      </c>
      <c r="H78" s="1">
        <v>0.14199999999999999</v>
      </c>
      <c r="I78" s="1">
        <v>0.19600000000000001</v>
      </c>
      <c r="J78" s="1">
        <v>0.151</v>
      </c>
      <c r="K78" s="1">
        <v>0.17499999999999999</v>
      </c>
      <c r="L78" s="1">
        <v>0.14499999999999999</v>
      </c>
      <c r="M78" s="1">
        <v>0.13800000000000001</v>
      </c>
      <c r="N78" s="1">
        <v>0.191</v>
      </c>
      <c r="O78" s="1">
        <v>0.159</v>
      </c>
      <c r="P78" s="1">
        <v>0.13500000000000001</v>
      </c>
      <c r="Q78" s="1">
        <v>0.14099999999999999</v>
      </c>
      <c r="R78" s="1">
        <v>0.222</v>
      </c>
      <c r="S78" s="1">
        <v>0.17100000000000001</v>
      </c>
      <c r="T78" s="1">
        <v>0.186</v>
      </c>
      <c r="U78" s="1">
        <v>0.14000000000000001</v>
      </c>
      <c r="V78" s="1">
        <v>0.151</v>
      </c>
      <c r="W78" s="1">
        <v>0.17799999999999999</v>
      </c>
      <c r="X78" s="1">
        <v>0.13100000000000001</v>
      </c>
      <c r="Y78" s="1">
        <v>0.14000000000000001</v>
      </c>
    </row>
    <row r="79" spans="1:25" x14ac:dyDescent="0.2">
      <c r="A79" s="1" t="s">
        <v>90</v>
      </c>
      <c r="B79" s="1">
        <v>8.5000000000000006E-2</v>
      </c>
      <c r="C79" s="1">
        <v>9.8000000000000004E-2</v>
      </c>
      <c r="D79" s="1">
        <v>7.9000000000000001E-2</v>
      </c>
      <c r="E79" s="1">
        <v>0.08</v>
      </c>
      <c r="F79" s="1">
        <v>0.109</v>
      </c>
      <c r="G79" s="1">
        <v>0.183</v>
      </c>
      <c r="H79" s="1">
        <v>0.115</v>
      </c>
      <c r="I79" s="1">
        <v>0.11</v>
      </c>
      <c r="J79" s="1">
        <v>0.121</v>
      </c>
      <c r="K79" s="1">
        <v>0.21199999999999999</v>
      </c>
      <c r="L79" s="1">
        <v>0.127</v>
      </c>
      <c r="M79" s="1">
        <v>0.126</v>
      </c>
      <c r="N79" s="1">
        <v>9.2999999999999999E-2</v>
      </c>
      <c r="O79" s="1">
        <v>9.7000000000000003E-2</v>
      </c>
      <c r="P79" s="1">
        <v>0.115</v>
      </c>
      <c r="Q79" s="1">
        <v>0.11700000000000001</v>
      </c>
      <c r="R79" s="1">
        <v>0.21099999999999999</v>
      </c>
      <c r="S79" s="1">
        <v>0.13700000000000001</v>
      </c>
      <c r="T79" s="1">
        <v>9.0999999999999998E-2</v>
      </c>
      <c r="U79" s="1">
        <v>9.5000000000000001E-2</v>
      </c>
      <c r="V79" s="1">
        <v>9.0999999999999998E-2</v>
      </c>
      <c r="W79" s="1">
        <v>0.10100000000000001</v>
      </c>
      <c r="X79" s="1">
        <v>0.114</v>
      </c>
      <c r="Y79" s="1">
        <v>0.13</v>
      </c>
    </row>
    <row r="80" spans="1:25" x14ac:dyDescent="0.2">
      <c r="A80" s="1" t="s">
        <v>91</v>
      </c>
      <c r="B80" s="1">
        <v>0.14299999999999999</v>
      </c>
      <c r="C80" s="1">
        <v>0.125</v>
      </c>
      <c r="D80" s="1">
        <v>0.115</v>
      </c>
      <c r="E80" s="1">
        <v>0.112</v>
      </c>
      <c r="F80" s="1">
        <v>0.13100000000000001</v>
      </c>
      <c r="G80" s="1">
        <v>8.5000000000000006E-2</v>
      </c>
      <c r="H80" s="1">
        <v>8.4000000000000005E-2</v>
      </c>
      <c r="I80" s="1">
        <v>8.3000000000000004E-2</v>
      </c>
      <c r="J80" s="1">
        <v>8.1000000000000003E-2</v>
      </c>
      <c r="K80" s="1">
        <v>8.3000000000000004E-2</v>
      </c>
      <c r="L80" s="1">
        <v>0.129</v>
      </c>
      <c r="M80" s="1">
        <v>0.13500000000000001</v>
      </c>
      <c r="N80" s="1">
        <v>0.112</v>
      </c>
      <c r="O80" s="1">
        <v>0.13500000000000001</v>
      </c>
      <c r="P80" s="1">
        <v>0.109</v>
      </c>
      <c r="Q80" s="1">
        <v>9.1999999999999998E-2</v>
      </c>
      <c r="R80" s="1">
        <v>0.19900000000000001</v>
      </c>
      <c r="S80" s="1">
        <v>9.4E-2</v>
      </c>
      <c r="T80" s="1">
        <v>0.127</v>
      </c>
      <c r="U80" s="1">
        <v>0.124</v>
      </c>
      <c r="V80" s="1">
        <v>0.123</v>
      </c>
      <c r="W80" s="1">
        <v>8.8999999999999996E-2</v>
      </c>
      <c r="X80" s="1">
        <v>0.129</v>
      </c>
      <c r="Y80" s="1">
        <v>8.2000000000000003E-2</v>
      </c>
    </row>
    <row r="81" spans="1:25" x14ac:dyDescent="0.2">
      <c r="A81" s="1" t="s">
        <v>92</v>
      </c>
      <c r="B81" s="1">
        <v>0.126</v>
      </c>
      <c r="C81" s="1">
        <v>0.124</v>
      </c>
      <c r="D81" s="1">
        <v>0.111</v>
      </c>
      <c r="E81" s="1">
        <v>0.115</v>
      </c>
      <c r="F81" s="1">
        <v>0.129</v>
      </c>
      <c r="G81" s="1">
        <v>0.13200000000000001</v>
      </c>
      <c r="H81" s="1">
        <v>0.124</v>
      </c>
      <c r="I81" s="1">
        <v>0.114</v>
      </c>
      <c r="J81" s="1">
        <v>0.115</v>
      </c>
      <c r="K81" s="1">
        <v>0.11899999999999999</v>
      </c>
      <c r="L81" s="1">
        <v>0.127</v>
      </c>
      <c r="M81" s="1">
        <v>0.123</v>
      </c>
      <c r="N81" s="1">
        <v>0.11700000000000001</v>
      </c>
      <c r="O81" s="1">
        <v>0.129</v>
      </c>
      <c r="P81" s="1">
        <v>0.109</v>
      </c>
      <c r="Q81" s="1">
        <v>0.12</v>
      </c>
      <c r="R81" s="1">
        <v>0.11600000000000001</v>
      </c>
      <c r="S81" s="1">
        <v>0.11700000000000001</v>
      </c>
      <c r="T81" s="1">
        <v>0.123</v>
      </c>
      <c r="U81" s="1">
        <v>0.114</v>
      </c>
      <c r="V81" s="1">
        <v>0.121</v>
      </c>
      <c r="W81" s="1">
        <v>0.11899999999999999</v>
      </c>
      <c r="X81" s="1">
        <v>0.124</v>
      </c>
      <c r="Y81" s="1">
        <v>0.112</v>
      </c>
    </row>
    <row r="82" spans="1:25" x14ac:dyDescent="0.2">
      <c r="A82" s="1" t="s">
        <v>93</v>
      </c>
      <c r="B82" s="1">
        <v>8.1000000000000003E-2</v>
      </c>
      <c r="C82" s="1">
        <v>0.128</v>
      </c>
      <c r="D82" s="1">
        <v>0.13500000000000001</v>
      </c>
      <c r="E82" s="1">
        <v>0.13100000000000001</v>
      </c>
      <c r="F82" s="1">
        <v>0.17</v>
      </c>
      <c r="G82" s="1">
        <v>0.34799999999999998</v>
      </c>
      <c r="H82" s="1">
        <v>0.125</v>
      </c>
      <c r="I82" s="1">
        <v>0.13300000000000001</v>
      </c>
      <c r="J82" s="1">
        <v>0.161</v>
      </c>
      <c r="K82" s="1">
        <v>0.183</v>
      </c>
      <c r="L82" s="1">
        <v>0.13100000000000001</v>
      </c>
      <c r="M82" s="1">
        <v>8.1000000000000003E-2</v>
      </c>
      <c r="N82" s="1">
        <v>8.7999999999999995E-2</v>
      </c>
      <c r="O82" s="1">
        <v>0.154</v>
      </c>
      <c r="P82" s="1">
        <v>0.14000000000000001</v>
      </c>
      <c r="Q82" s="1">
        <v>0.17299999999999999</v>
      </c>
      <c r="R82" s="1">
        <v>8.3000000000000004E-2</v>
      </c>
      <c r="S82" s="1">
        <v>0.11799999999999999</v>
      </c>
      <c r="T82" s="1">
        <v>0.13300000000000001</v>
      </c>
      <c r="U82" s="1">
        <v>0.126</v>
      </c>
      <c r="V82" s="1">
        <v>0.13400000000000001</v>
      </c>
      <c r="W82" s="1">
        <v>0.121</v>
      </c>
      <c r="X82" s="1">
        <v>0.15</v>
      </c>
      <c r="Y82" s="1">
        <v>0.14899999999999999</v>
      </c>
    </row>
    <row r="83" spans="1:25" x14ac:dyDescent="0.2">
      <c r="A83" s="1" t="s">
        <v>94</v>
      </c>
      <c r="B83" s="1">
        <v>0.13600000000000001</v>
      </c>
      <c r="C83" s="1">
        <v>0.13100000000000001</v>
      </c>
      <c r="D83" s="1">
        <v>0.13500000000000001</v>
      </c>
      <c r="E83" s="1">
        <v>0.124</v>
      </c>
      <c r="F83" s="1">
        <v>0.16800000000000001</v>
      </c>
      <c r="G83" s="1">
        <v>0.14199999999999999</v>
      </c>
      <c r="H83" s="1">
        <v>0.13700000000000001</v>
      </c>
      <c r="I83" s="1">
        <v>0.193</v>
      </c>
      <c r="J83" s="1">
        <v>0.14899999999999999</v>
      </c>
      <c r="K83" s="1">
        <v>0.151</v>
      </c>
      <c r="L83" s="1">
        <v>9.2999999999999999E-2</v>
      </c>
      <c r="M83" s="1">
        <v>0.13</v>
      </c>
      <c r="N83" s="1">
        <v>0.15</v>
      </c>
      <c r="O83" s="1">
        <v>0.14299999999999999</v>
      </c>
      <c r="P83" s="1">
        <v>0.13700000000000001</v>
      </c>
      <c r="Q83" s="1">
        <v>0.14899999999999999</v>
      </c>
      <c r="R83" s="1">
        <v>0.127</v>
      </c>
      <c r="S83" s="1">
        <v>0.13200000000000001</v>
      </c>
      <c r="T83" s="1">
        <v>0.14499999999999999</v>
      </c>
      <c r="U83" s="1">
        <v>0.127</v>
      </c>
      <c r="V83" s="1">
        <v>0.128</v>
      </c>
      <c r="W83" s="1">
        <v>0.129</v>
      </c>
      <c r="X83" s="1">
        <v>0.161</v>
      </c>
      <c r="Y83" s="1">
        <v>0.10199999999999999</v>
      </c>
    </row>
    <row r="84" spans="1:25" x14ac:dyDescent="0.2">
      <c r="A84" s="1" t="s">
        <v>95</v>
      </c>
      <c r="B84" s="1">
        <v>0.11899999999999999</v>
      </c>
      <c r="C84" s="1">
        <v>9.5000000000000001E-2</v>
      </c>
      <c r="D84" s="1">
        <v>0.10199999999999999</v>
      </c>
      <c r="E84" s="1">
        <v>0.14299999999999999</v>
      </c>
      <c r="F84" s="1">
        <v>8.7999999999999995E-2</v>
      </c>
      <c r="G84" s="1">
        <v>0.124</v>
      </c>
      <c r="H84" s="1">
        <v>0.108</v>
      </c>
      <c r="I84" s="1">
        <v>0.11799999999999999</v>
      </c>
      <c r="J84" s="1">
        <v>0.18</v>
      </c>
      <c r="K84" s="1">
        <v>0.13200000000000001</v>
      </c>
      <c r="L84" s="1">
        <v>8.5999999999999993E-2</v>
      </c>
      <c r="M84" s="1">
        <v>8.5999999999999993E-2</v>
      </c>
      <c r="N84" s="1">
        <v>8.1000000000000003E-2</v>
      </c>
      <c r="O84" s="1">
        <v>0.14899999999999999</v>
      </c>
      <c r="P84" s="1">
        <v>9.0999999999999998E-2</v>
      </c>
      <c r="Q84" s="1">
        <v>0.14299999999999999</v>
      </c>
      <c r="R84" s="1">
        <v>0.15</v>
      </c>
      <c r="S84" s="1">
        <v>0.222</v>
      </c>
      <c r="T84" s="1">
        <v>0.09</v>
      </c>
      <c r="U84" s="1">
        <v>0.17399999999999999</v>
      </c>
      <c r="V84" s="1">
        <v>8.7999999999999995E-2</v>
      </c>
      <c r="W84" s="1">
        <v>0.19700000000000001</v>
      </c>
      <c r="X84" s="1">
        <v>8.5000000000000006E-2</v>
      </c>
      <c r="Y84" s="1">
        <v>9.0999999999999998E-2</v>
      </c>
    </row>
    <row r="85" spans="1:25" x14ac:dyDescent="0.2">
      <c r="A85" s="1" t="s">
        <v>96</v>
      </c>
      <c r="B85" s="1">
        <v>0.14899999999999999</v>
      </c>
      <c r="C85" s="1">
        <v>9.2999999999999999E-2</v>
      </c>
      <c r="D85" s="1">
        <v>0.16</v>
      </c>
      <c r="E85" s="1">
        <v>0.14799999999999999</v>
      </c>
      <c r="F85" s="1">
        <v>8.4000000000000005E-2</v>
      </c>
      <c r="G85" s="1">
        <v>0.19800000000000001</v>
      </c>
      <c r="H85" s="1">
        <v>0.158</v>
      </c>
      <c r="I85" s="1">
        <v>9.2999999999999999E-2</v>
      </c>
      <c r="J85" s="1">
        <v>0.14000000000000001</v>
      </c>
      <c r="K85" s="1">
        <v>0.17399999999999999</v>
      </c>
      <c r="L85" s="1">
        <v>9.6000000000000002E-2</v>
      </c>
      <c r="M85" s="1">
        <v>9.7000000000000003E-2</v>
      </c>
      <c r="N85" s="1">
        <v>7.9000000000000001E-2</v>
      </c>
      <c r="O85" s="1">
        <v>9.0999999999999998E-2</v>
      </c>
      <c r="P85" s="1">
        <v>0.10299999999999999</v>
      </c>
      <c r="Q85" s="1">
        <v>0.14699999999999999</v>
      </c>
      <c r="R85" s="1">
        <v>0.13600000000000001</v>
      </c>
      <c r="S85" s="1">
        <v>0.125</v>
      </c>
      <c r="T85" s="1">
        <v>9.0999999999999998E-2</v>
      </c>
      <c r="U85" s="1">
        <v>0.14499999999999999</v>
      </c>
      <c r="V85" s="1">
        <v>7.8E-2</v>
      </c>
      <c r="W85" s="1">
        <v>0.13800000000000001</v>
      </c>
      <c r="X85" s="1">
        <v>8.7999999999999995E-2</v>
      </c>
      <c r="Y85" s="1">
        <v>0.17</v>
      </c>
    </row>
    <row r="86" spans="1:25" x14ac:dyDescent="0.2">
      <c r="A86" s="1" t="s">
        <v>97</v>
      </c>
      <c r="B86" s="1">
        <v>9.6000000000000002E-2</v>
      </c>
      <c r="C86" s="1">
        <v>0.156</v>
      </c>
      <c r="D86" s="1">
        <v>0.16700000000000001</v>
      </c>
      <c r="E86" s="1">
        <v>8.7999999999999995E-2</v>
      </c>
      <c r="F86" s="1">
        <v>0.17899999999999999</v>
      </c>
      <c r="G86" s="1">
        <v>0.21299999999999999</v>
      </c>
      <c r="H86" s="1">
        <v>0.13400000000000001</v>
      </c>
      <c r="I86" s="1">
        <v>8.2000000000000003E-2</v>
      </c>
      <c r="J86" s="1">
        <v>0.105</v>
      </c>
      <c r="K86" s="1">
        <v>9.7000000000000003E-2</v>
      </c>
      <c r="L86" s="1">
        <v>0.182</v>
      </c>
      <c r="M86" s="1">
        <v>0.15</v>
      </c>
      <c r="N86" s="1">
        <v>0.13700000000000001</v>
      </c>
      <c r="O86" s="1">
        <v>0.14299999999999999</v>
      </c>
      <c r="P86" s="1">
        <v>0.161</v>
      </c>
      <c r="Q86" s="1">
        <v>0.13300000000000001</v>
      </c>
      <c r="R86" s="1">
        <v>0.113</v>
      </c>
      <c r="S86" s="1">
        <v>0.13100000000000001</v>
      </c>
      <c r="T86" s="1">
        <v>0.155</v>
      </c>
      <c r="U86" s="1">
        <v>0.14000000000000001</v>
      </c>
      <c r="V86" s="1">
        <v>8.8999999999999996E-2</v>
      </c>
      <c r="W86" s="1">
        <v>0.23699999999999999</v>
      </c>
      <c r="X86" s="1">
        <v>0.17699999999999999</v>
      </c>
      <c r="Y86" s="1">
        <v>0.155</v>
      </c>
    </row>
    <row r="87" spans="1:25" x14ac:dyDescent="0.2">
      <c r="A87" s="1" t="s">
        <v>98</v>
      </c>
      <c r="B87" s="1">
        <v>0.115</v>
      </c>
      <c r="C87" s="1">
        <v>0.13700000000000001</v>
      </c>
      <c r="D87" s="1">
        <v>0.112</v>
      </c>
      <c r="E87" s="1">
        <v>0.121</v>
      </c>
      <c r="F87" s="1">
        <v>0.115</v>
      </c>
      <c r="G87" s="1">
        <v>0.13800000000000001</v>
      </c>
      <c r="H87" s="1">
        <v>0.16700000000000001</v>
      </c>
      <c r="I87" s="1">
        <v>0.108</v>
      </c>
      <c r="J87" s="1">
        <v>0.104</v>
      </c>
      <c r="K87" s="1">
        <v>0.191</v>
      </c>
      <c r="L87" s="1">
        <v>0.13500000000000001</v>
      </c>
      <c r="M87" s="1">
        <v>0.23599999999999999</v>
      </c>
      <c r="N87" s="1">
        <v>8.3000000000000004E-2</v>
      </c>
      <c r="O87" s="1">
        <v>0.124</v>
      </c>
      <c r="P87" s="1">
        <v>0.16200000000000001</v>
      </c>
      <c r="Q87" s="1">
        <v>0.11700000000000001</v>
      </c>
      <c r="R87" s="1">
        <v>0.15</v>
      </c>
      <c r="S87" s="1">
        <v>0.13</v>
      </c>
      <c r="T87" s="1">
        <v>0.21099999999999999</v>
      </c>
      <c r="U87" s="1">
        <v>0.14599999999999999</v>
      </c>
      <c r="V87" s="1">
        <v>0.14199999999999999</v>
      </c>
      <c r="W87" s="1">
        <v>0.14799999999999999</v>
      </c>
      <c r="X87" s="1">
        <v>0.126</v>
      </c>
      <c r="Y87" s="1">
        <v>0.11899999999999999</v>
      </c>
    </row>
    <row r="88" spans="1:25" x14ac:dyDescent="0.2">
      <c r="A88" s="1" t="s">
        <v>99</v>
      </c>
      <c r="B88" s="1">
        <v>0.17799999999999999</v>
      </c>
      <c r="C88" s="1">
        <v>0.161</v>
      </c>
      <c r="D88" s="1">
        <v>9.6000000000000002E-2</v>
      </c>
      <c r="E88" s="1">
        <v>0.193</v>
      </c>
      <c r="F88" s="1">
        <v>0.17299999999999999</v>
      </c>
      <c r="G88" s="1">
        <v>0.16300000000000001</v>
      </c>
      <c r="H88" s="1">
        <v>0.125</v>
      </c>
      <c r="I88" s="1">
        <v>0.152</v>
      </c>
      <c r="J88" s="1">
        <v>0.127</v>
      </c>
      <c r="K88" s="1">
        <v>8.3000000000000004E-2</v>
      </c>
      <c r="L88" s="1">
        <v>0.16400000000000001</v>
      </c>
      <c r="M88" s="1">
        <v>0.221</v>
      </c>
      <c r="N88" s="1">
        <v>9.2999999999999999E-2</v>
      </c>
      <c r="O88" s="1">
        <v>0.16600000000000001</v>
      </c>
      <c r="P88" s="1">
        <v>0.27400000000000002</v>
      </c>
      <c r="Q88" s="1">
        <v>0.18099999999999999</v>
      </c>
      <c r="R88" s="1">
        <v>9.0999999999999998E-2</v>
      </c>
      <c r="S88" s="1">
        <v>0.14299999999999999</v>
      </c>
      <c r="T88" s="1">
        <v>0.108</v>
      </c>
      <c r="U88" s="1">
        <v>8.5000000000000006E-2</v>
      </c>
      <c r="V88" s="1">
        <v>0.22700000000000001</v>
      </c>
      <c r="W88" s="1">
        <v>0.192</v>
      </c>
      <c r="X88" s="1">
        <v>0.14699999999999999</v>
      </c>
      <c r="Y88" s="1">
        <v>0.14199999999999999</v>
      </c>
    </row>
    <row r="89" spans="1:25" x14ac:dyDescent="0.2">
      <c r="A89" s="1" t="s">
        <v>100</v>
      </c>
      <c r="B89" s="1">
        <v>0.13100000000000001</v>
      </c>
      <c r="C89" s="1">
        <v>0.21299999999999999</v>
      </c>
      <c r="D89" s="1">
        <v>0.112</v>
      </c>
      <c r="E89" s="1">
        <v>0.17299999999999999</v>
      </c>
      <c r="F89" s="1">
        <v>0.17499999999999999</v>
      </c>
      <c r="G89" s="1">
        <v>8.5000000000000006E-2</v>
      </c>
      <c r="H89" s="1">
        <v>0.155</v>
      </c>
      <c r="I89" s="1">
        <v>0.29699999999999999</v>
      </c>
      <c r="J89" s="1">
        <v>0.13300000000000001</v>
      </c>
      <c r="K89" s="1">
        <v>0.14000000000000001</v>
      </c>
      <c r="L89" s="1">
        <v>0.17100000000000001</v>
      </c>
      <c r="M89" s="1">
        <v>0.153</v>
      </c>
      <c r="N89" s="1">
        <v>0.20100000000000001</v>
      </c>
      <c r="O89" s="1">
        <v>0.128</v>
      </c>
      <c r="P89" s="1">
        <v>0.22700000000000001</v>
      </c>
      <c r="Q89" s="1">
        <v>0.17499999999999999</v>
      </c>
      <c r="R89" s="1">
        <v>8.7999999999999995E-2</v>
      </c>
      <c r="S89" s="1">
        <v>0.14799999999999999</v>
      </c>
      <c r="T89" s="1">
        <v>0.16400000000000001</v>
      </c>
      <c r="U89" s="1">
        <v>0.13</v>
      </c>
      <c r="V89" s="1">
        <v>0.214</v>
      </c>
      <c r="W89" s="1">
        <v>0.13900000000000001</v>
      </c>
      <c r="X89" s="1">
        <v>0.152</v>
      </c>
      <c r="Y89" s="1">
        <v>0.13600000000000001</v>
      </c>
    </row>
    <row r="90" spans="1:25" x14ac:dyDescent="0.2">
      <c r="A90" s="1" t="s">
        <v>101</v>
      </c>
      <c r="B90" s="1">
        <v>0.113</v>
      </c>
      <c r="C90" s="1">
        <v>0.11700000000000001</v>
      </c>
      <c r="D90" s="1">
        <v>8.3000000000000004E-2</v>
      </c>
      <c r="E90" s="1">
        <v>0.20599999999999999</v>
      </c>
      <c r="F90" s="1">
        <v>0.16300000000000001</v>
      </c>
      <c r="G90" s="1">
        <v>0.11</v>
      </c>
      <c r="H90" s="1">
        <v>8.7999999999999995E-2</v>
      </c>
      <c r="I90" s="1">
        <v>0.16700000000000001</v>
      </c>
      <c r="J90" s="1">
        <v>0.108</v>
      </c>
      <c r="K90" s="1">
        <v>0.115</v>
      </c>
      <c r="L90" s="1">
        <v>0.317</v>
      </c>
      <c r="M90" s="1">
        <v>0.112</v>
      </c>
      <c r="N90" s="1">
        <v>0.111</v>
      </c>
      <c r="O90" s="1">
        <v>0.121</v>
      </c>
      <c r="P90" s="1">
        <v>0.13200000000000001</v>
      </c>
      <c r="Q90" s="1">
        <v>0.155</v>
      </c>
      <c r="R90" s="1">
        <v>0.14399999999999999</v>
      </c>
      <c r="S90" s="1">
        <v>0.17299999999999999</v>
      </c>
      <c r="T90" s="1">
        <v>0.17100000000000001</v>
      </c>
      <c r="U90" s="1">
        <v>0.11</v>
      </c>
      <c r="V90" s="1">
        <v>0.19400000000000001</v>
      </c>
      <c r="W90" s="1">
        <v>0.115</v>
      </c>
      <c r="X90" s="1">
        <v>8.4000000000000005E-2</v>
      </c>
      <c r="Y90" s="1">
        <v>0.183</v>
      </c>
    </row>
    <row r="91" spans="1:25" x14ac:dyDescent="0.2">
      <c r="A91" s="1" t="s">
        <v>102</v>
      </c>
      <c r="B91" s="1">
        <v>0.126</v>
      </c>
      <c r="C91" s="1">
        <v>8.1000000000000003E-2</v>
      </c>
      <c r="D91" s="1">
        <v>0.11700000000000001</v>
      </c>
      <c r="E91" s="1">
        <v>8.1000000000000003E-2</v>
      </c>
      <c r="F91" s="1">
        <v>0.155</v>
      </c>
      <c r="G91" s="1">
        <v>0.14199999999999999</v>
      </c>
      <c r="H91" s="1">
        <v>0.15</v>
      </c>
      <c r="I91" s="1">
        <v>0.16400000000000001</v>
      </c>
      <c r="J91" s="1">
        <v>0.14000000000000001</v>
      </c>
      <c r="K91" s="1">
        <v>0.155</v>
      </c>
      <c r="L91" s="1">
        <v>8.3000000000000004E-2</v>
      </c>
      <c r="M91" s="1">
        <v>0.11600000000000001</v>
      </c>
      <c r="N91" s="1">
        <v>0.214</v>
      </c>
      <c r="O91" s="1">
        <v>0.14599999999999999</v>
      </c>
      <c r="P91" s="1">
        <v>8.1000000000000003E-2</v>
      </c>
      <c r="Q91" s="1">
        <v>0.14000000000000001</v>
      </c>
      <c r="R91" s="1">
        <v>0.123</v>
      </c>
      <c r="S91" s="1">
        <v>0.21199999999999999</v>
      </c>
      <c r="T91" s="1">
        <v>9.6000000000000002E-2</v>
      </c>
      <c r="U91" s="1">
        <v>0.14099999999999999</v>
      </c>
      <c r="V91" s="1">
        <v>0.14099999999999999</v>
      </c>
      <c r="W91" s="1">
        <v>0.13100000000000001</v>
      </c>
      <c r="X91" s="1">
        <v>9.5000000000000001E-2</v>
      </c>
      <c r="Y91" s="1">
        <v>0.13900000000000001</v>
      </c>
    </row>
    <row r="92" spans="1:25" x14ac:dyDescent="0.2">
      <c r="A92" s="1" t="s">
        <v>103</v>
      </c>
      <c r="B92" s="1">
        <v>0.104</v>
      </c>
      <c r="C92" s="1">
        <v>0.115</v>
      </c>
      <c r="D92" s="1">
        <v>8.1000000000000003E-2</v>
      </c>
      <c r="E92" s="1">
        <v>0.111</v>
      </c>
      <c r="F92" s="1">
        <v>8.8999999999999996E-2</v>
      </c>
      <c r="G92" s="1">
        <v>0.14699999999999999</v>
      </c>
      <c r="H92" s="1">
        <v>0.23200000000000001</v>
      </c>
      <c r="I92" s="1">
        <v>0.104</v>
      </c>
      <c r="J92" s="1">
        <v>0.13800000000000001</v>
      </c>
      <c r="K92" s="1">
        <v>0.14299999999999999</v>
      </c>
      <c r="L92" s="1">
        <v>0.13100000000000001</v>
      </c>
      <c r="M92" s="1">
        <v>0.13900000000000001</v>
      </c>
      <c r="N92" s="1">
        <v>0.154</v>
      </c>
      <c r="O92" s="1">
        <v>0.13200000000000001</v>
      </c>
      <c r="P92" s="1">
        <v>0.13400000000000001</v>
      </c>
      <c r="Q92" s="1">
        <v>9.6000000000000002E-2</v>
      </c>
      <c r="R92" s="1">
        <v>0.16700000000000001</v>
      </c>
      <c r="S92" s="1">
        <v>0.21199999999999999</v>
      </c>
      <c r="T92" s="1">
        <v>0.11700000000000001</v>
      </c>
      <c r="U92" s="1">
        <v>0.156</v>
      </c>
      <c r="V92" s="1">
        <v>0.16800000000000001</v>
      </c>
      <c r="W92" s="1">
        <v>9.4E-2</v>
      </c>
      <c r="X92" s="1">
        <v>0.107</v>
      </c>
      <c r="Y92" s="1">
        <v>0.161</v>
      </c>
    </row>
    <row r="93" spans="1:25" x14ac:dyDescent="0.2">
      <c r="A93" s="1" t="s">
        <v>104</v>
      </c>
      <c r="B93" s="1">
        <v>0.14499999999999999</v>
      </c>
      <c r="C93" s="1">
        <v>0.13500000000000001</v>
      </c>
      <c r="D93" s="1">
        <v>0.113</v>
      </c>
      <c r="E93" s="1">
        <v>0.13600000000000001</v>
      </c>
      <c r="F93" s="1">
        <v>9.2999999999999999E-2</v>
      </c>
      <c r="G93" s="1">
        <v>0.152</v>
      </c>
      <c r="H93" s="1">
        <v>0.14099999999999999</v>
      </c>
      <c r="I93" s="1">
        <v>8.6999999999999994E-2</v>
      </c>
      <c r="J93" s="1">
        <v>0.13500000000000001</v>
      </c>
      <c r="K93" s="1">
        <v>0.246</v>
      </c>
      <c r="L93" s="1">
        <v>0.16200000000000001</v>
      </c>
      <c r="M93" s="1">
        <v>0.124</v>
      </c>
      <c r="N93" s="1">
        <v>0.52800000000000002</v>
      </c>
      <c r="O93" s="1">
        <v>0.1</v>
      </c>
      <c r="P93" s="1">
        <v>0.111</v>
      </c>
      <c r="Q93" s="1">
        <v>0.106</v>
      </c>
      <c r="R93" s="1">
        <v>0.1</v>
      </c>
      <c r="S93" s="1">
        <v>0.20200000000000001</v>
      </c>
      <c r="T93" s="1">
        <v>0.13300000000000001</v>
      </c>
      <c r="U93" s="1">
        <v>0.16500000000000001</v>
      </c>
      <c r="V93" s="1">
        <v>0.12</v>
      </c>
      <c r="W93" s="1">
        <v>8.7999999999999995E-2</v>
      </c>
      <c r="X93" s="1">
        <v>0.18</v>
      </c>
      <c r="Y93" s="1">
        <v>8.3000000000000004E-2</v>
      </c>
    </row>
    <row r="94" spans="1:25" x14ac:dyDescent="0.2">
      <c r="A94" s="1" t="s">
        <v>105</v>
      </c>
      <c r="B94" s="1">
        <v>0.11700000000000001</v>
      </c>
      <c r="C94" s="1">
        <v>0.108</v>
      </c>
      <c r="D94" s="1">
        <v>8.3000000000000004E-2</v>
      </c>
      <c r="E94" s="1">
        <v>0.14399999999999999</v>
      </c>
      <c r="F94" s="1">
        <v>0.122</v>
      </c>
      <c r="G94" s="1">
        <v>0.107</v>
      </c>
      <c r="H94" s="1">
        <v>8.5999999999999993E-2</v>
      </c>
      <c r="I94" s="1">
        <v>0.14099999999999999</v>
      </c>
      <c r="J94" s="1">
        <v>0.13900000000000001</v>
      </c>
      <c r="K94" s="1">
        <v>0.254</v>
      </c>
      <c r="L94" s="1">
        <v>0.13900000000000001</v>
      </c>
      <c r="M94" s="1">
        <v>8.4000000000000005E-2</v>
      </c>
      <c r="N94" s="1">
        <v>0.13100000000000001</v>
      </c>
      <c r="O94" s="1">
        <v>0.115</v>
      </c>
      <c r="P94" s="1">
        <v>8.1000000000000003E-2</v>
      </c>
      <c r="Q94" s="1">
        <v>9.0999999999999998E-2</v>
      </c>
      <c r="R94" s="1">
        <v>0.17299999999999999</v>
      </c>
      <c r="S94" s="1">
        <v>0.106</v>
      </c>
      <c r="T94" s="1">
        <v>8.5999999999999993E-2</v>
      </c>
      <c r="U94" s="1">
        <v>0.109</v>
      </c>
      <c r="V94" s="1">
        <v>0.13700000000000001</v>
      </c>
      <c r="W94" s="1">
        <v>0.161</v>
      </c>
      <c r="X94" s="1">
        <v>0.20100000000000001</v>
      </c>
      <c r="Y94" s="1">
        <v>8.6999999999999994E-2</v>
      </c>
    </row>
    <row r="95" spans="1:25" x14ac:dyDescent="0.2">
      <c r="A95" s="1" t="s">
        <v>106</v>
      </c>
      <c r="B95" s="1">
        <v>9.5000000000000001E-2</v>
      </c>
      <c r="C95" s="1">
        <v>0.152</v>
      </c>
      <c r="D95" s="1">
        <v>0.13</v>
      </c>
      <c r="E95" s="1">
        <v>9.4E-2</v>
      </c>
      <c r="F95" s="1">
        <v>8.8999999999999996E-2</v>
      </c>
      <c r="G95" s="1">
        <v>0.183</v>
      </c>
      <c r="H95" s="1">
        <v>0.123</v>
      </c>
      <c r="I95" s="1">
        <v>0.13700000000000001</v>
      </c>
      <c r="J95" s="1">
        <v>0.127</v>
      </c>
      <c r="K95" s="1">
        <v>0.14599999999999999</v>
      </c>
      <c r="L95" s="1">
        <v>0.11799999999999999</v>
      </c>
      <c r="M95" s="1">
        <v>8.2000000000000003E-2</v>
      </c>
      <c r="N95" s="1">
        <v>0.129</v>
      </c>
      <c r="O95" s="1">
        <v>0.16700000000000001</v>
      </c>
      <c r="P95" s="1">
        <v>0.124</v>
      </c>
      <c r="Q95" s="1">
        <v>9.1999999999999998E-2</v>
      </c>
      <c r="R95" s="1">
        <v>8.5999999999999993E-2</v>
      </c>
      <c r="S95" s="1">
        <v>8.8999999999999996E-2</v>
      </c>
      <c r="T95" s="1">
        <v>0.104</v>
      </c>
      <c r="U95" s="1">
        <v>9.1999999999999998E-2</v>
      </c>
      <c r="V95" s="1">
        <v>9.9000000000000005E-2</v>
      </c>
      <c r="W95" s="1">
        <v>0.14299999999999999</v>
      </c>
      <c r="X95" s="1">
        <v>0.155</v>
      </c>
      <c r="Y95" s="1">
        <v>0.157</v>
      </c>
    </row>
    <row r="96" spans="1:25" x14ac:dyDescent="0.2">
      <c r="A96" s="1" t="s">
        <v>107</v>
      </c>
      <c r="B96" s="1">
        <v>0.121</v>
      </c>
      <c r="C96" s="1">
        <v>0.14699999999999999</v>
      </c>
      <c r="D96" s="1">
        <v>0.128</v>
      </c>
      <c r="E96" s="1">
        <v>0.106</v>
      </c>
      <c r="F96" s="1">
        <v>9.5000000000000001E-2</v>
      </c>
      <c r="G96" s="1">
        <v>0.161</v>
      </c>
      <c r="H96" s="1">
        <v>0.156</v>
      </c>
      <c r="I96" s="1">
        <v>0.125</v>
      </c>
      <c r="J96" s="1">
        <v>0.127</v>
      </c>
      <c r="K96" s="1">
        <v>8.6999999999999994E-2</v>
      </c>
      <c r="L96" s="1">
        <v>0.184</v>
      </c>
      <c r="M96" s="1">
        <v>0.16500000000000001</v>
      </c>
      <c r="N96" s="1">
        <v>0.14299999999999999</v>
      </c>
      <c r="O96" s="1">
        <v>0.127</v>
      </c>
      <c r="P96" s="1">
        <v>0.12</v>
      </c>
      <c r="Q96" s="1">
        <v>0.152</v>
      </c>
      <c r="R96" s="1">
        <v>0.127</v>
      </c>
      <c r="S96" s="1">
        <v>0.10100000000000001</v>
      </c>
      <c r="T96" s="1">
        <v>0.09</v>
      </c>
      <c r="U96" s="1">
        <v>0.114</v>
      </c>
      <c r="V96" s="1">
        <v>0.126</v>
      </c>
      <c r="W96" s="1">
        <v>9.1999999999999998E-2</v>
      </c>
      <c r="X96" s="1">
        <v>0.184</v>
      </c>
      <c r="Y96" s="1">
        <v>0.124</v>
      </c>
    </row>
    <row r="97" spans="1:25" x14ac:dyDescent="0.2">
      <c r="A97" s="1" t="s">
        <v>108</v>
      </c>
      <c r="B97" s="1">
        <v>8.4000000000000005E-2</v>
      </c>
      <c r="C97" s="1">
        <v>8.6999999999999994E-2</v>
      </c>
      <c r="D97" s="1">
        <v>8.5999999999999993E-2</v>
      </c>
      <c r="E97" s="1">
        <v>0.10299999999999999</v>
      </c>
      <c r="F97" s="1">
        <v>0.13500000000000001</v>
      </c>
      <c r="G97" s="1">
        <v>0.08</v>
      </c>
      <c r="H97" s="1">
        <v>0.11700000000000001</v>
      </c>
      <c r="I97" s="1">
        <v>7.9000000000000001E-2</v>
      </c>
      <c r="J97" s="1">
        <v>9.6000000000000002E-2</v>
      </c>
      <c r="K97" s="1">
        <v>7.8E-2</v>
      </c>
      <c r="L97" s="1">
        <v>0.128</v>
      </c>
      <c r="M97" s="1">
        <v>0.109</v>
      </c>
      <c r="N97" s="1">
        <v>0.111</v>
      </c>
      <c r="O97" s="1">
        <v>8.6999999999999994E-2</v>
      </c>
      <c r="P97" s="1">
        <v>8.5999999999999993E-2</v>
      </c>
      <c r="Q97" s="1">
        <v>9.8000000000000004E-2</v>
      </c>
      <c r="R97" s="1">
        <v>8.1000000000000003E-2</v>
      </c>
      <c r="S97" s="1">
        <v>0.123</v>
      </c>
      <c r="T97" s="1">
        <v>7.9000000000000001E-2</v>
      </c>
      <c r="U97" s="1">
        <v>0.108</v>
      </c>
      <c r="V97" s="1">
        <v>0.113</v>
      </c>
      <c r="W97" s="1">
        <v>8.1000000000000003E-2</v>
      </c>
      <c r="X97" s="1">
        <v>0.10199999999999999</v>
      </c>
      <c r="Y97" s="1">
        <v>0.08</v>
      </c>
    </row>
    <row r="98" spans="1:25" x14ac:dyDescent="0.2">
      <c r="A98" s="1" t="s">
        <v>109</v>
      </c>
      <c r="B98" s="1">
        <v>8.1000000000000003E-2</v>
      </c>
      <c r="C98" s="1">
        <v>8.1000000000000003E-2</v>
      </c>
      <c r="D98" s="1">
        <v>8.8999999999999996E-2</v>
      </c>
      <c r="E98" s="1">
        <v>8.2000000000000003E-2</v>
      </c>
      <c r="F98" s="1">
        <v>0.09</v>
      </c>
      <c r="G98" s="1">
        <v>7.6999999999999999E-2</v>
      </c>
      <c r="H98" s="1">
        <v>0.10199999999999999</v>
      </c>
      <c r="I98" s="1">
        <v>8.6999999999999994E-2</v>
      </c>
      <c r="J98" s="1">
        <v>0.13800000000000001</v>
      </c>
      <c r="K98" s="1">
        <v>8.3000000000000004E-2</v>
      </c>
      <c r="L98" s="1">
        <v>0.107</v>
      </c>
      <c r="M98" s="1">
        <v>0.20200000000000001</v>
      </c>
      <c r="N98" s="1">
        <v>0.125</v>
      </c>
      <c r="O98" s="1">
        <v>0.106</v>
      </c>
      <c r="P98" s="1">
        <v>0.15</v>
      </c>
      <c r="Q98" s="1">
        <v>8.7999999999999995E-2</v>
      </c>
      <c r="R98" s="1">
        <v>0.16600000000000001</v>
      </c>
      <c r="S98" s="1">
        <v>8.1000000000000003E-2</v>
      </c>
      <c r="T98" s="1">
        <v>9.4E-2</v>
      </c>
      <c r="U98" s="1">
        <v>9.0999999999999998E-2</v>
      </c>
      <c r="V98" s="1">
        <v>0.107</v>
      </c>
      <c r="W98" s="1">
        <v>9.0999999999999998E-2</v>
      </c>
      <c r="X98" s="1">
        <v>0.109</v>
      </c>
      <c r="Y98" s="1">
        <v>0.13600000000000001</v>
      </c>
    </row>
    <row r="99" spans="1:25" x14ac:dyDescent="0.2">
      <c r="A99" s="1" t="s">
        <v>110</v>
      </c>
      <c r="B99" s="1">
        <v>0.108</v>
      </c>
      <c r="C99" s="1">
        <v>0.109</v>
      </c>
      <c r="D99" s="1">
        <v>0.108</v>
      </c>
      <c r="E99" s="1">
        <v>0.125</v>
      </c>
      <c r="F99" s="1">
        <v>0.11600000000000001</v>
      </c>
      <c r="G99" s="1">
        <v>0.108</v>
      </c>
      <c r="H99" s="1">
        <v>0.108</v>
      </c>
      <c r="I99" s="1">
        <v>0.11899999999999999</v>
      </c>
      <c r="J99" s="1">
        <v>0.112</v>
      </c>
      <c r="K99" s="1">
        <v>0.125</v>
      </c>
      <c r="L99" s="1">
        <v>0.108</v>
      </c>
      <c r="M99" s="1">
        <v>0.111</v>
      </c>
      <c r="N99" s="1">
        <v>0.13</v>
      </c>
      <c r="O99" s="1">
        <v>0.121</v>
      </c>
      <c r="P99" s="1">
        <v>0.112</v>
      </c>
      <c r="Q99" s="1">
        <v>0.108</v>
      </c>
      <c r="R99" s="1">
        <v>0.112</v>
      </c>
      <c r="S99" s="1">
        <v>0.109</v>
      </c>
      <c r="T99" s="1">
        <v>0.112</v>
      </c>
      <c r="U99" s="1">
        <v>0.121</v>
      </c>
      <c r="V99" s="1">
        <v>0.108</v>
      </c>
      <c r="W99" s="1">
        <v>0.111</v>
      </c>
      <c r="X99" s="1">
        <v>0.111</v>
      </c>
      <c r="Y99" s="1">
        <v>0.109</v>
      </c>
    </row>
  </sheetData>
  <conditionalFormatting sqref="A1">
    <cfRule type="cellIs" dxfId="57" priority="2" operator="greaterThanOrEqual">
      <formula>0.3</formula>
    </cfRule>
  </conditionalFormatting>
  <conditionalFormatting sqref="A2:Y99">
    <cfRule type="cellIs" dxfId="56" priority="1" operator="greaterThanOrEqual">
      <formula>0.3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FDEFF-A7D3-7940-8355-66C89C58E841}">
  <dimension ref="A1:Y99"/>
  <sheetViews>
    <sheetView topLeftCell="E4" workbookViewId="0">
      <selection activeCell="I27" sqref="I27"/>
    </sheetView>
  </sheetViews>
  <sheetFormatPr baseColWidth="10" defaultRowHeight="16" x14ac:dyDescent="0.2"/>
  <cols>
    <col min="1" max="1" width="10.5" bestFit="1" customWidth="1"/>
    <col min="2" max="2" width="13.1640625" bestFit="1" customWidth="1"/>
    <col min="3" max="4" width="13.33203125" bestFit="1" customWidth="1"/>
    <col min="5" max="5" width="13.6640625" bestFit="1" customWidth="1"/>
    <col min="6" max="6" width="13.5" bestFit="1" customWidth="1"/>
    <col min="7" max="7" width="13.6640625" bestFit="1" customWidth="1"/>
    <col min="8" max="10" width="13.1640625" bestFit="1" customWidth="1"/>
    <col min="11" max="11" width="13.33203125" bestFit="1" customWidth="1"/>
    <col min="12" max="12" width="12.33203125" bestFit="1" customWidth="1"/>
    <col min="13" max="13" width="13.1640625" bestFit="1" customWidth="1"/>
    <col min="14" max="14" width="13" bestFit="1" customWidth="1"/>
    <col min="15" max="15" width="14" bestFit="1" customWidth="1"/>
    <col min="16" max="17" width="13.5" bestFit="1" customWidth="1"/>
    <col min="18" max="18" width="13.33203125" bestFit="1" customWidth="1"/>
    <col min="19" max="19" width="13.1640625" bestFit="1" customWidth="1"/>
    <col min="20" max="20" width="13" bestFit="1" customWidth="1"/>
    <col min="21" max="23" width="12.83203125" bestFit="1" customWidth="1"/>
    <col min="24" max="24" width="12.6640625" bestFit="1" customWidth="1"/>
    <col min="25" max="25" width="13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">
      <c r="A2" t="s">
        <v>25</v>
      </c>
      <c r="K2">
        <v>9.4E-2</v>
      </c>
    </row>
    <row r="3" spans="1:25" x14ac:dyDescent="0.2">
      <c r="A3" t="s">
        <v>26</v>
      </c>
      <c r="B3">
        <v>0.10199999999999999</v>
      </c>
      <c r="C3">
        <v>0.11600000000000001</v>
      </c>
      <c r="D3">
        <v>0.09</v>
      </c>
      <c r="E3">
        <v>9.9000000000000005E-2</v>
      </c>
      <c r="F3">
        <v>8.5000000000000006E-2</v>
      </c>
      <c r="G3">
        <v>8.5000000000000006E-2</v>
      </c>
      <c r="H3">
        <v>0.14199999999999999</v>
      </c>
      <c r="I3">
        <v>8.3000000000000004E-2</v>
      </c>
      <c r="J3">
        <v>0.128</v>
      </c>
      <c r="K3">
        <v>8.6999999999999994E-2</v>
      </c>
      <c r="L3">
        <v>8.1000000000000003E-2</v>
      </c>
      <c r="M3">
        <v>8.5000000000000006E-2</v>
      </c>
      <c r="N3">
        <v>8.6999999999999994E-2</v>
      </c>
      <c r="O3">
        <v>0.152</v>
      </c>
      <c r="P3">
        <v>8.2000000000000003E-2</v>
      </c>
      <c r="Q3">
        <v>8.1000000000000003E-2</v>
      </c>
      <c r="R3">
        <v>9.2999999999999999E-2</v>
      </c>
      <c r="S3">
        <v>0.106</v>
      </c>
      <c r="T3">
        <v>0.11899999999999999</v>
      </c>
      <c r="U3">
        <v>8.4000000000000005E-2</v>
      </c>
      <c r="V3">
        <v>8.5000000000000006E-2</v>
      </c>
      <c r="W3">
        <v>0.14299999999999999</v>
      </c>
      <c r="X3">
        <v>9.0999999999999998E-2</v>
      </c>
      <c r="Y3">
        <v>0.24099999999999999</v>
      </c>
    </row>
    <row r="4" spans="1:25" x14ac:dyDescent="0.2">
      <c r="A4" t="s">
        <v>27</v>
      </c>
      <c r="B4">
        <v>0.109</v>
      </c>
      <c r="C4">
        <v>0.13400000000000001</v>
      </c>
      <c r="D4">
        <v>0.08</v>
      </c>
      <c r="E4">
        <v>8.1000000000000003E-2</v>
      </c>
      <c r="F4">
        <v>0.161</v>
      </c>
      <c r="G4">
        <v>8.5999999999999993E-2</v>
      </c>
      <c r="H4">
        <v>8.8999999999999996E-2</v>
      </c>
      <c r="I4">
        <v>0.13400000000000001</v>
      </c>
      <c r="J4">
        <v>0.17199999999999999</v>
      </c>
      <c r="K4">
        <v>0.13200000000000001</v>
      </c>
      <c r="L4">
        <v>0.109</v>
      </c>
      <c r="M4">
        <v>8.7999999999999995E-2</v>
      </c>
      <c r="N4">
        <v>0.112</v>
      </c>
      <c r="O4">
        <v>8.6999999999999994E-2</v>
      </c>
      <c r="P4">
        <v>9.2999999999999999E-2</v>
      </c>
      <c r="Q4">
        <v>9.0999999999999998E-2</v>
      </c>
      <c r="R4">
        <v>0.11</v>
      </c>
      <c r="S4">
        <v>8.1000000000000003E-2</v>
      </c>
      <c r="T4">
        <v>8.3000000000000004E-2</v>
      </c>
      <c r="U4">
        <v>0.14099999999999999</v>
      </c>
      <c r="V4">
        <v>0.16700000000000001</v>
      </c>
      <c r="W4">
        <v>0.125</v>
      </c>
      <c r="X4">
        <v>9.0999999999999998E-2</v>
      </c>
      <c r="Y4">
        <v>0.1</v>
      </c>
    </row>
    <row r="5" spans="1:25" x14ac:dyDescent="0.2">
      <c r="A5" t="s">
        <v>28</v>
      </c>
      <c r="B5">
        <v>8.3000000000000004E-2</v>
      </c>
      <c r="C5">
        <v>0.11899999999999999</v>
      </c>
      <c r="D5">
        <v>0.154</v>
      </c>
      <c r="E5">
        <v>0.108</v>
      </c>
      <c r="F5">
        <v>0.107</v>
      </c>
      <c r="G5">
        <v>0.109</v>
      </c>
      <c r="H5">
        <v>0.11700000000000001</v>
      </c>
      <c r="I5">
        <v>9.2999999999999999E-2</v>
      </c>
      <c r="J5">
        <v>0.111</v>
      </c>
      <c r="K5">
        <v>8.4000000000000005E-2</v>
      </c>
      <c r="L5">
        <v>0.108</v>
      </c>
      <c r="M5">
        <v>0.127</v>
      </c>
      <c r="N5">
        <v>8.1000000000000003E-2</v>
      </c>
      <c r="O5">
        <v>0.121</v>
      </c>
      <c r="P5">
        <v>0.14099999999999999</v>
      </c>
      <c r="Q5">
        <v>0.13200000000000001</v>
      </c>
      <c r="R5">
        <v>8.2000000000000003E-2</v>
      </c>
      <c r="S5">
        <v>0.111</v>
      </c>
      <c r="T5">
        <v>0.11700000000000001</v>
      </c>
      <c r="U5">
        <v>0.11899999999999999</v>
      </c>
      <c r="V5">
        <v>0.14499999999999999</v>
      </c>
      <c r="W5">
        <v>0.11700000000000001</v>
      </c>
      <c r="X5">
        <v>0.11799999999999999</v>
      </c>
      <c r="Y5">
        <v>9.4E-2</v>
      </c>
    </row>
    <row r="6" spans="1:25" x14ac:dyDescent="0.2">
      <c r="A6" t="s">
        <v>29</v>
      </c>
      <c r="B6">
        <v>8.1000000000000003E-2</v>
      </c>
      <c r="C6">
        <v>0.17899999999999999</v>
      </c>
      <c r="D6">
        <v>0.122</v>
      </c>
      <c r="E6">
        <v>0.13200000000000001</v>
      </c>
      <c r="F6">
        <v>8.5000000000000006E-2</v>
      </c>
      <c r="G6">
        <v>8.1000000000000003E-2</v>
      </c>
      <c r="H6">
        <v>8.1000000000000003E-2</v>
      </c>
      <c r="I6">
        <v>9.1999999999999998E-2</v>
      </c>
      <c r="J6">
        <v>8.1000000000000003E-2</v>
      </c>
      <c r="K6">
        <v>0.114</v>
      </c>
      <c r="L6">
        <v>0.11799999999999999</v>
      </c>
      <c r="M6">
        <v>0.113</v>
      </c>
      <c r="N6">
        <v>0.108</v>
      </c>
      <c r="O6">
        <v>0.13</v>
      </c>
      <c r="P6">
        <v>0.14899999999999999</v>
      </c>
      <c r="Q6">
        <v>0.156</v>
      </c>
      <c r="R6">
        <v>0.11</v>
      </c>
      <c r="S6">
        <v>0.111</v>
      </c>
      <c r="T6">
        <v>0.155</v>
      </c>
      <c r="U6">
        <v>0.114</v>
      </c>
      <c r="V6">
        <v>0.111</v>
      </c>
      <c r="W6">
        <v>8.5999999999999993E-2</v>
      </c>
      <c r="X6">
        <v>9.0999999999999998E-2</v>
      </c>
      <c r="Y6">
        <v>0.112</v>
      </c>
    </row>
    <row r="7" spans="1:25" x14ac:dyDescent="0.2">
      <c r="A7" t="s">
        <v>30</v>
      </c>
      <c r="B7">
        <v>0.14899999999999999</v>
      </c>
      <c r="C7">
        <v>0.128</v>
      </c>
      <c r="D7">
        <v>0.17299999999999999</v>
      </c>
      <c r="E7">
        <v>0.11700000000000001</v>
      </c>
      <c r="F7">
        <v>0.17499999999999999</v>
      </c>
      <c r="G7">
        <v>0.11</v>
      </c>
      <c r="H7">
        <v>0.13700000000000001</v>
      </c>
      <c r="I7">
        <v>0.124</v>
      </c>
      <c r="J7">
        <v>0.109</v>
      </c>
      <c r="K7">
        <v>0.113</v>
      </c>
      <c r="L7">
        <v>8.1000000000000003E-2</v>
      </c>
      <c r="M7">
        <v>0.13700000000000001</v>
      </c>
      <c r="N7">
        <v>0.111</v>
      </c>
      <c r="O7">
        <v>0.124</v>
      </c>
      <c r="P7">
        <v>8.5999999999999993E-2</v>
      </c>
      <c r="Q7">
        <v>0.16900000000000001</v>
      </c>
      <c r="R7">
        <v>0.128</v>
      </c>
      <c r="S7">
        <v>0.11</v>
      </c>
      <c r="T7">
        <v>8.5000000000000006E-2</v>
      </c>
      <c r="U7">
        <v>0.11799999999999999</v>
      </c>
      <c r="V7">
        <v>0.159</v>
      </c>
      <c r="W7">
        <v>0.121</v>
      </c>
      <c r="X7">
        <v>9.4E-2</v>
      </c>
      <c r="Y7">
        <v>8.1000000000000003E-2</v>
      </c>
    </row>
    <row r="8" spans="1:25" x14ac:dyDescent="0.2">
      <c r="A8" t="s">
        <v>31</v>
      </c>
      <c r="B8">
        <v>0.15</v>
      </c>
      <c r="C8">
        <v>0.14000000000000001</v>
      </c>
      <c r="D8">
        <v>9.8000000000000004E-2</v>
      </c>
      <c r="E8">
        <v>0.14000000000000001</v>
      </c>
      <c r="F8">
        <v>0.19600000000000001</v>
      </c>
      <c r="G8">
        <v>0.13700000000000001</v>
      </c>
      <c r="H8">
        <v>8.6999999999999994E-2</v>
      </c>
      <c r="I8">
        <v>0.13900000000000001</v>
      </c>
      <c r="J8">
        <v>0.126</v>
      </c>
      <c r="K8">
        <v>0.127</v>
      </c>
      <c r="L8">
        <v>0.129</v>
      </c>
      <c r="M8">
        <v>0.156</v>
      </c>
      <c r="N8">
        <v>0.14099999999999999</v>
      </c>
      <c r="O8">
        <v>0.13500000000000001</v>
      </c>
      <c r="P8">
        <v>0.14000000000000001</v>
      </c>
      <c r="Q8">
        <v>0.159</v>
      </c>
      <c r="R8">
        <v>0.13200000000000001</v>
      </c>
      <c r="S8">
        <v>0.11700000000000001</v>
      </c>
      <c r="T8">
        <v>8.1000000000000003E-2</v>
      </c>
      <c r="U8">
        <v>0.13400000000000001</v>
      </c>
      <c r="V8">
        <v>0.112</v>
      </c>
      <c r="W8">
        <v>0.13600000000000001</v>
      </c>
      <c r="X8">
        <v>0.09</v>
      </c>
      <c r="Y8">
        <v>0.109</v>
      </c>
    </row>
    <row r="9" spans="1:25" x14ac:dyDescent="0.2">
      <c r="A9" t="s">
        <v>32</v>
      </c>
      <c r="B9">
        <v>0.122</v>
      </c>
      <c r="C9">
        <v>0.28399999999999997</v>
      </c>
      <c r="D9">
        <v>0.14299999999999999</v>
      </c>
      <c r="E9">
        <v>9.6000000000000002E-2</v>
      </c>
      <c r="F9">
        <v>0.11700000000000001</v>
      </c>
      <c r="G9">
        <v>8.1000000000000003E-2</v>
      </c>
      <c r="H9">
        <v>0.127</v>
      </c>
      <c r="I9">
        <v>0.115</v>
      </c>
      <c r="J9">
        <v>0.14699999999999999</v>
      </c>
      <c r="K9">
        <v>0.115</v>
      </c>
      <c r="L9">
        <v>0.11899999999999999</v>
      </c>
      <c r="M9">
        <v>0.14299999999999999</v>
      </c>
      <c r="N9">
        <v>0.11</v>
      </c>
      <c r="O9">
        <v>0.12</v>
      </c>
      <c r="P9">
        <v>0.128</v>
      </c>
      <c r="Q9">
        <v>0.129</v>
      </c>
      <c r="R9">
        <v>8.1000000000000003E-2</v>
      </c>
      <c r="S9">
        <v>0.14199999999999999</v>
      </c>
      <c r="T9">
        <v>0.13</v>
      </c>
      <c r="U9">
        <v>0.11899999999999999</v>
      </c>
      <c r="V9">
        <v>0.20399999999999999</v>
      </c>
      <c r="W9">
        <v>0.129</v>
      </c>
      <c r="X9">
        <v>0.114</v>
      </c>
      <c r="Y9">
        <v>0.14199999999999999</v>
      </c>
    </row>
    <row r="10" spans="1:25" x14ac:dyDescent="0.2">
      <c r="A10" t="s">
        <v>33</v>
      </c>
      <c r="B10">
        <v>0.14399999999999999</v>
      </c>
      <c r="C10">
        <v>0.13600000000000001</v>
      </c>
      <c r="D10">
        <v>0.14000000000000001</v>
      </c>
      <c r="E10">
        <v>0.14199999999999999</v>
      </c>
      <c r="F10">
        <v>0.154</v>
      </c>
      <c r="G10">
        <v>0.13300000000000001</v>
      </c>
      <c r="H10">
        <v>0.16</v>
      </c>
      <c r="I10">
        <v>0.126</v>
      </c>
      <c r="J10">
        <v>0.161</v>
      </c>
      <c r="K10">
        <v>0.13400000000000001</v>
      </c>
      <c r="L10">
        <v>0.129</v>
      </c>
      <c r="M10">
        <v>0.13500000000000001</v>
      </c>
      <c r="N10">
        <v>0.17599999999999999</v>
      </c>
      <c r="O10">
        <v>0.216</v>
      </c>
      <c r="P10">
        <v>0.14199999999999999</v>
      </c>
      <c r="Q10">
        <v>0.14899999999999999</v>
      </c>
      <c r="R10">
        <v>0.111</v>
      </c>
      <c r="S10">
        <v>0.124</v>
      </c>
      <c r="T10">
        <v>0.13400000000000001</v>
      </c>
      <c r="U10">
        <v>0.14000000000000001</v>
      </c>
      <c r="V10">
        <v>0.123</v>
      </c>
      <c r="W10">
        <v>0.14000000000000001</v>
      </c>
      <c r="X10">
        <v>0.13300000000000001</v>
      </c>
      <c r="Y10">
        <v>0.125</v>
      </c>
    </row>
    <row r="11" spans="1:25" x14ac:dyDescent="0.2">
      <c r="A11" t="s">
        <v>34</v>
      </c>
      <c r="B11">
        <v>0.13300000000000001</v>
      </c>
      <c r="C11">
        <v>0.13700000000000001</v>
      </c>
      <c r="D11">
        <v>0.128</v>
      </c>
      <c r="E11">
        <v>0.11700000000000001</v>
      </c>
      <c r="F11">
        <v>0.121</v>
      </c>
      <c r="G11">
        <v>0.122</v>
      </c>
      <c r="H11">
        <v>0.157</v>
      </c>
      <c r="I11">
        <v>0.14299999999999999</v>
      </c>
      <c r="J11">
        <v>0.216</v>
      </c>
      <c r="K11">
        <v>0.27600000000000002</v>
      </c>
      <c r="L11">
        <v>0.11899999999999999</v>
      </c>
      <c r="M11">
        <v>0.10199999999999999</v>
      </c>
      <c r="N11">
        <v>0.13</v>
      </c>
      <c r="O11">
        <v>8.1000000000000003E-2</v>
      </c>
      <c r="P11">
        <v>0.11799999999999999</v>
      </c>
      <c r="Q11">
        <v>0.121</v>
      </c>
      <c r="R11">
        <v>0.115</v>
      </c>
      <c r="S11">
        <v>0.109</v>
      </c>
      <c r="T11">
        <v>8.2000000000000003E-2</v>
      </c>
      <c r="U11">
        <v>0.11600000000000001</v>
      </c>
      <c r="V11">
        <v>0.151</v>
      </c>
      <c r="W11">
        <v>0.15</v>
      </c>
      <c r="X11">
        <v>0.156</v>
      </c>
      <c r="Y11">
        <v>0.121</v>
      </c>
    </row>
    <row r="12" spans="1:25" x14ac:dyDescent="0.2">
      <c r="A12" t="s">
        <v>35</v>
      </c>
      <c r="B12">
        <v>8.2000000000000003E-2</v>
      </c>
      <c r="C12">
        <v>0.125</v>
      </c>
      <c r="D12">
        <v>8.3000000000000004E-2</v>
      </c>
      <c r="E12">
        <v>8.1000000000000003E-2</v>
      </c>
      <c r="F12">
        <v>9.0999999999999998E-2</v>
      </c>
      <c r="G12">
        <v>8.1000000000000003E-2</v>
      </c>
      <c r="H12">
        <v>8.1000000000000003E-2</v>
      </c>
      <c r="I12">
        <v>8.4000000000000005E-2</v>
      </c>
      <c r="J12">
        <v>0.16900000000000001</v>
      </c>
      <c r="K12">
        <v>0.128</v>
      </c>
      <c r="L12">
        <v>0.113</v>
      </c>
      <c r="M12">
        <v>8.4000000000000005E-2</v>
      </c>
      <c r="N12">
        <v>8.5999999999999993E-2</v>
      </c>
      <c r="O12">
        <v>0.108</v>
      </c>
      <c r="P12">
        <v>8.2000000000000003E-2</v>
      </c>
      <c r="Q12">
        <v>9.8000000000000004E-2</v>
      </c>
      <c r="R12">
        <v>8.4000000000000005E-2</v>
      </c>
      <c r="S12">
        <v>0.12</v>
      </c>
      <c r="T12">
        <v>0.11899999999999999</v>
      </c>
      <c r="U12">
        <v>0.12</v>
      </c>
      <c r="V12">
        <v>8.3000000000000004E-2</v>
      </c>
      <c r="W12">
        <v>8.2000000000000003E-2</v>
      </c>
      <c r="X12">
        <v>0.14099999999999999</v>
      </c>
      <c r="Y12">
        <v>8.4000000000000005E-2</v>
      </c>
    </row>
    <row r="13" spans="1:25" x14ac:dyDescent="0.2">
      <c r="A13" t="s">
        <v>36</v>
      </c>
      <c r="B13">
        <v>0.122</v>
      </c>
      <c r="C13">
        <v>0.14899999999999999</v>
      </c>
      <c r="D13">
        <v>8.3000000000000004E-2</v>
      </c>
      <c r="E13">
        <v>7.8E-2</v>
      </c>
      <c r="F13">
        <v>9.9000000000000005E-2</v>
      </c>
      <c r="G13">
        <v>0.13800000000000001</v>
      </c>
      <c r="H13">
        <v>0.108</v>
      </c>
      <c r="I13">
        <v>0.17499999999999999</v>
      </c>
      <c r="J13">
        <v>0.09</v>
      </c>
      <c r="K13">
        <v>0.129</v>
      </c>
      <c r="L13">
        <v>0.154</v>
      </c>
      <c r="M13">
        <v>0.124</v>
      </c>
      <c r="N13">
        <v>0.15</v>
      </c>
      <c r="O13">
        <v>0.17499999999999999</v>
      </c>
      <c r="P13">
        <v>0.124</v>
      </c>
      <c r="Q13">
        <v>9.5000000000000001E-2</v>
      </c>
      <c r="R13">
        <v>8.2000000000000003E-2</v>
      </c>
      <c r="S13">
        <v>0.104</v>
      </c>
      <c r="T13">
        <v>8.5999999999999993E-2</v>
      </c>
      <c r="U13">
        <v>0.14599999999999999</v>
      </c>
      <c r="V13">
        <v>8.5000000000000006E-2</v>
      </c>
      <c r="W13">
        <v>0.124</v>
      </c>
      <c r="X13">
        <v>0.14599999999999999</v>
      </c>
      <c r="Y13">
        <v>8.1000000000000003E-2</v>
      </c>
    </row>
    <row r="14" spans="1:25" x14ac:dyDescent="0.2">
      <c r="A14" t="s">
        <v>37</v>
      </c>
      <c r="B14">
        <v>0.128</v>
      </c>
      <c r="C14">
        <v>0.22700000000000001</v>
      </c>
      <c r="D14">
        <v>0.13100000000000001</v>
      </c>
      <c r="E14">
        <v>0.13100000000000001</v>
      </c>
      <c r="F14">
        <v>0.14799999999999999</v>
      </c>
      <c r="G14">
        <v>0.13600000000000001</v>
      </c>
      <c r="H14">
        <v>0.08</v>
      </c>
      <c r="I14">
        <v>0.20200000000000001</v>
      </c>
      <c r="J14">
        <v>0.20300000000000001</v>
      </c>
      <c r="K14">
        <v>0.13300000000000001</v>
      </c>
      <c r="L14">
        <v>0.13900000000000001</v>
      </c>
      <c r="M14">
        <v>8.7999999999999995E-2</v>
      </c>
      <c r="N14">
        <v>0.16300000000000001</v>
      </c>
      <c r="O14">
        <v>8.1000000000000003E-2</v>
      </c>
      <c r="P14">
        <v>0.13800000000000001</v>
      </c>
      <c r="Q14">
        <v>0.13400000000000001</v>
      </c>
      <c r="R14">
        <v>0.106</v>
      </c>
      <c r="S14">
        <v>0.193</v>
      </c>
      <c r="T14">
        <v>0.128</v>
      </c>
      <c r="U14">
        <v>0.23799999999999999</v>
      </c>
      <c r="V14">
        <v>0.13700000000000001</v>
      </c>
      <c r="W14">
        <v>0.13600000000000001</v>
      </c>
      <c r="X14">
        <v>8.5000000000000006E-2</v>
      </c>
      <c r="Y14">
        <v>0.13500000000000001</v>
      </c>
    </row>
    <row r="15" spans="1:25" x14ac:dyDescent="0.2">
      <c r="A15" t="s">
        <v>38</v>
      </c>
      <c r="B15">
        <v>0.12</v>
      </c>
      <c r="C15">
        <v>0.161</v>
      </c>
      <c r="D15">
        <v>0.16800000000000001</v>
      </c>
      <c r="E15">
        <v>0.13800000000000001</v>
      </c>
      <c r="F15">
        <v>0.17399999999999999</v>
      </c>
      <c r="G15">
        <v>0.191</v>
      </c>
      <c r="H15">
        <v>0.124</v>
      </c>
      <c r="I15">
        <v>0.193</v>
      </c>
      <c r="J15">
        <v>0.13700000000000001</v>
      </c>
      <c r="K15">
        <v>0.45400000000000001</v>
      </c>
      <c r="L15">
        <v>0.28199999999999997</v>
      </c>
      <c r="M15">
        <v>9.0999999999999998E-2</v>
      </c>
      <c r="N15">
        <v>0.17299999999999999</v>
      </c>
      <c r="O15">
        <v>0.13100000000000001</v>
      </c>
      <c r="P15">
        <v>0.124</v>
      </c>
      <c r="Q15">
        <v>0.14499999999999999</v>
      </c>
      <c r="R15">
        <v>0.14899999999999999</v>
      </c>
      <c r="S15">
        <v>0.32600000000000001</v>
      </c>
      <c r="T15">
        <v>0.11700000000000001</v>
      </c>
      <c r="U15">
        <v>0.23400000000000001</v>
      </c>
      <c r="V15">
        <v>0.151</v>
      </c>
      <c r="W15">
        <v>0.14099999999999999</v>
      </c>
      <c r="X15">
        <v>0.113</v>
      </c>
      <c r="Y15">
        <v>0.14199999999999999</v>
      </c>
    </row>
    <row r="16" spans="1:25" x14ac:dyDescent="0.2">
      <c r="A16" t="s">
        <v>39</v>
      </c>
      <c r="F16">
        <v>0.14099999999999999</v>
      </c>
      <c r="G16">
        <v>0.21</v>
      </c>
      <c r="R16">
        <v>0.153</v>
      </c>
      <c r="X16">
        <v>0.114</v>
      </c>
    </row>
    <row r="17" spans="1:25" x14ac:dyDescent="0.2">
      <c r="A17" t="s">
        <v>40</v>
      </c>
      <c r="B17">
        <v>0.113</v>
      </c>
      <c r="C17">
        <v>0.16700000000000001</v>
      </c>
      <c r="D17">
        <v>0.13700000000000001</v>
      </c>
      <c r="E17">
        <v>0.13500000000000001</v>
      </c>
      <c r="F17">
        <v>0.14000000000000001</v>
      </c>
      <c r="G17">
        <v>0.14399999999999999</v>
      </c>
      <c r="H17">
        <v>0.11</v>
      </c>
      <c r="I17">
        <v>0.16300000000000001</v>
      </c>
      <c r="J17">
        <v>0.123</v>
      </c>
      <c r="K17">
        <v>0.154</v>
      </c>
      <c r="L17">
        <v>0.19600000000000001</v>
      </c>
      <c r="M17">
        <v>0.123</v>
      </c>
      <c r="N17">
        <v>0.17599999999999999</v>
      </c>
      <c r="O17">
        <v>0.121</v>
      </c>
      <c r="P17">
        <v>0.121</v>
      </c>
      <c r="Q17">
        <v>0.53700000000000003</v>
      </c>
      <c r="R17">
        <v>0.13800000000000001</v>
      </c>
      <c r="S17">
        <v>0.64</v>
      </c>
      <c r="T17">
        <v>0.17299999999999999</v>
      </c>
      <c r="U17">
        <v>0.19600000000000001</v>
      </c>
      <c r="V17">
        <v>0.16200000000000001</v>
      </c>
      <c r="W17">
        <v>0.13300000000000001</v>
      </c>
      <c r="X17">
        <v>0.13</v>
      </c>
      <c r="Y17">
        <v>0.13200000000000001</v>
      </c>
    </row>
    <row r="18" spans="1:25" x14ac:dyDescent="0.2">
      <c r="A18" t="s">
        <v>41</v>
      </c>
      <c r="B18">
        <v>0.32300000000000001</v>
      </c>
      <c r="C18">
        <v>0.20300000000000001</v>
      </c>
      <c r="D18">
        <v>0.24099999999999999</v>
      </c>
      <c r="E18">
        <v>0.78300000000000003</v>
      </c>
      <c r="F18">
        <v>0.153</v>
      </c>
      <c r="G18">
        <v>0.14099999999999999</v>
      </c>
      <c r="H18">
        <v>0.60399999999999998</v>
      </c>
      <c r="I18">
        <v>0.192</v>
      </c>
      <c r="J18">
        <v>0.85699999999999998</v>
      </c>
      <c r="K18">
        <v>0.184</v>
      </c>
      <c r="L18">
        <v>0.63600000000000001</v>
      </c>
      <c r="M18">
        <v>0.35499999999999998</v>
      </c>
      <c r="N18">
        <v>0.188</v>
      </c>
      <c r="O18">
        <v>0.47899999999999998</v>
      </c>
      <c r="P18">
        <v>0.88900000000000001</v>
      </c>
      <c r="Q18">
        <v>0.18099999999999999</v>
      </c>
      <c r="R18">
        <v>0.13500000000000001</v>
      </c>
      <c r="S18">
        <v>0.14199999999999999</v>
      </c>
      <c r="T18">
        <v>0.14299999999999999</v>
      </c>
      <c r="U18">
        <v>0.17899999999999999</v>
      </c>
      <c r="V18">
        <v>0.81499999999999995</v>
      </c>
      <c r="W18">
        <v>0.20599999999999999</v>
      </c>
      <c r="X18">
        <v>0.128</v>
      </c>
      <c r="Y18">
        <v>0.59</v>
      </c>
    </row>
    <row r="19" spans="1:25" x14ac:dyDescent="0.2">
      <c r="A19" t="s">
        <v>42</v>
      </c>
      <c r="B19">
        <v>0.64800000000000002</v>
      </c>
      <c r="C19">
        <v>0.57299999999999995</v>
      </c>
      <c r="D19">
        <v>0.45600000000000002</v>
      </c>
      <c r="E19">
        <v>0.72699999999999998</v>
      </c>
      <c r="H19">
        <v>0.84599999999999997</v>
      </c>
      <c r="I19">
        <v>0.69499999999999995</v>
      </c>
      <c r="J19">
        <v>0.33700000000000002</v>
      </c>
      <c r="K19">
        <v>0.57299999999999995</v>
      </c>
      <c r="L19">
        <v>0.44400000000000001</v>
      </c>
      <c r="M19">
        <v>0.35799999999999998</v>
      </c>
      <c r="N19">
        <v>0.57199999999999995</v>
      </c>
      <c r="O19">
        <v>0.184</v>
      </c>
      <c r="P19">
        <v>0.28999999999999998</v>
      </c>
      <c r="Q19">
        <v>0.22</v>
      </c>
      <c r="T19">
        <v>0.13200000000000001</v>
      </c>
      <c r="U19">
        <v>0.29899999999999999</v>
      </c>
      <c r="V19">
        <v>0.27300000000000002</v>
      </c>
      <c r="W19">
        <v>0.65700000000000003</v>
      </c>
      <c r="X19">
        <v>0.159</v>
      </c>
      <c r="Y19">
        <v>0.27900000000000003</v>
      </c>
    </row>
    <row r="20" spans="1:25" x14ac:dyDescent="0.2">
      <c r="A20" t="s">
        <v>43</v>
      </c>
      <c r="B20">
        <v>0.878</v>
      </c>
      <c r="H20">
        <v>0.16400000000000001</v>
      </c>
      <c r="J20">
        <v>0.152</v>
      </c>
      <c r="L20">
        <v>0.182</v>
      </c>
      <c r="M20">
        <v>0.16500000000000001</v>
      </c>
      <c r="O20">
        <v>0.17699999999999999</v>
      </c>
      <c r="P20">
        <v>0.19500000000000001</v>
      </c>
      <c r="V20">
        <v>0.182</v>
      </c>
      <c r="X20">
        <v>0.127</v>
      </c>
      <c r="Y20">
        <v>0.17899999999999999</v>
      </c>
    </row>
    <row r="21" spans="1:25" x14ac:dyDescent="0.2">
      <c r="A21" t="s">
        <v>44</v>
      </c>
      <c r="B21">
        <v>0.214</v>
      </c>
    </row>
    <row r="22" spans="1:25" x14ac:dyDescent="0.2">
      <c r="A22" t="s">
        <v>45</v>
      </c>
      <c r="B22">
        <v>0.26800000000000002</v>
      </c>
      <c r="C22">
        <v>0.11600000000000001</v>
      </c>
      <c r="D22">
        <v>0.111</v>
      </c>
      <c r="E22">
        <v>0.307</v>
      </c>
      <c r="F22">
        <v>9.6000000000000002E-2</v>
      </c>
      <c r="G22">
        <v>0.09</v>
      </c>
      <c r="H22">
        <v>8.1000000000000003E-2</v>
      </c>
      <c r="I22">
        <v>0.09</v>
      </c>
      <c r="J22">
        <v>9.4E-2</v>
      </c>
      <c r="K22">
        <v>0.14699999999999999</v>
      </c>
      <c r="L22">
        <v>9.5000000000000001E-2</v>
      </c>
      <c r="M22">
        <v>0.104</v>
      </c>
      <c r="N22">
        <v>0.1</v>
      </c>
      <c r="O22">
        <v>0.11</v>
      </c>
      <c r="P22">
        <v>0.09</v>
      </c>
      <c r="Q22">
        <v>0.1</v>
      </c>
      <c r="R22">
        <v>8.4000000000000005E-2</v>
      </c>
      <c r="S22">
        <v>8.1000000000000003E-2</v>
      </c>
      <c r="T22">
        <v>8.5000000000000006E-2</v>
      </c>
      <c r="U22">
        <v>0.10199999999999999</v>
      </c>
      <c r="V22">
        <v>0.14399999999999999</v>
      </c>
      <c r="W22">
        <v>9.8000000000000004E-2</v>
      </c>
      <c r="X22">
        <v>9.6000000000000002E-2</v>
      </c>
      <c r="Y22">
        <v>9.7000000000000003E-2</v>
      </c>
    </row>
    <row r="23" spans="1:25" x14ac:dyDescent="0.2">
      <c r="A23" t="s">
        <v>46</v>
      </c>
      <c r="B23">
        <v>9.0999999999999998E-2</v>
      </c>
      <c r="C23">
        <v>9.5000000000000001E-2</v>
      </c>
      <c r="D23">
        <v>0.13400000000000001</v>
      </c>
      <c r="E23">
        <v>8.1000000000000003E-2</v>
      </c>
      <c r="F23">
        <v>0.104</v>
      </c>
      <c r="G23">
        <v>8.1000000000000003E-2</v>
      </c>
      <c r="H23">
        <v>8.1000000000000003E-2</v>
      </c>
      <c r="I23">
        <v>0.14099999999999999</v>
      </c>
      <c r="J23">
        <v>8.4000000000000005E-2</v>
      </c>
      <c r="K23">
        <v>8.7999999999999995E-2</v>
      </c>
      <c r="L23">
        <v>9.1999999999999998E-2</v>
      </c>
      <c r="M23">
        <v>9.0999999999999998E-2</v>
      </c>
      <c r="N23">
        <v>8.7999999999999995E-2</v>
      </c>
      <c r="O23">
        <v>8.3000000000000004E-2</v>
      </c>
      <c r="P23">
        <v>9.7000000000000003E-2</v>
      </c>
      <c r="Q23">
        <v>9.0999999999999998E-2</v>
      </c>
      <c r="R23">
        <v>8.5999999999999993E-2</v>
      </c>
      <c r="S23">
        <v>8.2000000000000003E-2</v>
      </c>
      <c r="T23">
        <v>9.7000000000000003E-2</v>
      </c>
      <c r="U23">
        <v>8.7999999999999995E-2</v>
      </c>
      <c r="V23">
        <v>0.09</v>
      </c>
      <c r="W23">
        <v>8.8999999999999996E-2</v>
      </c>
      <c r="X23">
        <v>8.5000000000000006E-2</v>
      </c>
      <c r="Y23">
        <v>8.5999999999999993E-2</v>
      </c>
    </row>
    <row r="24" spans="1:25" x14ac:dyDescent="0.2">
      <c r="A24" t="s">
        <v>47</v>
      </c>
      <c r="B24">
        <v>0.246</v>
      </c>
      <c r="C24">
        <v>0.13500000000000001</v>
      </c>
      <c r="D24">
        <v>0.14499999999999999</v>
      </c>
      <c r="E24">
        <v>0.125</v>
      </c>
      <c r="F24">
        <v>0.127</v>
      </c>
      <c r="G24">
        <v>0.13100000000000001</v>
      </c>
      <c r="H24">
        <v>0.13400000000000001</v>
      </c>
      <c r="I24">
        <v>0.19800000000000001</v>
      </c>
      <c r="J24">
        <v>0.13300000000000001</v>
      </c>
      <c r="K24">
        <v>0.14799999999999999</v>
      </c>
      <c r="L24">
        <v>0.14199999999999999</v>
      </c>
      <c r="M24">
        <v>0.13</v>
      </c>
      <c r="N24">
        <v>0.157</v>
      </c>
      <c r="O24">
        <v>0.14299999999999999</v>
      </c>
      <c r="P24">
        <v>0.14399999999999999</v>
      </c>
      <c r="Q24">
        <v>0.13800000000000001</v>
      </c>
      <c r="R24">
        <v>0.13400000000000001</v>
      </c>
      <c r="S24">
        <v>0.13</v>
      </c>
      <c r="T24">
        <v>0.13500000000000001</v>
      </c>
      <c r="U24">
        <v>0.16</v>
      </c>
      <c r="V24">
        <v>0.16800000000000001</v>
      </c>
      <c r="W24">
        <v>0.14299999999999999</v>
      </c>
      <c r="X24">
        <v>0.14099999999999999</v>
      </c>
      <c r="Y24">
        <v>0.16</v>
      </c>
    </row>
    <row r="25" spans="1:25" x14ac:dyDescent="0.2">
      <c r="A25" t="s">
        <v>48</v>
      </c>
      <c r="D25">
        <v>0.193</v>
      </c>
      <c r="F25">
        <v>0.13700000000000001</v>
      </c>
      <c r="G25">
        <v>0.128</v>
      </c>
      <c r="I25">
        <v>0.14499999999999999</v>
      </c>
      <c r="L25">
        <v>0.16</v>
      </c>
      <c r="O25">
        <v>0.23</v>
      </c>
      <c r="P25">
        <v>0.158</v>
      </c>
      <c r="T25">
        <v>0.17299999999999999</v>
      </c>
      <c r="X25">
        <v>0.46800000000000003</v>
      </c>
    </row>
    <row r="26" spans="1:25" x14ac:dyDescent="0.2">
      <c r="A26" t="s">
        <v>49</v>
      </c>
      <c r="M26">
        <v>0.151</v>
      </c>
      <c r="T26">
        <v>0.40699999999999997</v>
      </c>
      <c r="X26">
        <v>0.10199999999999999</v>
      </c>
    </row>
    <row r="27" spans="1:25" x14ac:dyDescent="0.2">
      <c r="A27" t="s">
        <v>50</v>
      </c>
      <c r="B27">
        <v>0.187</v>
      </c>
      <c r="C27">
        <v>0.11899999999999999</v>
      </c>
      <c r="D27">
        <v>0.16700000000000001</v>
      </c>
      <c r="E27">
        <v>0.14000000000000001</v>
      </c>
      <c r="F27">
        <v>0.19</v>
      </c>
      <c r="G27">
        <v>0.114</v>
      </c>
      <c r="H27">
        <v>0.128</v>
      </c>
      <c r="I27">
        <v>0.13</v>
      </c>
      <c r="J27">
        <v>0.121</v>
      </c>
      <c r="K27">
        <v>0.878</v>
      </c>
      <c r="L27">
        <v>0.127</v>
      </c>
      <c r="M27">
        <v>8.1000000000000003E-2</v>
      </c>
      <c r="N27">
        <v>0.13900000000000001</v>
      </c>
      <c r="O27">
        <v>0.123</v>
      </c>
      <c r="P27">
        <v>0.13300000000000001</v>
      </c>
      <c r="Q27">
        <v>0.13900000000000001</v>
      </c>
      <c r="R27">
        <v>9.7000000000000003E-2</v>
      </c>
      <c r="S27">
        <v>0.11</v>
      </c>
      <c r="T27">
        <v>0.187</v>
      </c>
      <c r="U27">
        <v>0.11600000000000001</v>
      </c>
      <c r="V27">
        <v>0.26900000000000002</v>
      </c>
      <c r="W27">
        <v>0.14099999999999999</v>
      </c>
      <c r="X27">
        <v>0.17499999999999999</v>
      </c>
      <c r="Y27">
        <v>0.182</v>
      </c>
    </row>
    <row r="28" spans="1:25" x14ac:dyDescent="0.2">
      <c r="A28" t="s">
        <v>51</v>
      </c>
      <c r="B28">
        <v>8.5000000000000006E-2</v>
      </c>
      <c r="C28">
        <v>0.115</v>
      </c>
      <c r="D28">
        <v>0.13900000000000001</v>
      </c>
      <c r="E28">
        <v>0.124</v>
      </c>
      <c r="F28">
        <v>0.153</v>
      </c>
      <c r="G28">
        <v>0.14499999999999999</v>
      </c>
      <c r="H28">
        <v>0.13300000000000001</v>
      </c>
      <c r="I28">
        <v>8.2000000000000003E-2</v>
      </c>
      <c r="J28">
        <v>0.11700000000000001</v>
      </c>
      <c r="K28">
        <v>8.5000000000000006E-2</v>
      </c>
      <c r="L28">
        <v>8.1000000000000003E-2</v>
      </c>
      <c r="M28">
        <v>0.114</v>
      </c>
      <c r="N28">
        <v>0.11899999999999999</v>
      </c>
      <c r="O28">
        <v>0.13800000000000001</v>
      </c>
      <c r="P28">
        <v>0.109</v>
      </c>
      <c r="Q28">
        <v>0.126</v>
      </c>
      <c r="R28">
        <v>0.129</v>
      </c>
      <c r="S28">
        <v>0.109</v>
      </c>
      <c r="T28">
        <v>0.19800000000000001</v>
      </c>
      <c r="U28">
        <v>0.113</v>
      </c>
      <c r="V28">
        <v>9.1999999999999998E-2</v>
      </c>
      <c r="W28">
        <v>0.114</v>
      </c>
      <c r="X28">
        <v>0.16800000000000001</v>
      </c>
      <c r="Y28">
        <v>0.14399999999999999</v>
      </c>
    </row>
    <row r="29" spans="1:25" x14ac:dyDescent="0.2">
      <c r="A29" t="s">
        <v>52</v>
      </c>
      <c r="B29">
        <v>0.27800000000000002</v>
      </c>
      <c r="C29">
        <v>0.11</v>
      </c>
      <c r="D29">
        <v>0.14799999999999999</v>
      </c>
      <c r="E29">
        <v>0.11899999999999999</v>
      </c>
      <c r="F29">
        <v>0.13100000000000001</v>
      </c>
      <c r="G29">
        <v>0.13500000000000001</v>
      </c>
      <c r="H29">
        <v>8.1000000000000003E-2</v>
      </c>
      <c r="I29">
        <v>9.1999999999999998E-2</v>
      </c>
      <c r="J29">
        <v>0.11899999999999999</v>
      </c>
      <c r="K29">
        <v>0.13400000000000001</v>
      </c>
      <c r="L29">
        <v>0.109</v>
      </c>
      <c r="M29">
        <v>8.6999999999999994E-2</v>
      </c>
      <c r="N29">
        <v>0.13500000000000001</v>
      </c>
      <c r="O29">
        <v>9.6000000000000002E-2</v>
      </c>
      <c r="P29">
        <v>0.11</v>
      </c>
      <c r="Q29">
        <v>0.129</v>
      </c>
      <c r="R29">
        <v>0.10100000000000001</v>
      </c>
      <c r="S29">
        <v>0.113</v>
      </c>
      <c r="T29">
        <v>0.13600000000000001</v>
      </c>
      <c r="U29">
        <v>0.11799999999999999</v>
      </c>
      <c r="V29">
        <v>0.14699999999999999</v>
      </c>
      <c r="W29">
        <v>0.122</v>
      </c>
      <c r="X29">
        <v>9.9000000000000005E-2</v>
      </c>
      <c r="Y29">
        <v>0.19400000000000001</v>
      </c>
    </row>
    <row r="30" spans="1:25" x14ac:dyDescent="0.2">
      <c r="A30" t="s">
        <v>53</v>
      </c>
      <c r="B30">
        <v>0.14499999999999999</v>
      </c>
      <c r="C30">
        <v>0.11700000000000001</v>
      </c>
      <c r="D30">
        <v>8.5000000000000006E-2</v>
      </c>
      <c r="E30">
        <v>8.1000000000000003E-2</v>
      </c>
      <c r="F30">
        <v>8.5000000000000006E-2</v>
      </c>
      <c r="G30">
        <v>0.10199999999999999</v>
      </c>
      <c r="H30">
        <v>0.14699999999999999</v>
      </c>
      <c r="I30">
        <v>0.17199999999999999</v>
      </c>
      <c r="J30">
        <v>8.7999999999999995E-2</v>
      </c>
      <c r="K30">
        <v>0.114</v>
      </c>
      <c r="L30">
        <v>0.108</v>
      </c>
      <c r="M30">
        <v>0.224</v>
      </c>
      <c r="N30">
        <v>0.13900000000000001</v>
      </c>
      <c r="O30">
        <v>0.11700000000000001</v>
      </c>
      <c r="P30">
        <v>0.129</v>
      </c>
      <c r="Q30">
        <v>8.7999999999999995E-2</v>
      </c>
      <c r="R30">
        <v>9.4E-2</v>
      </c>
      <c r="S30">
        <v>8.6999999999999994E-2</v>
      </c>
      <c r="T30">
        <v>0.113</v>
      </c>
      <c r="U30">
        <v>0.121</v>
      </c>
      <c r="V30">
        <v>0.108</v>
      </c>
      <c r="W30">
        <v>0.128</v>
      </c>
      <c r="X30">
        <v>0.2</v>
      </c>
      <c r="Y30">
        <v>9.6000000000000002E-2</v>
      </c>
    </row>
    <row r="31" spans="1:25" x14ac:dyDescent="0.2">
      <c r="A31" t="s">
        <v>54</v>
      </c>
      <c r="B31">
        <v>0.29199999999999998</v>
      </c>
      <c r="C31">
        <v>0.157</v>
      </c>
      <c r="D31">
        <v>8.7999999999999995E-2</v>
      </c>
      <c r="E31">
        <v>0.123</v>
      </c>
      <c r="F31">
        <v>9.8000000000000004E-2</v>
      </c>
      <c r="G31">
        <v>0.25800000000000001</v>
      </c>
      <c r="H31">
        <v>0.152</v>
      </c>
      <c r="I31">
        <v>0.10199999999999999</v>
      </c>
      <c r="J31">
        <v>0.16700000000000001</v>
      </c>
      <c r="K31">
        <v>0.124</v>
      </c>
      <c r="L31">
        <v>0.13</v>
      </c>
      <c r="M31">
        <v>0.22600000000000001</v>
      </c>
      <c r="N31">
        <v>9.1999999999999998E-2</v>
      </c>
      <c r="O31">
        <v>0.17599999999999999</v>
      </c>
      <c r="P31">
        <v>0.08</v>
      </c>
      <c r="Q31">
        <v>0.1</v>
      </c>
      <c r="R31">
        <v>0.157</v>
      </c>
      <c r="S31">
        <v>0.13500000000000001</v>
      </c>
      <c r="T31">
        <v>0.17899999999999999</v>
      </c>
      <c r="U31">
        <v>0.495</v>
      </c>
      <c r="V31">
        <v>9.5000000000000001E-2</v>
      </c>
      <c r="W31">
        <v>9.1999999999999998E-2</v>
      </c>
      <c r="X31">
        <v>0.161</v>
      </c>
      <c r="Y31">
        <v>0.128</v>
      </c>
    </row>
    <row r="32" spans="1:25" x14ac:dyDescent="0.2">
      <c r="A32" t="s">
        <v>55</v>
      </c>
      <c r="B32">
        <v>0.63200000000000001</v>
      </c>
      <c r="C32">
        <v>0.111</v>
      </c>
      <c r="D32">
        <v>0.13500000000000001</v>
      </c>
      <c r="E32">
        <v>0.11799999999999999</v>
      </c>
      <c r="F32">
        <v>0.13700000000000001</v>
      </c>
      <c r="G32">
        <v>0.11600000000000001</v>
      </c>
      <c r="H32">
        <v>0.15</v>
      </c>
      <c r="I32">
        <v>0.38800000000000001</v>
      </c>
      <c r="J32">
        <v>0.22800000000000001</v>
      </c>
      <c r="K32">
        <v>0.191</v>
      </c>
      <c r="L32">
        <v>0.13600000000000001</v>
      </c>
      <c r="M32">
        <v>0.57899999999999996</v>
      </c>
      <c r="N32">
        <v>0.53900000000000003</v>
      </c>
      <c r="O32">
        <v>0.157</v>
      </c>
      <c r="P32">
        <v>0.40899999999999997</v>
      </c>
      <c r="Q32">
        <v>0.69699999999999995</v>
      </c>
      <c r="R32">
        <v>0.59199999999999997</v>
      </c>
      <c r="S32">
        <v>9.7000000000000003E-2</v>
      </c>
      <c r="T32">
        <v>0.67600000000000005</v>
      </c>
      <c r="U32">
        <v>0.55300000000000005</v>
      </c>
      <c r="V32">
        <v>0.13200000000000001</v>
      </c>
      <c r="W32">
        <v>0.15</v>
      </c>
      <c r="X32">
        <v>0.33500000000000002</v>
      </c>
      <c r="Y32">
        <v>0.13300000000000001</v>
      </c>
    </row>
    <row r="33" spans="1:25" x14ac:dyDescent="0.2">
      <c r="A33" t="s">
        <v>56</v>
      </c>
      <c r="S33">
        <v>8.6999999999999994E-2</v>
      </c>
    </row>
    <row r="34" spans="1:25" x14ac:dyDescent="0.2">
      <c r="A34" t="s">
        <v>57</v>
      </c>
      <c r="B34">
        <v>0.127</v>
      </c>
      <c r="C34">
        <v>0.872</v>
      </c>
      <c r="D34">
        <v>0.39</v>
      </c>
      <c r="E34">
        <v>8.1000000000000003E-2</v>
      </c>
      <c r="F34">
        <v>0.40799999999999997</v>
      </c>
      <c r="G34">
        <v>0.308</v>
      </c>
      <c r="H34">
        <v>8.8999999999999996E-2</v>
      </c>
      <c r="I34">
        <v>0.19400000000000001</v>
      </c>
      <c r="J34">
        <v>0.104</v>
      </c>
      <c r="K34">
        <v>0.72099999999999997</v>
      </c>
      <c r="L34">
        <v>8.5999999999999993E-2</v>
      </c>
      <c r="M34">
        <v>0.14000000000000001</v>
      </c>
      <c r="N34">
        <v>0.14299999999999999</v>
      </c>
      <c r="O34">
        <v>0.214</v>
      </c>
      <c r="P34">
        <v>0.28799999999999998</v>
      </c>
      <c r="Q34">
        <v>0.13400000000000001</v>
      </c>
      <c r="R34">
        <v>0.187</v>
      </c>
      <c r="S34">
        <v>0.11</v>
      </c>
      <c r="T34">
        <v>0.30099999999999999</v>
      </c>
      <c r="U34">
        <v>0.46600000000000003</v>
      </c>
      <c r="V34">
        <v>0.44600000000000001</v>
      </c>
      <c r="W34">
        <v>8.2000000000000003E-2</v>
      </c>
      <c r="X34">
        <v>0.47799999999999998</v>
      </c>
      <c r="Y34">
        <v>0.55800000000000005</v>
      </c>
    </row>
    <row r="35" spans="1:25" x14ac:dyDescent="0.2">
      <c r="A35" t="s">
        <v>58</v>
      </c>
      <c r="B35">
        <v>0.214</v>
      </c>
      <c r="C35">
        <v>0.14899999999999999</v>
      </c>
      <c r="D35">
        <v>0.11600000000000001</v>
      </c>
      <c r="E35">
        <v>8.4000000000000005E-2</v>
      </c>
      <c r="F35">
        <v>0.157</v>
      </c>
      <c r="G35">
        <v>0.157</v>
      </c>
      <c r="H35">
        <v>8.3000000000000004E-2</v>
      </c>
      <c r="I35">
        <v>0.14399999999999999</v>
      </c>
      <c r="J35">
        <v>0.109</v>
      </c>
      <c r="K35">
        <v>0.11799999999999999</v>
      </c>
      <c r="L35">
        <v>0.128</v>
      </c>
      <c r="M35">
        <v>0.23899999999999999</v>
      </c>
      <c r="N35">
        <v>0.54600000000000004</v>
      </c>
      <c r="O35">
        <v>0.21099999999999999</v>
      </c>
      <c r="P35">
        <v>0.23200000000000001</v>
      </c>
      <c r="Q35">
        <v>0.59199999999999997</v>
      </c>
      <c r="R35">
        <v>0.2</v>
      </c>
      <c r="S35">
        <v>0.17499999999999999</v>
      </c>
      <c r="T35">
        <v>0.121</v>
      </c>
      <c r="U35">
        <v>0.11799999999999999</v>
      </c>
      <c r="V35">
        <v>0.433</v>
      </c>
      <c r="W35">
        <v>0.157</v>
      </c>
      <c r="X35">
        <v>0.14499999999999999</v>
      </c>
      <c r="Y35">
        <v>0.20599999999999999</v>
      </c>
    </row>
    <row r="36" spans="1:25" x14ac:dyDescent="0.2">
      <c r="A36" t="s">
        <v>59</v>
      </c>
      <c r="B36">
        <v>0.123</v>
      </c>
      <c r="C36">
        <v>0.13</v>
      </c>
      <c r="D36">
        <v>0.13800000000000001</v>
      </c>
      <c r="E36">
        <v>0.11</v>
      </c>
      <c r="F36">
        <v>0.24099999999999999</v>
      </c>
      <c r="G36">
        <v>0.11799999999999999</v>
      </c>
      <c r="H36">
        <v>0.13200000000000001</v>
      </c>
      <c r="I36">
        <v>0.30599999999999999</v>
      </c>
      <c r="J36">
        <v>0.245</v>
      </c>
      <c r="K36">
        <v>0.188</v>
      </c>
      <c r="L36">
        <v>0.112</v>
      </c>
      <c r="M36">
        <v>0.16800000000000001</v>
      </c>
      <c r="N36">
        <v>0.44600000000000001</v>
      </c>
      <c r="O36">
        <v>0.122</v>
      </c>
      <c r="P36">
        <v>0.27</v>
      </c>
      <c r="Q36">
        <v>0.17499999999999999</v>
      </c>
      <c r="R36">
        <v>0.39700000000000002</v>
      </c>
      <c r="S36">
        <v>0.69599999999999995</v>
      </c>
      <c r="T36">
        <v>0.22700000000000001</v>
      </c>
      <c r="U36">
        <v>0.66300000000000003</v>
      </c>
      <c r="V36">
        <v>9.5000000000000001E-2</v>
      </c>
      <c r="W36">
        <v>0.14799999999999999</v>
      </c>
      <c r="X36">
        <v>8.7999999999999995E-2</v>
      </c>
      <c r="Y36">
        <v>0.109</v>
      </c>
    </row>
    <row r="37" spans="1:25" x14ac:dyDescent="0.2">
      <c r="A37" t="s">
        <v>60</v>
      </c>
      <c r="B37">
        <v>8.5999999999999993E-2</v>
      </c>
      <c r="C37">
        <v>8.7999999999999995E-2</v>
      </c>
      <c r="D37">
        <v>0.13500000000000001</v>
      </c>
      <c r="E37">
        <v>0.16600000000000001</v>
      </c>
      <c r="F37">
        <v>0.13900000000000001</v>
      </c>
      <c r="G37">
        <v>8.3000000000000004E-2</v>
      </c>
      <c r="H37">
        <v>0.14199999999999999</v>
      </c>
      <c r="I37">
        <v>0.11600000000000001</v>
      </c>
      <c r="J37">
        <v>8.5999999999999993E-2</v>
      </c>
      <c r="K37">
        <v>8.5999999999999993E-2</v>
      </c>
      <c r="L37">
        <v>0.25800000000000001</v>
      </c>
      <c r="M37">
        <v>0.13500000000000001</v>
      </c>
      <c r="N37">
        <v>8.7999999999999995E-2</v>
      </c>
      <c r="O37">
        <v>9.4E-2</v>
      </c>
      <c r="P37">
        <v>9.6000000000000002E-2</v>
      </c>
      <c r="Q37">
        <v>0.129</v>
      </c>
      <c r="R37">
        <v>0.21</v>
      </c>
      <c r="S37">
        <v>0.125</v>
      </c>
      <c r="T37">
        <v>0.254</v>
      </c>
      <c r="U37">
        <v>8.7999999999999995E-2</v>
      </c>
      <c r="V37">
        <v>0.216</v>
      </c>
      <c r="W37">
        <v>8.2000000000000003E-2</v>
      </c>
      <c r="X37">
        <v>0.123</v>
      </c>
      <c r="Y37">
        <v>0.13700000000000001</v>
      </c>
    </row>
    <row r="38" spans="1:25" x14ac:dyDescent="0.2">
      <c r="A38" t="s">
        <v>61</v>
      </c>
      <c r="B38">
        <v>0.19700000000000001</v>
      </c>
      <c r="C38">
        <v>0.11</v>
      </c>
      <c r="D38">
        <v>0.129</v>
      </c>
      <c r="E38">
        <v>0.19700000000000001</v>
      </c>
      <c r="F38">
        <v>0.17599999999999999</v>
      </c>
      <c r="G38">
        <v>0.11</v>
      </c>
      <c r="H38">
        <v>0.14000000000000001</v>
      </c>
      <c r="I38">
        <v>0.214</v>
      </c>
      <c r="J38">
        <v>0.34200000000000003</v>
      </c>
      <c r="K38">
        <v>0.10299999999999999</v>
      </c>
      <c r="L38">
        <v>0.63100000000000001</v>
      </c>
      <c r="M38">
        <v>0.76</v>
      </c>
      <c r="N38">
        <v>0.65</v>
      </c>
      <c r="O38">
        <v>9.2999999999999999E-2</v>
      </c>
      <c r="P38">
        <v>0.624</v>
      </c>
      <c r="Q38">
        <v>0.13800000000000001</v>
      </c>
      <c r="R38">
        <v>0.10299999999999999</v>
      </c>
      <c r="S38">
        <v>0.27800000000000002</v>
      </c>
      <c r="T38">
        <v>0.13500000000000001</v>
      </c>
      <c r="U38">
        <v>0.378</v>
      </c>
      <c r="V38">
        <v>0.29699999999999999</v>
      </c>
      <c r="W38">
        <v>0.111</v>
      </c>
      <c r="X38">
        <v>9.6000000000000002E-2</v>
      </c>
      <c r="Y38">
        <v>0.68</v>
      </c>
    </row>
    <row r="39" spans="1:25" x14ac:dyDescent="0.2">
      <c r="A39" t="s">
        <v>62</v>
      </c>
      <c r="U39">
        <v>0.48399999999999999</v>
      </c>
    </row>
    <row r="40" spans="1:25" x14ac:dyDescent="0.2">
      <c r="A40" t="s">
        <v>63</v>
      </c>
      <c r="B40">
        <v>8.5999999999999993E-2</v>
      </c>
      <c r="C40">
        <v>0.108</v>
      </c>
      <c r="D40">
        <v>0.114</v>
      </c>
      <c r="E40">
        <v>0.20399999999999999</v>
      </c>
      <c r="F40">
        <v>0.17399999999999999</v>
      </c>
      <c r="G40">
        <v>0.879</v>
      </c>
      <c r="H40">
        <v>0.18</v>
      </c>
      <c r="I40">
        <v>0.22900000000000001</v>
      </c>
      <c r="J40">
        <v>0.104</v>
      </c>
      <c r="K40">
        <v>0.80700000000000005</v>
      </c>
      <c r="L40">
        <v>0.34300000000000003</v>
      </c>
      <c r="M40">
        <v>0.08</v>
      </c>
      <c r="N40">
        <v>8.5999999999999993E-2</v>
      </c>
      <c r="O40">
        <v>9.1999999999999998E-2</v>
      </c>
      <c r="P40">
        <v>0.115</v>
      </c>
      <c r="Q40">
        <v>0.45700000000000002</v>
      </c>
      <c r="R40">
        <v>0.23100000000000001</v>
      </c>
      <c r="S40">
        <v>0.71899999999999997</v>
      </c>
      <c r="T40">
        <v>0.36199999999999999</v>
      </c>
      <c r="U40">
        <v>0.375</v>
      </c>
      <c r="V40">
        <v>0.16600000000000001</v>
      </c>
      <c r="W40">
        <v>0.75600000000000001</v>
      </c>
      <c r="X40">
        <v>9.2999999999999999E-2</v>
      </c>
      <c r="Y40">
        <v>0.33200000000000002</v>
      </c>
    </row>
    <row r="41" spans="1:25" x14ac:dyDescent="0.2">
      <c r="A41" t="s">
        <v>64</v>
      </c>
      <c r="B41">
        <v>0.188</v>
      </c>
      <c r="C41">
        <v>0.126</v>
      </c>
      <c r="D41">
        <v>0.19500000000000001</v>
      </c>
      <c r="E41">
        <v>0.17100000000000001</v>
      </c>
      <c r="F41">
        <v>0.151</v>
      </c>
      <c r="G41">
        <v>0.13200000000000001</v>
      </c>
      <c r="H41">
        <v>0.22</v>
      </c>
      <c r="I41">
        <v>0.125</v>
      </c>
      <c r="J41">
        <v>0.314</v>
      </c>
      <c r="K41">
        <v>0.26</v>
      </c>
      <c r="L41">
        <v>0.19</v>
      </c>
      <c r="M41">
        <v>0.80600000000000005</v>
      </c>
      <c r="N41">
        <v>0.46899999999999997</v>
      </c>
      <c r="O41">
        <v>0.13</v>
      </c>
      <c r="P41">
        <v>0.22800000000000001</v>
      </c>
      <c r="Q41">
        <v>0.25900000000000001</v>
      </c>
      <c r="R41">
        <v>0.40899999999999997</v>
      </c>
      <c r="S41">
        <v>0.154</v>
      </c>
      <c r="T41">
        <v>0.214</v>
      </c>
      <c r="U41">
        <v>0.41699999999999998</v>
      </c>
      <c r="V41">
        <v>0.19700000000000001</v>
      </c>
      <c r="W41">
        <v>0.77700000000000002</v>
      </c>
      <c r="X41">
        <v>0.13200000000000001</v>
      </c>
      <c r="Y41">
        <v>0.49199999999999999</v>
      </c>
    </row>
    <row r="42" spans="1:25" x14ac:dyDescent="0.2">
      <c r="A42" t="s">
        <v>65</v>
      </c>
      <c r="B42">
        <v>0.16700000000000001</v>
      </c>
      <c r="C42">
        <v>0.16400000000000001</v>
      </c>
      <c r="D42">
        <v>0.46600000000000003</v>
      </c>
      <c r="E42">
        <v>8.5000000000000006E-2</v>
      </c>
      <c r="F42">
        <v>0.112</v>
      </c>
      <c r="G42">
        <v>8.1000000000000003E-2</v>
      </c>
      <c r="H42">
        <v>0.90600000000000003</v>
      </c>
      <c r="I42">
        <v>0.43</v>
      </c>
      <c r="J42">
        <v>0.371</v>
      </c>
      <c r="K42">
        <v>0.1</v>
      </c>
      <c r="L42">
        <v>9.8000000000000004E-2</v>
      </c>
      <c r="M42">
        <v>0.441</v>
      </c>
      <c r="N42">
        <v>0.36199999999999999</v>
      </c>
      <c r="O42">
        <v>0.10100000000000001</v>
      </c>
      <c r="P42">
        <v>0.14499999999999999</v>
      </c>
      <c r="Q42">
        <v>0.09</v>
      </c>
      <c r="R42">
        <v>0.52200000000000002</v>
      </c>
      <c r="S42">
        <v>8.3000000000000004E-2</v>
      </c>
      <c r="T42">
        <v>0.19700000000000001</v>
      </c>
      <c r="U42">
        <v>0.627</v>
      </c>
      <c r="V42">
        <v>0.191</v>
      </c>
      <c r="W42">
        <v>0.82299999999999995</v>
      </c>
      <c r="X42">
        <v>8.5999999999999993E-2</v>
      </c>
      <c r="Y42">
        <v>0.27900000000000003</v>
      </c>
    </row>
    <row r="43" spans="1:25" x14ac:dyDescent="0.2">
      <c r="A43" t="s">
        <v>66</v>
      </c>
      <c r="B43">
        <v>0.107</v>
      </c>
      <c r="C43">
        <v>0.155</v>
      </c>
      <c r="D43">
        <v>0.111</v>
      </c>
      <c r="E43">
        <v>0.14099999999999999</v>
      </c>
      <c r="F43">
        <v>0.26100000000000001</v>
      </c>
      <c r="G43">
        <v>8.8999999999999996E-2</v>
      </c>
      <c r="H43">
        <v>0.84099999999999997</v>
      </c>
      <c r="I43">
        <v>0.49199999999999999</v>
      </c>
      <c r="J43">
        <v>0.13300000000000001</v>
      </c>
      <c r="K43">
        <v>0.16300000000000001</v>
      </c>
      <c r="L43">
        <v>0.11600000000000001</v>
      </c>
      <c r="M43">
        <v>0.53200000000000003</v>
      </c>
      <c r="N43">
        <v>0.311</v>
      </c>
      <c r="O43">
        <v>0.28999999999999998</v>
      </c>
      <c r="P43">
        <v>0.214</v>
      </c>
      <c r="Q43">
        <v>0.22800000000000001</v>
      </c>
      <c r="R43">
        <v>0.64100000000000001</v>
      </c>
      <c r="S43">
        <v>9.9000000000000005E-2</v>
      </c>
      <c r="T43">
        <v>9.6000000000000002E-2</v>
      </c>
      <c r="U43">
        <v>0.17299999999999999</v>
      </c>
      <c r="V43">
        <v>0.11899999999999999</v>
      </c>
      <c r="W43">
        <v>0.10100000000000001</v>
      </c>
      <c r="X43">
        <v>0.14799999999999999</v>
      </c>
      <c r="Y43">
        <v>0.13100000000000001</v>
      </c>
    </row>
    <row r="44" spans="1:25" x14ac:dyDescent="0.2">
      <c r="A44" t="s">
        <v>67</v>
      </c>
      <c r="B44">
        <v>0.13800000000000001</v>
      </c>
      <c r="C44">
        <v>0.105</v>
      </c>
      <c r="D44">
        <v>0.54200000000000004</v>
      </c>
      <c r="E44">
        <v>0.122</v>
      </c>
      <c r="F44">
        <v>0.219</v>
      </c>
      <c r="G44">
        <v>0.312</v>
      </c>
      <c r="H44">
        <v>0.115</v>
      </c>
      <c r="I44">
        <v>0.122</v>
      </c>
      <c r="J44">
        <v>0.115</v>
      </c>
      <c r="K44">
        <v>0.51500000000000001</v>
      </c>
      <c r="L44">
        <v>0.30299999999999999</v>
      </c>
      <c r="M44">
        <v>0.251</v>
      </c>
      <c r="N44">
        <v>0.25700000000000001</v>
      </c>
      <c r="O44">
        <v>0.184</v>
      </c>
      <c r="P44">
        <v>0.22600000000000001</v>
      </c>
      <c r="Q44">
        <v>0.23300000000000001</v>
      </c>
      <c r="R44">
        <v>0.76</v>
      </c>
      <c r="S44">
        <v>0.15</v>
      </c>
      <c r="T44">
        <v>0.19800000000000001</v>
      </c>
      <c r="U44">
        <v>0.13300000000000001</v>
      </c>
      <c r="V44">
        <v>0.216</v>
      </c>
      <c r="W44">
        <v>0.437</v>
      </c>
      <c r="X44">
        <v>0.13300000000000001</v>
      </c>
      <c r="Y44">
        <v>9.4E-2</v>
      </c>
    </row>
    <row r="45" spans="1:25" x14ac:dyDescent="0.2">
      <c r="A45" t="s">
        <v>68</v>
      </c>
      <c r="B45">
        <v>0.39300000000000002</v>
      </c>
      <c r="C45">
        <v>0.372</v>
      </c>
      <c r="D45">
        <v>0.13700000000000001</v>
      </c>
      <c r="E45">
        <v>0.28399999999999997</v>
      </c>
      <c r="F45">
        <v>0.21</v>
      </c>
      <c r="G45">
        <v>0.432</v>
      </c>
      <c r="H45">
        <v>0.22900000000000001</v>
      </c>
      <c r="I45">
        <v>0.17399999999999999</v>
      </c>
      <c r="J45">
        <v>0.115</v>
      </c>
      <c r="K45">
        <v>0.34899999999999998</v>
      </c>
      <c r="L45">
        <v>0.309</v>
      </c>
      <c r="M45">
        <v>9.9000000000000005E-2</v>
      </c>
      <c r="N45">
        <v>0.17499999999999999</v>
      </c>
      <c r="O45">
        <v>0.23200000000000001</v>
      </c>
      <c r="P45">
        <v>0.16700000000000001</v>
      </c>
      <c r="Q45">
        <v>0.14499999999999999</v>
      </c>
      <c r="R45">
        <v>0.745</v>
      </c>
      <c r="S45">
        <v>0.121</v>
      </c>
      <c r="T45">
        <v>0.44800000000000001</v>
      </c>
      <c r="U45">
        <v>0.26800000000000002</v>
      </c>
      <c r="V45">
        <v>0.36199999999999999</v>
      </c>
      <c r="W45">
        <v>0.54300000000000004</v>
      </c>
      <c r="X45">
        <v>0.63900000000000001</v>
      </c>
      <c r="Y45">
        <v>0.17499999999999999</v>
      </c>
    </row>
    <row r="46" spans="1:25" x14ac:dyDescent="0.2">
      <c r="A46" t="s">
        <v>69</v>
      </c>
      <c r="B46">
        <v>0.66500000000000004</v>
      </c>
      <c r="C46">
        <v>0.184</v>
      </c>
      <c r="D46">
        <v>0.14099999999999999</v>
      </c>
      <c r="E46">
        <v>0.41299999999999998</v>
      </c>
      <c r="F46">
        <v>0.42299999999999999</v>
      </c>
      <c r="G46">
        <v>0.30599999999999999</v>
      </c>
      <c r="H46">
        <v>8.5999999999999993E-2</v>
      </c>
      <c r="I46">
        <v>0.57599999999999996</v>
      </c>
      <c r="J46">
        <v>0.11799999999999999</v>
      </c>
      <c r="K46">
        <v>0.318</v>
      </c>
      <c r="L46">
        <v>0.32700000000000001</v>
      </c>
      <c r="M46">
        <v>0.34300000000000003</v>
      </c>
      <c r="N46">
        <v>0.16600000000000001</v>
      </c>
      <c r="O46">
        <v>0.19700000000000001</v>
      </c>
      <c r="P46">
        <v>0.13200000000000001</v>
      </c>
      <c r="Q46">
        <v>0.16600000000000001</v>
      </c>
      <c r="R46">
        <v>0.112</v>
      </c>
      <c r="S46">
        <v>0.14599999999999999</v>
      </c>
      <c r="T46">
        <v>0.16700000000000001</v>
      </c>
      <c r="U46">
        <v>0.70399999999999996</v>
      </c>
      <c r="V46">
        <v>0.19900000000000001</v>
      </c>
      <c r="W46">
        <v>0.30399999999999999</v>
      </c>
      <c r="X46">
        <v>0.14099999999999999</v>
      </c>
      <c r="Y46">
        <v>0.20899999999999999</v>
      </c>
    </row>
    <row r="47" spans="1:25" x14ac:dyDescent="0.2">
      <c r="A47" t="s">
        <v>70</v>
      </c>
      <c r="B47">
        <v>9.5000000000000001E-2</v>
      </c>
      <c r="C47">
        <v>0.217</v>
      </c>
      <c r="D47">
        <v>0.55600000000000005</v>
      </c>
      <c r="E47">
        <v>0.18</v>
      </c>
      <c r="F47">
        <v>0.56299999999999994</v>
      </c>
      <c r="G47">
        <v>0.39</v>
      </c>
      <c r="H47">
        <v>0.755</v>
      </c>
      <c r="I47">
        <v>0.1</v>
      </c>
      <c r="J47">
        <v>0.16600000000000001</v>
      </c>
      <c r="K47">
        <v>9.7000000000000003E-2</v>
      </c>
      <c r="L47">
        <v>0.13800000000000001</v>
      </c>
      <c r="M47">
        <v>0.61299999999999999</v>
      </c>
      <c r="N47">
        <v>8.4000000000000005E-2</v>
      </c>
      <c r="O47">
        <v>8.4000000000000005E-2</v>
      </c>
      <c r="P47">
        <v>0.151</v>
      </c>
      <c r="Q47">
        <v>0.54</v>
      </c>
      <c r="R47">
        <v>8.6999999999999994E-2</v>
      </c>
      <c r="S47">
        <v>8.3000000000000004E-2</v>
      </c>
      <c r="T47">
        <v>0.67100000000000004</v>
      </c>
      <c r="U47">
        <v>0.09</v>
      </c>
      <c r="V47">
        <v>0.34200000000000003</v>
      </c>
      <c r="W47">
        <v>0.61599999999999999</v>
      </c>
      <c r="X47">
        <v>0.34200000000000003</v>
      </c>
      <c r="Y47">
        <v>0.215</v>
      </c>
    </row>
    <row r="48" spans="1:25" x14ac:dyDescent="0.2">
      <c r="A48" t="s">
        <v>71</v>
      </c>
      <c r="B48">
        <v>0.124</v>
      </c>
      <c r="C48">
        <v>0.14599999999999999</v>
      </c>
      <c r="D48">
        <v>0.13500000000000001</v>
      </c>
      <c r="E48">
        <v>0.17699999999999999</v>
      </c>
      <c r="F48">
        <v>0.105</v>
      </c>
      <c r="G48">
        <v>9.7000000000000003E-2</v>
      </c>
      <c r="H48">
        <v>0.33500000000000002</v>
      </c>
      <c r="I48">
        <v>0.47799999999999998</v>
      </c>
      <c r="J48">
        <v>0.377</v>
      </c>
      <c r="K48">
        <v>9.6000000000000002E-2</v>
      </c>
      <c r="L48">
        <v>8.4000000000000005E-2</v>
      </c>
      <c r="M48">
        <v>0.14000000000000001</v>
      </c>
      <c r="N48">
        <v>0.107</v>
      </c>
      <c r="O48">
        <v>8.5999999999999993E-2</v>
      </c>
      <c r="P48">
        <v>0.21299999999999999</v>
      </c>
      <c r="Q48">
        <v>0.214</v>
      </c>
      <c r="R48">
        <v>0.113</v>
      </c>
      <c r="S48">
        <v>0.33900000000000002</v>
      </c>
      <c r="T48">
        <v>0.13</v>
      </c>
      <c r="U48">
        <v>0.1</v>
      </c>
      <c r="V48">
        <v>0.40600000000000003</v>
      </c>
      <c r="W48">
        <v>0.11</v>
      </c>
      <c r="X48">
        <v>0.13700000000000001</v>
      </c>
      <c r="Y48">
        <v>0.27100000000000002</v>
      </c>
    </row>
    <row r="49" spans="1:25" x14ac:dyDescent="0.2">
      <c r="A49" t="s">
        <v>72</v>
      </c>
      <c r="B49">
        <v>0.123</v>
      </c>
      <c r="C49">
        <v>0.16400000000000001</v>
      </c>
      <c r="D49">
        <v>0.70899999999999996</v>
      </c>
      <c r="E49">
        <v>0.186</v>
      </c>
      <c r="F49">
        <v>0.128</v>
      </c>
      <c r="G49">
        <v>0.41899999999999998</v>
      </c>
      <c r="H49">
        <v>0.17599999999999999</v>
      </c>
      <c r="I49">
        <v>0.16900000000000001</v>
      </c>
      <c r="J49">
        <v>0.13100000000000001</v>
      </c>
      <c r="K49">
        <v>9.2999999999999999E-2</v>
      </c>
      <c r="L49">
        <v>0.13300000000000001</v>
      </c>
      <c r="M49">
        <v>0.26900000000000002</v>
      </c>
      <c r="N49">
        <v>0.123</v>
      </c>
      <c r="O49">
        <v>0.14499999999999999</v>
      </c>
      <c r="P49">
        <v>0.126</v>
      </c>
      <c r="Q49">
        <v>0.20899999999999999</v>
      </c>
      <c r="R49">
        <v>0.111</v>
      </c>
      <c r="S49">
        <v>0.123</v>
      </c>
      <c r="T49">
        <v>0.20100000000000001</v>
      </c>
      <c r="U49">
        <v>0.17299999999999999</v>
      </c>
      <c r="V49">
        <v>9.4E-2</v>
      </c>
      <c r="W49">
        <v>0.17299999999999999</v>
      </c>
      <c r="X49">
        <v>0.29699999999999999</v>
      </c>
      <c r="Y49">
        <v>8.4000000000000005E-2</v>
      </c>
    </row>
    <row r="50" spans="1:25" x14ac:dyDescent="0.2">
      <c r="A50" t="s">
        <v>73</v>
      </c>
      <c r="B50">
        <v>0.15</v>
      </c>
      <c r="C50">
        <v>0.128</v>
      </c>
      <c r="D50">
        <v>0.14499999999999999</v>
      </c>
      <c r="E50">
        <v>0.17100000000000001</v>
      </c>
      <c r="F50">
        <v>8.3000000000000004E-2</v>
      </c>
      <c r="G50">
        <v>0.13200000000000001</v>
      </c>
      <c r="H50">
        <v>0.124</v>
      </c>
      <c r="I50">
        <v>8.4000000000000005E-2</v>
      </c>
      <c r="J50">
        <v>0.27100000000000002</v>
      </c>
      <c r="K50">
        <v>0.161</v>
      </c>
      <c r="L50">
        <v>0.13900000000000001</v>
      </c>
      <c r="M50">
        <v>0.121</v>
      </c>
      <c r="N50">
        <v>0.222</v>
      </c>
      <c r="O50">
        <v>0.112</v>
      </c>
      <c r="P50">
        <v>0.126</v>
      </c>
      <c r="Q50">
        <v>0.11799999999999999</v>
      </c>
      <c r="R50">
        <v>0.11</v>
      </c>
      <c r="S50">
        <v>0.125</v>
      </c>
      <c r="T50">
        <v>9.0999999999999998E-2</v>
      </c>
      <c r="U50">
        <v>0.17899999999999999</v>
      </c>
      <c r="V50">
        <v>0.13500000000000001</v>
      </c>
      <c r="W50">
        <v>0.159</v>
      </c>
      <c r="X50">
        <v>0.16500000000000001</v>
      </c>
      <c r="Y50">
        <v>0.13200000000000001</v>
      </c>
    </row>
    <row r="51" spans="1:25" x14ac:dyDescent="0.2">
      <c r="A51" t="s">
        <v>74</v>
      </c>
      <c r="B51">
        <v>0.16400000000000001</v>
      </c>
      <c r="C51">
        <v>0.11899999999999999</v>
      </c>
      <c r="D51">
        <v>0.13</v>
      </c>
      <c r="E51">
        <v>8.3000000000000004E-2</v>
      </c>
      <c r="F51">
        <v>0.115</v>
      </c>
      <c r="G51">
        <v>0.112</v>
      </c>
      <c r="H51">
        <v>0.109</v>
      </c>
      <c r="I51">
        <v>0.123</v>
      </c>
      <c r="J51">
        <v>0.126</v>
      </c>
      <c r="K51">
        <v>0.14099999999999999</v>
      </c>
      <c r="L51">
        <v>8.1000000000000003E-2</v>
      </c>
      <c r="M51">
        <v>0.29699999999999999</v>
      </c>
      <c r="N51">
        <v>0.13500000000000001</v>
      </c>
      <c r="O51">
        <v>0.113</v>
      </c>
      <c r="P51">
        <v>0.13100000000000001</v>
      </c>
      <c r="Q51">
        <v>0.159</v>
      </c>
      <c r="R51">
        <v>8.1000000000000003E-2</v>
      </c>
      <c r="S51">
        <v>0.17599999999999999</v>
      </c>
      <c r="T51">
        <v>0.112</v>
      </c>
      <c r="U51">
        <v>0.112</v>
      </c>
      <c r="V51">
        <v>0.11899999999999999</v>
      </c>
      <c r="W51">
        <v>0.191</v>
      </c>
      <c r="X51">
        <v>0.17</v>
      </c>
      <c r="Y51">
        <v>0.13100000000000001</v>
      </c>
    </row>
    <row r="52" spans="1:25" x14ac:dyDescent="0.2">
      <c r="A52" t="s">
        <v>75</v>
      </c>
      <c r="B52">
        <v>0.185</v>
      </c>
      <c r="C52">
        <v>0.161</v>
      </c>
      <c r="D52">
        <v>0.13900000000000001</v>
      </c>
      <c r="E52">
        <v>0.111</v>
      </c>
      <c r="F52">
        <v>0.13800000000000001</v>
      </c>
      <c r="G52">
        <v>0.20499999999999999</v>
      </c>
      <c r="H52">
        <v>0.11</v>
      </c>
      <c r="I52">
        <v>0.23200000000000001</v>
      </c>
      <c r="J52">
        <v>9.2999999999999999E-2</v>
      </c>
      <c r="K52">
        <v>0.125</v>
      </c>
      <c r="L52">
        <v>0.12</v>
      </c>
      <c r="M52">
        <v>0.14299999999999999</v>
      </c>
      <c r="N52">
        <v>9.0999999999999998E-2</v>
      </c>
      <c r="O52">
        <v>0.154</v>
      </c>
      <c r="P52">
        <v>0.13900000000000001</v>
      </c>
      <c r="Q52">
        <v>0.20699999999999999</v>
      </c>
      <c r="R52">
        <v>0.125</v>
      </c>
      <c r="S52">
        <v>0.13</v>
      </c>
      <c r="T52">
        <v>0.17</v>
      </c>
      <c r="U52">
        <v>0.127</v>
      </c>
      <c r="V52">
        <v>0.13200000000000001</v>
      </c>
      <c r="W52">
        <v>0.11700000000000001</v>
      </c>
      <c r="X52">
        <v>0.16700000000000001</v>
      </c>
      <c r="Y52">
        <v>0.112</v>
      </c>
    </row>
    <row r="53" spans="1:25" x14ac:dyDescent="0.2">
      <c r="A53" t="s">
        <v>76</v>
      </c>
      <c r="B53">
        <v>0.11700000000000001</v>
      </c>
      <c r="C53">
        <v>0.151</v>
      </c>
      <c r="D53">
        <v>0.153</v>
      </c>
      <c r="E53">
        <v>8.7999999999999995E-2</v>
      </c>
      <c r="F53">
        <v>0.157</v>
      </c>
      <c r="G53">
        <v>0.26700000000000002</v>
      </c>
      <c r="H53">
        <v>8.2000000000000003E-2</v>
      </c>
      <c r="I53">
        <v>0.13200000000000001</v>
      </c>
      <c r="J53">
        <v>0.11799999999999999</v>
      </c>
      <c r="K53">
        <v>0.11799999999999999</v>
      </c>
      <c r="L53">
        <v>0.14000000000000001</v>
      </c>
      <c r="N53">
        <v>9.2999999999999999E-2</v>
      </c>
      <c r="O53">
        <v>0.126</v>
      </c>
      <c r="P53">
        <v>0.16200000000000001</v>
      </c>
      <c r="Q53">
        <v>0.14599999999999999</v>
      </c>
      <c r="R53">
        <v>8.4000000000000005E-2</v>
      </c>
      <c r="T53">
        <v>0.13900000000000001</v>
      </c>
      <c r="U53">
        <v>0.13600000000000001</v>
      </c>
      <c r="V53">
        <v>0.109</v>
      </c>
      <c r="W53">
        <v>0.12</v>
      </c>
      <c r="Y53">
        <v>8.1000000000000003E-2</v>
      </c>
    </row>
    <row r="54" spans="1:25" x14ac:dyDescent="0.2">
      <c r="A54" t="s">
        <v>77</v>
      </c>
      <c r="S54">
        <v>8.5000000000000006E-2</v>
      </c>
      <c r="T54">
        <v>0.13600000000000001</v>
      </c>
    </row>
    <row r="55" spans="1:25" x14ac:dyDescent="0.2">
      <c r="A55" t="s">
        <v>77</v>
      </c>
      <c r="M55">
        <v>0.12</v>
      </c>
      <c r="S55">
        <v>0.113</v>
      </c>
      <c r="T55">
        <v>8.5000000000000006E-2</v>
      </c>
      <c r="X55">
        <v>8.3000000000000004E-2</v>
      </c>
    </row>
    <row r="56" spans="1:25" x14ac:dyDescent="0.2">
      <c r="A56" t="s">
        <v>77</v>
      </c>
      <c r="M56">
        <v>8.4000000000000005E-2</v>
      </c>
      <c r="S56">
        <v>0.122</v>
      </c>
      <c r="T56">
        <v>0.13</v>
      </c>
      <c r="X56">
        <v>0.113</v>
      </c>
    </row>
    <row r="57" spans="1:25" x14ac:dyDescent="0.2">
      <c r="A57" t="s">
        <v>77</v>
      </c>
      <c r="M57">
        <v>0.161</v>
      </c>
      <c r="S57">
        <v>0.14099999999999999</v>
      </c>
      <c r="T57">
        <v>0.13900000000000001</v>
      </c>
      <c r="X57">
        <v>0.13500000000000001</v>
      </c>
    </row>
    <row r="58" spans="1:25" x14ac:dyDescent="0.2">
      <c r="A58" t="s">
        <v>77</v>
      </c>
      <c r="M58">
        <v>0.29699999999999999</v>
      </c>
      <c r="S58">
        <v>0.125</v>
      </c>
      <c r="T58">
        <v>0.20499999999999999</v>
      </c>
      <c r="X58">
        <v>0.184</v>
      </c>
    </row>
    <row r="59" spans="1:25" x14ac:dyDescent="0.2">
      <c r="A59" t="s">
        <v>77</v>
      </c>
      <c r="M59">
        <v>0.219</v>
      </c>
      <c r="S59">
        <v>8.6999999999999994E-2</v>
      </c>
      <c r="T59">
        <v>0.17899999999999999</v>
      </c>
      <c r="X59">
        <v>0.161</v>
      </c>
    </row>
    <row r="60" spans="1:25" x14ac:dyDescent="0.2">
      <c r="A60" t="s">
        <v>77</v>
      </c>
      <c r="M60">
        <v>0.16800000000000001</v>
      </c>
      <c r="S60">
        <v>0.14199999999999999</v>
      </c>
      <c r="T60">
        <v>0.23300000000000001</v>
      </c>
      <c r="X60">
        <v>0.192</v>
      </c>
    </row>
    <row r="61" spans="1:25" x14ac:dyDescent="0.2">
      <c r="A61" t="s">
        <v>77</v>
      </c>
      <c r="M61">
        <v>8.1000000000000003E-2</v>
      </c>
      <c r="S61">
        <v>0.11600000000000001</v>
      </c>
      <c r="T61">
        <v>0.14000000000000001</v>
      </c>
      <c r="X61">
        <v>8.2000000000000003E-2</v>
      </c>
    </row>
    <row r="62" spans="1:25" x14ac:dyDescent="0.2">
      <c r="A62" t="s">
        <v>77</v>
      </c>
      <c r="M62">
        <v>0.17599999999999999</v>
      </c>
      <c r="S62">
        <v>0.112</v>
      </c>
      <c r="T62">
        <v>0.151</v>
      </c>
      <c r="X62">
        <v>8.4000000000000005E-2</v>
      </c>
    </row>
    <row r="63" spans="1:25" x14ac:dyDescent="0.2">
      <c r="A63" t="s">
        <v>77</v>
      </c>
      <c r="M63">
        <v>8.3000000000000004E-2</v>
      </c>
      <c r="S63">
        <v>0.13400000000000001</v>
      </c>
      <c r="T63">
        <v>0.14899999999999999</v>
      </c>
      <c r="X63">
        <v>0.13400000000000001</v>
      </c>
    </row>
    <row r="64" spans="1:25" x14ac:dyDescent="0.2">
      <c r="A64" t="s">
        <v>77</v>
      </c>
      <c r="M64">
        <v>0.13</v>
      </c>
      <c r="S64">
        <v>0.13700000000000001</v>
      </c>
      <c r="T64">
        <v>8.5999999999999993E-2</v>
      </c>
      <c r="X64">
        <v>8.8999999999999996E-2</v>
      </c>
    </row>
    <row r="65" spans="1:25" x14ac:dyDescent="0.2">
      <c r="A65" t="s">
        <v>77</v>
      </c>
      <c r="S65">
        <v>0.13800000000000001</v>
      </c>
      <c r="T65">
        <v>0.11600000000000001</v>
      </c>
    </row>
    <row r="66" spans="1:25" x14ac:dyDescent="0.2">
      <c r="A66" t="s">
        <v>77</v>
      </c>
      <c r="S66">
        <v>0.187</v>
      </c>
      <c r="T66">
        <v>0.11</v>
      </c>
    </row>
    <row r="67" spans="1:25" x14ac:dyDescent="0.2">
      <c r="A67" t="s">
        <v>78</v>
      </c>
      <c r="D67">
        <v>0.14099999999999999</v>
      </c>
      <c r="E67">
        <v>8.1000000000000003E-2</v>
      </c>
      <c r="G67">
        <v>0.129</v>
      </c>
      <c r="H67">
        <v>0.128</v>
      </c>
      <c r="R67">
        <v>0.17100000000000001</v>
      </c>
      <c r="T67">
        <v>0.13100000000000001</v>
      </c>
      <c r="V67">
        <v>0.09</v>
      </c>
      <c r="X67">
        <v>0.156</v>
      </c>
      <c r="Y67">
        <v>0.113</v>
      </c>
    </row>
    <row r="68" spans="1:25" x14ac:dyDescent="0.2">
      <c r="A68" t="s">
        <v>79</v>
      </c>
      <c r="B68">
        <v>0.122</v>
      </c>
      <c r="C68">
        <v>0.12</v>
      </c>
      <c r="D68">
        <v>0.186</v>
      </c>
      <c r="E68">
        <v>0.11600000000000001</v>
      </c>
      <c r="F68">
        <v>0.14699999999999999</v>
      </c>
      <c r="G68">
        <v>0.20100000000000001</v>
      </c>
      <c r="H68">
        <v>0.14699999999999999</v>
      </c>
      <c r="I68">
        <v>0.15</v>
      </c>
      <c r="J68">
        <v>0.11899999999999999</v>
      </c>
      <c r="K68">
        <v>0.12</v>
      </c>
      <c r="L68">
        <v>0.17699999999999999</v>
      </c>
      <c r="M68">
        <v>0.127</v>
      </c>
      <c r="N68">
        <v>0.14299999999999999</v>
      </c>
      <c r="O68">
        <v>0.109</v>
      </c>
      <c r="P68">
        <v>0.17599999999999999</v>
      </c>
      <c r="Q68">
        <v>0.11799999999999999</v>
      </c>
      <c r="R68">
        <v>0.28000000000000003</v>
      </c>
      <c r="S68">
        <v>0.16800000000000001</v>
      </c>
      <c r="T68">
        <v>0.14799999999999999</v>
      </c>
      <c r="U68">
        <v>0.108</v>
      </c>
      <c r="V68">
        <v>0.13</v>
      </c>
      <c r="W68">
        <v>0.16200000000000001</v>
      </c>
      <c r="X68">
        <v>0.156</v>
      </c>
      <c r="Y68">
        <v>0.13700000000000001</v>
      </c>
    </row>
    <row r="69" spans="1:25" x14ac:dyDescent="0.2">
      <c r="A69" t="s">
        <v>80</v>
      </c>
      <c r="B69">
        <v>0.13300000000000001</v>
      </c>
      <c r="C69">
        <v>0.16900000000000001</v>
      </c>
      <c r="D69">
        <v>0.159</v>
      </c>
      <c r="E69">
        <v>0.17799999999999999</v>
      </c>
      <c r="F69">
        <v>9.1999999999999998E-2</v>
      </c>
      <c r="G69">
        <v>0.27200000000000002</v>
      </c>
      <c r="H69">
        <v>0.128</v>
      </c>
      <c r="I69">
        <v>0.182</v>
      </c>
      <c r="J69">
        <v>0.13500000000000001</v>
      </c>
      <c r="K69">
        <v>0.13300000000000001</v>
      </c>
      <c r="L69">
        <v>0.20899999999999999</v>
      </c>
      <c r="M69">
        <v>0.16900000000000001</v>
      </c>
      <c r="N69">
        <v>0.16</v>
      </c>
      <c r="O69">
        <v>0.124</v>
      </c>
      <c r="P69">
        <v>0.17399999999999999</v>
      </c>
      <c r="Q69">
        <v>8.2000000000000003E-2</v>
      </c>
      <c r="R69">
        <v>0.17</v>
      </c>
      <c r="S69">
        <v>0.19400000000000001</v>
      </c>
      <c r="T69">
        <v>9.8000000000000004E-2</v>
      </c>
      <c r="U69">
        <v>0.14099999999999999</v>
      </c>
      <c r="V69">
        <v>0.152</v>
      </c>
      <c r="W69">
        <v>0.187</v>
      </c>
      <c r="X69">
        <v>0.16400000000000001</v>
      </c>
      <c r="Y69">
        <v>0.14899999999999999</v>
      </c>
    </row>
    <row r="70" spans="1:25" x14ac:dyDescent="0.2">
      <c r="A70" t="s">
        <v>81</v>
      </c>
      <c r="B70">
        <v>0.14699999999999999</v>
      </c>
      <c r="C70">
        <v>0.14299999999999999</v>
      </c>
      <c r="D70">
        <v>9.7000000000000003E-2</v>
      </c>
      <c r="E70">
        <v>8.7999999999999995E-2</v>
      </c>
      <c r="F70">
        <v>0.126</v>
      </c>
      <c r="G70">
        <v>0.41599999999999998</v>
      </c>
      <c r="H70">
        <v>8.3000000000000004E-2</v>
      </c>
      <c r="I70">
        <v>0.152</v>
      </c>
      <c r="J70">
        <v>8.6999999999999994E-2</v>
      </c>
      <c r="K70">
        <v>0.125</v>
      </c>
      <c r="L70">
        <v>0.16600000000000001</v>
      </c>
      <c r="M70">
        <v>0.13500000000000001</v>
      </c>
      <c r="N70">
        <v>8.4000000000000005E-2</v>
      </c>
      <c r="O70">
        <v>0.11899999999999999</v>
      </c>
      <c r="P70">
        <v>8.8999999999999996E-2</v>
      </c>
      <c r="Q70">
        <v>0.127</v>
      </c>
      <c r="R70">
        <v>8.3000000000000004E-2</v>
      </c>
      <c r="S70">
        <v>0.121</v>
      </c>
      <c r="T70">
        <v>0.14399999999999999</v>
      </c>
      <c r="U70">
        <v>9.2999999999999999E-2</v>
      </c>
      <c r="V70">
        <v>0.16200000000000001</v>
      </c>
      <c r="W70">
        <v>0.35</v>
      </c>
      <c r="X70">
        <v>0.14699999999999999</v>
      </c>
      <c r="Y70">
        <v>0.112</v>
      </c>
    </row>
    <row r="71" spans="1:25" x14ac:dyDescent="0.2">
      <c r="A71" t="s">
        <v>82</v>
      </c>
      <c r="N71">
        <v>9.8000000000000004E-2</v>
      </c>
      <c r="P71">
        <v>0.379</v>
      </c>
    </row>
    <row r="72" spans="1:25" x14ac:dyDescent="0.2">
      <c r="A72" t="s">
        <v>83</v>
      </c>
      <c r="B72">
        <v>0.19400000000000001</v>
      </c>
      <c r="C72">
        <v>0.17100000000000001</v>
      </c>
      <c r="D72">
        <v>8.5999999999999993E-2</v>
      </c>
      <c r="E72">
        <v>0.157</v>
      </c>
      <c r="F72">
        <v>0.218</v>
      </c>
      <c r="G72">
        <v>0.154</v>
      </c>
      <c r="H72">
        <v>0.161</v>
      </c>
      <c r="I72">
        <v>0.189</v>
      </c>
      <c r="J72">
        <v>0.214</v>
      </c>
      <c r="K72">
        <v>0.127</v>
      </c>
      <c r="L72">
        <v>0.151</v>
      </c>
      <c r="M72">
        <v>0.17899999999999999</v>
      </c>
      <c r="N72">
        <v>0.16300000000000001</v>
      </c>
      <c r="O72">
        <v>0.13600000000000001</v>
      </c>
      <c r="P72">
        <v>0.17699999999999999</v>
      </c>
      <c r="Q72">
        <v>0.14899999999999999</v>
      </c>
      <c r="R72">
        <v>0.14299999999999999</v>
      </c>
      <c r="S72">
        <v>0.161</v>
      </c>
      <c r="T72">
        <v>0.20499999999999999</v>
      </c>
      <c r="U72">
        <v>0.16700000000000001</v>
      </c>
      <c r="V72">
        <v>0.125</v>
      </c>
      <c r="W72">
        <v>8.6999999999999994E-2</v>
      </c>
      <c r="X72">
        <v>0.14199999999999999</v>
      </c>
      <c r="Y72">
        <v>0.16800000000000001</v>
      </c>
    </row>
    <row r="73" spans="1:25" x14ac:dyDescent="0.2">
      <c r="A73" t="s">
        <v>84</v>
      </c>
      <c r="B73">
        <v>9.1999999999999998E-2</v>
      </c>
      <c r="C73">
        <v>0.21</v>
      </c>
      <c r="D73">
        <v>0.19</v>
      </c>
      <c r="E73">
        <v>8.4000000000000005E-2</v>
      </c>
      <c r="F73">
        <v>0.14499999999999999</v>
      </c>
      <c r="G73">
        <v>8.3000000000000004E-2</v>
      </c>
      <c r="H73">
        <v>0.13</v>
      </c>
      <c r="I73">
        <v>0.25900000000000001</v>
      </c>
      <c r="J73">
        <v>0.105</v>
      </c>
      <c r="K73">
        <v>8.7999999999999995E-2</v>
      </c>
      <c r="L73">
        <v>0.159</v>
      </c>
      <c r="M73">
        <v>0.20300000000000001</v>
      </c>
      <c r="N73">
        <v>0.183</v>
      </c>
      <c r="O73">
        <v>0.14000000000000001</v>
      </c>
      <c r="P73">
        <v>0.128</v>
      </c>
      <c r="Q73">
        <v>8.6999999999999994E-2</v>
      </c>
      <c r="R73">
        <v>0.155</v>
      </c>
      <c r="S73">
        <v>0.10199999999999999</v>
      </c>
      <c r="T73">
        <v>0.17499999999999999</v>
      </c>
      <c r="U73">
        <v>0.218</v>
      </c>
      <c r="V73">
        <v>9.9000000000000005E-2</v>
      </c>
      <c r="W73">
        <v>8.1000000000000003E-2</v>
      </c>
      <c r="X73">
        <v>0.122</v>
      </c>
      <c r="Y73">
        <v>0.16</v>
      </c>
    </row>
    <row r="74" spans="1:25" x14ac:dyDescent="0.2">
      <c r="A74" t="s">
        <v>85</v>
      </c>
      <c r="Q74">
        <v>0.17100000000000001</v>
      </c>
    </row>
    <row r="75" spans="1:25" x14ac:dyDescent="0.2">
      <c r="A75" t="s">
        <v>86</v>
      </c>
      <c r="B75">
        <v>0.13800000000000001</v>
      </c>
      <c r="C75">
        <v>8.5999999999999993E-2</v>
      </c>
      <c r="D75">
        <v>0.191</v>
      </c>
      <c r="E75">
        <v>0.13800000000000001</v>
      </c>
      <c r="F75">
        <v>0.157</v>
      </c>
      <c r="G75">
        <v>0.113</v>
      </c>
      <c r="H75">
        <v>0.13300000000000001</v>
      </c>
      <c r="I75">
        <v>9.9000000000000005E-2</v>
      </c>
      <c r="J75">
        <v>0.127</v>
      </c>
      <c r="K75">
        <v>0.115</v>
      </c>
      <c r="L75">
        <v>8.6999999999999994E-2</v>
      </c>
      <c r="M75">
        <v>8.5999999999999993E-2</v>
      </c>
      <c r="N75">
        <v>0.112</v>
      </c>
      <c r="O75">
        <v>0.14099999999999999</v>
      </c>
      <c r="P75">
        <v>8.5000000000000006E-2</v>
      </c>
      <c r="Q75">
        <v>0.184</v>
      </c>
      <c r="R75">
        <v>0.18099999999999999</v>
      </c>
      <c r="S75">
        <v>0.12</v>
      </c>
      <c r="T75">
        <v>8.6999999999999994E-2</v>
      </c>
      <c r="U75">
        <v>0.183</v>
      </c>
      <c r="V75">
        <v>8.3000000000000004E-2</v>
      </c>
      <c r="W75">
        <v>0.113</v>
      </c>
      <c r="X75">
        <v>8.6999999999999994E-2</v>
      </c>
      <c r="Y75">
        <v>8.6999999999999994E-2</v>
      </c>
    </row>
    <row r="76" spans="1:25" x14ac:dyDescent="0.2">
      <c r="A76" t="s">
        <v>87</v>
      </c>
      <c r="B76">
        <v>8.2000000000000003E-2</v>
      </c>
      <c r="C76">
        <v>8.4000000000000005E-2</v>
      </c>
      <c r="D76">
        <v>8.3000000000000004E-2</v>
      </c>
      <c r="E76">
        <v>8.1000000000000003E-2</v>
      </c>
      <c r="F76">
        <v>9.1999999999999998E-2</v>
      </c>
      <c r="G76">
        <v>8.2000000000000003E-2</v>
      </c>
      <c r="H76">
        <v>8.1000000000000003E-2</v>
      </c>
      <c r="I76">
        <v>9.5000000000000001E-2</v>
      </c>
      <c r="J76">
        <v>8.5999999999999993E-2</v>
      </c>
      <c r="K76">
        <v>8.2000000000000003E-2</v>
      </c>
      <c r="L76">
        <v>8.3000000000000004E-2</v>
      </c>
      <c r="M76">
        <v>8.6999999999999994E-2</v>
      </c>
      <c r="N76">
        <v>8.3000000000000004E-2</v>
      </c>
      <c r="O76">
        <v>9.1999999999999998E-2</v>
      </c>
      <c r="P76">
        <v>8.5000000000000006E-2</v>
      </c>
      <c r="Q76">
        <v>8.5000000000000006E-2</v>
      </c>
      <c r="R76">
        <v>8.1000000000000003E-2</v>
      </c>
      <c r="S76">
        <v>8.1000000000000003E-2</v>
      </c>
      <c r="T76">
        <v>8.8999999999999996E-2</v>
      </c>
      <c r="U76">
        <v>8.2000000000000003E-2</v>
      </c>
      <c r="V76">
        <v>8.5000000000000006E-2</v>
      </c>
      <c r="W76">
        <v>8.2000000000000003E-2</v>
      </c>
      <c r="X76">
        <v>8.1000000000000003E-2</v>
      </c>
      <c r="Y76">
        <v>8.2000000000000003E-2</v>
      </c>
    </row>
    <row r="77" spans="1:25" x14ac:dyDescent="0.2">
      <c r="A77" t="s">
        <v>88</v>
      </c>
      <c r="B77">
        <v>0.158</v>
      </c>
      <c r="C77">
        <v>0.14899999999999999</v>
      </c>
      <c r="D77">
        <v>0.14699999999999999</v>
      </c>
      <c r="E77">
        <v>0.128</v>
      </c>
      <c r="F77">
        <v>0.20100000000000001</v>
      </c>
      <c r="G77">
        <v>0.187</v>
      </c>
      <c r="H77">
        <v>0.16</v>
      </c>
      <c r="I77">
        <v>0.26</v>
      </c>
      <c r="J77">
        <v>0.20300000000000001</v>
      </c>
      <c r="K77">
        <v>0.16200000000000001</v>
      </c>
      <c r="L77">
        <v>0.22500000000000001</v>
      </c>
      <c r="M77">
        <v>0.151</v>
      </c>
      <c r="N77">
        <v>0.2</v>
      </c>
      <c r="O77">
        <v>0.22900000000000001</v>
      </c>
      <c r="P77">
        <v>0.13400000000000001</v>
      </c>
      <c r="Q77">
        <v>0.152</v>
      </c>
      <c r="R77">
        <v>0.14299999999999999</v>
      </c>
      <c r="S77">
        <v>0.14299999999999999</v>
      </c>
      <c r="T77">
        <v>0.154</v>
      </c>
      <c r="U77">
        <v>0.156</v>
      </c>
      <c r="V77">
        <v>0.14099999999999999</v>
      </c>
      <c r="W77">
        <v>0.14899999999999999</v>
      </c>
      <c r="X77">
        <v>0.13800000000000001</v>
      </c>
      <c r="Y77">
        <v>0.128</v>
      </c>
    </row>
    <row r="78" spans="1:25" x14ac:dyDescent="0.2">
      <c r="A78" t="s">
        <v>89</v>
      </c>
      <c r="B78">
        <v>0.94</v>
      </c>
      <c r="C78">
        <v>0.94199999999999995</v>
      </c>
      <c r="D78">
        <v>0.94699999999999995</v>
      </c>
      <c r="E78">
        <v>8.1000000000000003E-2</v>
      </c>
      <c r="F78">
        <v>0.91900000000000004</v>
      </c>
      <c r="G78">
        <v>0.92100000000000004</v>
      </c>
      <c r="H78">
        <v>0.93300000000000005</v>
      </c>
      <c r="I78">
        <v>0.91400000000000003</v>
      </c>
      <c r="J78">
        <v>0.88800000000000001</v>
      </c>
      <c r="K78">
        <v>0.92200000000000004</v>
      </c>
      <c r="L78">
        <v>0.93700000000000006</v>
      </c>
      <c r="M78">
        <v>0.93100000000000005</v>
      </c>
      <c r="N78">
        <v>0.93799999999999994</v>
      </c>
      <c r="O78">
        <v>0.89900000000000002</v>
      </c>
      <c r="P78">
        <v>0.94</v>
      </c>
      <c r="Q78">
        <v>0.85799999999999998</v>
      </c>
      <c r="R78">
        <v>0.92500000000000004</v>
      </c>
      <c r="S78">
        <v>0.94</v>
      </c>
      <c r="T78">
        <v>0.94</v>
      </c>
      <c r="U78">
        <v>0.93100000000000005</v>
      </c>
      <c r="V78">
        <v>0.93400000000000005</v>
      </c>
      <c r="W78">
        <v>0.93500000000000005</v>
      </c>
      <c r="X78">
        <v>0.94899999999999995</v>
      </c>
      <c r="Y78">
        <v>0.93400000000000005</v>
      </c>
    </row>
    <row r="79" spans="1:25" x14ac:dyDescent="0.2">
      <c r="A79" t="s">
        <v>90</v>
      </c>
      <c r="B79">
        <v>7.6999999999999999E-2</v>
      </c>
      <c r="C79">
        <v>0.08</v>
      </c>
      <c r="D79">
        <v>7.6999999999999999E-2</v>
      </c>
      <c r="E79">
        <v>7.8E-2</v>
      </c>
      <c r="F79">
        <v>8.6999999999999994E-2</v>
      </c>
      <c r="G79">
        <v>8.6999999999999994E-2</v>
      </c>
      <c r="H79">
        <v>8.5000000000000006E-2</v>
      </c>
      <c r="I79">
        <v>8.8999999999999996E-2</v>
      </c>
      <c r="J79">
        <v>8.6999999999999994E-2</v>
      </c>
      <c r="K79">
        <v>0.114</v>
      </c>
      <c r="L79">
        <v>7.8E-2</v>
      </c>
      <c r="M79">
        <v>7.9000000000000001E-2</v>
      </c>
      <c r="N79">
        <v>7.8E-2</v>
      </c>
      <c r="O79">
        <v>0.08</v>
      </c>
      <c r="P79">
        <v>8.2000000000000003E-2</v>
      </c>
      <c r="Q79">
        <v>0.09</v>
      </c>
      <c r="R79">
        <v>8.8999999999999996E-2</v>
      </c>
      <c r="S79">
        <v>0.08</v>
      </c>
      <c r="T79">
        <v>7.6999999999999999E-2</v>
      </c>
      <c r="U79">
        <v>7.8E-2</v>
      </c>
      <c r="V79">
        <v>7.6999999999999999E-2</v>
      </c>
      <c r="W79">
        <v>8.8999999999999996E-2</v>
      </c>
      <c r="X79">
        <v>7.9000000000000001E-2</v>
      </c>
      <c r="Y79">
        <v>8.1000000000000003E-2</v>
      </c>
    </row>
    <row r="80" spans="1:25" x14ac:dyDescent="0.2">
      <c r="A80" t="s">
        <v>91</v>
      </c>
      <c r="B80">
        <v>0.127</v>
      </c>
      <c r="C80">
        <v>0.127</v>
      </c>
      <c r="D80">
        <v>0.13500000000000001</v>
      </c>
      <c r="E80">
        <v>0.123</v>
      </c>
      <c r="F80">
        <v>0.13500000000000001</v>
      </c>
      <c r="G80">
        <v>8.7999999999999995E-2</v>
      </c>
      <c r="H80">
        <v>9.9000000000000005E-2</v>
      </c>
      <c r="I80">
        <v>8.4000000000000005E-2</v>
      </c>
      <c r="J80">
        <v>8.2000000000000003E-2</v>
      </c>
      <c r="K80">
        <v>9.1999999999999998E-2</v>
      </c>
      <c r="L80">
        <v>0.126</v>
      </c>
      <c r="M80">
        <v>0.14299999999999999</v>
      </c>
      <c r="N80">
        <v>0.11700000000000001</v>
      </c>
      <c r="O80">
        <v>0.121</v>
      </c>
      <c r="P80">
        <v>0.125</v>
      </c>
      <c r="Q80">
        <v>8.5000000000000006E-2</v>
      </c>
      <c r="R80">
        <v>0.23300000000000001</v>
      </c>
      <c r="S80">
        <v>9.2999999999999999E-2</v>
      </c>
      <c r="T80">
        <v>0.13200000000000001</v>
      </c>
      <c r="U80">
        <v>0.115</v>
      </c>
      <c r="V80">
        <v>0.13</v>
      </c>
      <c r="W80">
        <v>8.8999999999999996E-2</v>
      </c>
      <c r="X80">
        <v>0.123</v>
      </c>
      <c r="Y80">
        <v>8.1000000000000003E-2</v>
      </c>
    </row>
    <row r="81" spans="1:25" x14ac:dyDescent="0.2">
      <c r="A81" t="s">
        <v>92</v>
      </c>
      <c r="B81">
        <v>0.11700000000000001</v>
      </c>
      <c r="C81">
        <v>0.11799999999999999</v>
      </c>
      <c r="D81">
        <v>0.109</v>
      </c>
      <c r="E81">
        <v>0.127</v>
      </c>
      <c r="F81">
        <v>0.14000000000000001</v>
      </c>
      <c r="G81">
        <v>0.128</v>
      </c>
      <c r="H81">
        <v>0.13800000000000001</v>
      </c>
      <c r="I81">
        <v>0.112</v>
      </c>
      <c r="J81">
        <v>0.113</v>
      </c>
      <c r="K81">
        <v>0.113</v>
      </c>
      <c r="L81">
        <v>0.126</v>
      </c>
      <c r="M81">
        <v>0.121</v>
      </c>
      <c r="N81">
        <v>0.112</v>
      </c>
      <c r="O81">
        <v>0.13600000000000001</v>
      </c>
      <c r="P81">
        <v>0.121</v>
      </c>
      <c r="Q81">
        <v>0.112</v>
      </c>
      <c r="R81">
        <v>0.112</v>
      </c>
      <c r="S81">
        <v>0.154</v>
      </c>
      <c r="T81">
        <v>0.114</v>
      </c>
      <c r="U81">
        <v>0.108</v>
      </c>
      <c r="V81">
        <v>0.11899999999999999</v>
      </c>
      <c r="W81">
        <v>0.13700000000000001</v>
      </c>
      <c r="X81">
        <v>0.123</v>
      </c>
      <c r="Y81">
        <v>0.109</v>
      </c>
    </row>
    <row r="82" spans="1:25" x14ac:dyDescent="0.2">
      <c r="A82" t="s">
        <v>93</v>
      </c>
      <c r="B82">
        <v>8.1000000000000003E-2</v>
      </c>
      <c r="C82">
        <v>0.15</v>
      </c>
      <c r="D82">
        <v>0.14199999999999999</v>
      </c>
      <c r="E82">
        <v>0.14199999999999999</v>
      </c>
      <c r="F82">
        <v>0.19600000000000001</v>
      </c>
      <c r="G82">
        <v>0.33400000000000002</v>
      </c>
      <c r="H82">
        <v>0.13300000000000001</v>
      </c>
      <c r="I82">
        <v>0.13800000000000001</v>
      </c>
      <c r="J82">
        <v>0.14799999999999999</v>
      </c>
      <c r="K82">
        <v>0.184</v>
      </c>
      <c r="L82">
        <v>0.13900000000000001</v>
      </c>
      <c r="M82">
        <v>8.4000000000000005E-2</v>
      </c>
      <c r="N82">
        <v>8.5000000000000006E-2</v>
      </c>
      <c r="O82">
        <v>0.14000000000000001</v>
      </c>
      <c r="P82">
        <v>0.14799999999999999</v>
      </c>
      <c r="Q82">
        <v>0.17499999999999999</v>
      </c>
      <c r="R82">
        <v>8.1000000000000003E-2</v>
      </c>
      <c r="S82">
        <v>0.151</v>
      </c>
      <c r="T82">
        <v>0.11899999999999999</v>
      </c>
      <c r="U82">
        <v>0.156</v>
      </c>
      <c r="V82">
        <v>0.13600000000000001</v>
      </c>
      <c r="W82">
        <v>0.127</v>
      </c>
      <c r="X82">
        <v>0.158</v>
      </c>
      <c r="Y82">
        <v>0.152</v>
      </c>
    </row>
    <row r="83" spans="1:25" x14ac:dyDescent="0.2">
      <c r="A83" t="s">
        <v>94</v>
      </c>
      <c r="B83">
        <v>0.13200000000000001</v>
      </c>
      <c r="C83">
        <v>0.13800000000000001</v>
      </c>
      <c r="D83">
        <v>0.13300000000000001</v>
      </c>
      <c r="E83">
        <v>0.13900000000000001</v>
      </c>
      <c r="F83">
        <v>0.17699999999999999</v>
      </c>
      <c r="G83">
        <v>0.14000000000000001</v>
      </c>
      <c r="H83">
        <v>0.13500000000000001</v>
      </c>
      <c r="I83">
        <v>0.16400000000000001</v>
      </c>
      <c r="J83">
        <v>0.13500000000000001</v>
      </c>
      <c r="K83">
        <v>0.17599999999999999</v>
      </c>
      <c r="L83">
        <v>0.09</v>
      </c>
      <c r="M83">
        <v>0.124</v>
      </c>
      <c r="N83">
        <v>0.15</v>
      </c>
      <c r="O83">
        <v>0.14599999999999999</v>
      </c>
      <c r="P83">
        <v>0.15</v>
      </c>
      <c r="Q83">
        <v>0.153</v>
      </c>
      <c r="R83">
        <v>0.126</v>
      </c>
      <c r="S83">
        <v>0.151</v>
      </c>
      <c r="T83">
        <v>0.13400000000000001</v>
      </c>
      <c r="U83">
        <v>0.123</v>
      </c>
      <c r="V83">
        <v>0.13</v>
      </c>
      <c r="W83">
        <v>0.13500000000000001</v>
      </c>
      <c r="X83">
        <v>0.156</v>
      </c>
      <c r="Y83">
        <v>0.10199999999999999</v>
      </c>
    </row>
    <row r="84" spans="1:25" x14ac:dyDescent="0.2">
      <c r="A84" t="s">
        <v>95</v>
      </c>
      <c r="B84">
        <v>0.1</v>
      </c>
      <c r="C84">
        <v>9.0999999999999998E-2</v>
      </c>
      <c r="D84">
        <v>9.7000000000000003E-2</v>
      </c>
      <c r="E84">
        <v>0.14499999999999999</v>
      </c>
      <c r="F84">
        <v>8.8999999999999996E-2</v>
      </c>
      <c r="G84">
        <v>0.127</v>
      </c>
      <c r="H84">
        <v>0.11799999999999999</v>
      </c>
      <c r="I84">
        <v>0.11899999999999999</v>
      </c>
      <c r="J84">
        <v>0.17299999999999999</v>
      </c>
      <c r="K84">
        <v>0.22900000000000001</v>
      </c>
      <c r="L84">
        <v>8.1000000000000003E-2</v>
      </c>
      <c r="M84">
        <v>9.2999999999999999E-2</v>
      </c>
      <c r="N84">
        <v>9.0999999999999998E-2</v>
      </c>
      <c r="O84">
        <v>0.14599999999999999</v>
      </c>
      <c r="P84">
        <v>8.4000000000000005E-2</v>
      </c>
      <c r="Q84">
        <v>0.123</v>
      </c>
      <c r="R84">
        <v>0.14399999999999999</v>
      </c>
      <c r="S84">
        <v>0.17599999999999999</v>
      </c>
      <c r="T84">
        <v>8.5000000000000006E-2</v>
      </c>
      <c r="U84">
        <v>0.28899999999999998</v>
      </c>
      <c r="V84">
        <v>8.6999999999999994E-2</v>
      </c>
      <c r="W84">
        <v>0.186</v>
      </c>
      <c r="X84">
        <v>8.3000000000000004E-2</v>
      </c>
      <c r="Y84">
        <v>0.09</v>
      </c>
    </row>
    <row r="85" spans="1:25" x14ac:dyDescent="0.2">
      <c r="A85" t="s">
        <v>96</v>
      </c>
      <c r="B85">
        <v>0.14799999999999999</v>
      </c>
      <c r="C85">
        <v>9.0999999999999998E-2</v>
      </c>
      <c r="D85">
        <v>0.16</v>
      </c>
      <c r="E85">
        <v>0.13900000000000001</v>
      </c>
      <c r="F85">
        <v>0.10299999999999999</v>
      </c>
      <c r="G85">
        <v>0.154</v>
      </c>
      <c r="H85">
        <v>0.14499999999999999</v>
      </c>
      <c r="I85">
        <v>0.105</v>
      </c>
      <c r="J85">
        <v>0.13200000000000001</v>
      </c>
      <c r="K85">
        <v>0.215</v>
      </c>
      <c r="L85">
        <v>8.8999999999999996E-2</v>
      </c>
      <c r="M85">
        <v>9.1999999999999998E-2</v>
      </c>
      <c r="N85">
        <v>8.4000000000000005E-2</v>
      </c>
      <c r="O85">
        <v>8.7999999999999995E-2</v>
      </c>
      <c r="P85">
        <v>9.6000000000000002E-2</v>
      </c>
      <c r="Q85">
        <v>0.16400000000000001</v>
      </c>
      <c r="R85">
        <v>0.13800000000000001</v>
      </c>
      <c r="S85">
        <v>0.13500000000000001</v>
      </c>
      <c r="T85">
        <v>7.9000000000000001E-2</v>
      </c>
      <c r="U85">
        <v>0.13300000000000001</v>
      </c>
      <c r="V85">
        <v>7.6999999999999999E-2</v>
      </c>
      <c r="W85">
        <v>0.13200000000000001</v>
      </c>
      <c r="X85">
        <v>8.1000000000000003E-2</v>
      </c>
      <c r="Y85">
        <v>0.11</v>
      </c>
    </row>
    <row r="86" spans="1:25" x14ac:dyDescent="0.2">
      <c r="A86" t="s">
        <v>97</v>
      </c>
      <c r="B86">
        <v>9.6000000000000002E-2</v>
      </c>
      <c r="C86">
        <v>0.154</v>
      </c>
      <c r="D86">
        <v>0.14599999999999999</v>
      </c>
      <c r="E86">
        <v>8.6999999999999994E-2</v>
      </c>
      <c r="F86">
        <v>0.17399999999999999</v>
      </c>
      <c r="G86">
        <v>0.14099999999999999</v>
      </c>
      <c r="H86">
        <v>0.13100000000000001</v>
      </c>
      <c r="I86">
        <v>8.3000000000000004E-2</v>
      </c>
      <c r="J86">
        <v>0.10299999999999999</v>
      </c>
      <c r="K86">
        <v>8.8999999999999996E-2</v>
      </c>
      <c r="L86">
        <v>0.187</v>
      </c>
      <c r="M86">
        <v>0.156</v>
      </c>
      <c r="N86">
        <v>0.14199999999999999</v>
      </c>
      <c r="O86">
        <v>0.13600000000000001</v>
      </c>
      <c r="P86">
        <v>0.158</v>
      </c>
      <c r="Q86">
        <v>9.8000000000000004E-2</v>
      </c>
      <c r="R86">
        <v>0.113</v>
      </c>
      <c r="S86">
        <v>9.1999999999999998E-2</v>
      </c>
      <c r="T86">
        <v>0.185</v>
      </c>
      <c r="U86">
        <v>0.13400000000000001</v>
      </c>
      <c r="V86">
        <v>8.5000000000000006E-2</v>
      </c>
      <c r="W86">
        <v>0.23100000000000001</v>
      </c>
      <c r="X86">
        <v>0.14599999999999999</v>
      </c>
      <c r="Y86">
        <v>0.16200000000000001</v>
      </c>
    </row>
    <row r="87" spans="1:25" x14ac:dyDescent="0.2">
      <c r="A87" t="s">
        <v>98</v>
      </c>
      <c r="B87">
        <v>0.113</v>
      </c>
      <c r="C87">
        <v>0.13500000000000001</v>
      </c>
      <c r="D87">
        <v>0.104</v>
      </c>
      <c r="E87">
        <v>0.125</v>
      </c>
      <c r="F87">
        <v>0.13200000000000001</v>
      </c>
      <c r="G87">
        <v>0.13900000000000001</v>
      </c>
      <c r="H87">
        <v>0.17299999999999999</v>
      </c>
      <c r="I87">
        <v>0.123</v>
      </c>
      <c r="J87">
        <v>0.10100000000000001</v>
      </c>
      <c r="K87">
        <v>0.192</v>
      </c>
      <c r="L87">
        <v>0.13500000000000001</v>
      </c>
      <c r="M87">
        <v>0.21299999999999999</v>
      </c>
      <c r="N87">
        <v>8.1000000000000003E-2</v>
      </c>
      <c r="O87">
        <v>0.113</v>
      </c>
      <c r="P87">
        <v>0.157</v>
      </c>
      <c r="Q87">
        <v>0.11</v>
      </c>
      <c r="R87">
        <v>0.14099999999999999</v>
      </c>
      <c r="S87">
        <v>0.13</v>
      </c>
      <c r="T87">
        <v>0.15</v>
      </c>
      <c r="U87">
        <v>0.13100000000000001</v>
      </c>
      <c r="V87">
        <v>0.13400000000000001</v>
      </c>
      <c r="W87">
        <v>0.15</v>
      </c>
      <c r="X87">
        <v>0.14399999999999999</v>
      </c>
      <c r="Y87">
        <v>0.13300000000000001</v>
      </c>
    </row>
    <row r="88" spans="1:25" x14ac:dyDescent="0.2">
      <c r="A88" t="s">
        <v>99</v>
      </c>
      <c r="B88">
        <v>0.21</v>
      </c>
      <c r="C88">
        <v>0.17599999999999999</v>
      </c>
      <c r="D88">
        <v>9.1999999999999998E-2</v>
      </c>
      <c r="E88">
        <v>0.14399999999999999</v>
      </c>
      <c r="F88">
        <v>0.183</v>
      </c>
      <c r="G88">
        <v>0.152</v>
      </c>
      <c r="H88">
        <v>0.14499999999999999</v>
      </c>
      <c r="I88">
        <v>0.16700000000000001</v>
      </c>
      <c r="J88">
        <v>0.13600000000000001</v>
      </c>
      <c r="K88">
        <v>8.2000000000000003E-2</v>
      </c>
      <c r="L88">
        <v>0.155</v>
      </c>
      <c r="M88">
        <v>0.23300000000000001</v>
      </c>
      <c r="N88">
        <v>7.9000000000000001E-2</v>
      </c>
      <c r="O88">
        <v>0.152</v>
      </c>
      <c r="P88">
        <v>0.36</v>
      </c>
      <c r="Q88">
        <v>0.187</v>
      </c>
      <c r="R88">
        <v>8.6999999999999994E-2</v>
      </c>
      <c r="S88">
        <v>0.14399999999999999</v>
      </c>
      <c r="T88">
        <v>9.7000000000000003E-2</v>
      </c>
      <c r="U88">
        <v>8.1000000000000003E-2</v>
      </c>
      <c r="V88">
        <v>0.19500000000000001</v>
      </c>
      <c r="W88">
        <v>0.20399999999999999</v>
      </c>
      <c r="X88">
        <v>0.13300000000000001</v>
      </c>
      <c r="Y88">
        <v>0.15</v>
      </c>
    </row>
    <row r="89" spans="1:25" x14ac:dyDescent="0.2">
      <c r="A89" t="s">
        <v>100</v>
      </c>
      <c r="B89">
        <v>0.128</v>
      </c>
      <c r="C89">
        <v>0.26100000000000001</v>
      </c>
      <c r="D89">
        <v>0.11600000000000001</v>
      </c>
      <c r="E89">
        <v>0.20100000000000001</v>
      </c>
      <c r="F89">
        <v>0.15</v>
      </c>
      <c r="G89">
        <v>8.1000000000000003E-2</v>
      </c>
      <c r="H89">
        <v>0.17499999999999999</v>
      </c>
      <c r="I89">
        <v>0.2</v>
      </c>
      <c r="J89">
        <v>0.129</v>
      </c>
      <c r="K89">
        <v>0.14199999999999999</v>
      </c>
      <c r="L89">
        <v>0.14599999999999999</v>
      </c>
      <c r="M89">
        <v>0.21099999999999999</v>
      </c>
      <c r="N89">
        <v>0.16600000000000001</v>
      </c>
      <c r="O89">
        <v>0.13900000000000001</v>
      </c>
      <c r="P89">
        <v>0.252</v>
      </c>
      <c r="Q89">
        <v>0.17</v>
      </c>
      <c r="R89">
        <v>9.0999999999999998E-2</v>
      </c>
      <c r="S89">
        <v>0.13700000000000001</v>
      </c>
      <c r="T89">
        <v>0.193</v>
      </c>
      <c r="U89">
        <v>0.13500000000000001</v>
      </c>
      <c r="V89">
        <v>0.183</v>
      </c>
      <c r="W89">
        <v>0.13600000000000001</v>
      </c>
      <c r="X89">
        <v>0.13500000000000001</v>
      </c>
      <c r="Y89">
        <v>0.13100000000000001</v>
      </c>
    </row>
    <row r="90" spans="1:25" x14ac:dyDescent="0.2">
      <c r="A90" t="s">
        <v>101</v>
      </c>
      <c r="B90">
        <v>0.111</v>
      </c>
      <c r="C90">
        <v>0.13900000000000001</v>
      </c>
      <c r="D90">
        <v>8.5999999999999993E-2</v>
      </c>
      <c r="E90">
        <v>0.20499999999999999</v>
      </c>
      <c r="F90">
        <v>0.14499999999999999</v>
      </c>
      <c r="G90">
        <v>0.111</v>
      </c>
      <c r="H90">
        <v>9.4E-2</v>
      </c>
      <c r="I90">
        <v>0.17</v>
      </c>
      <c r="J90">
        <v>0.111</v>
      </c>
      <c r="K90">
        <v>0.11899999999999999</v>
      </c>
      <c r="L90">
        <v>0.252</v>
      </c>
      <c r="M90">
        <v>0.112</v>
      </c>
      <c r="N90">
        <v>0.11</v>
      </c>
      <c r="O90">
        <v>0.11799999999999999</v>
      </c>
      <c r="P90">
        <v>0.11600000000000001</v>
      </c>
      <c r="Q90">
        <v>0.13700000000000001</v>
      </c>
      <c r="R90">
        <v>0.13700000000000001</v>
      </c>
      <c r="S90">
        <v>0.16700000000000001</v>
      </c>
      <c r="T90">
        <v>0.17299999999999999</v>
      </c>
      <c r="U90">
        <v>0.112</v>
      </c>
      <c r="V90">
        <v>0.188</v>
      </c>
      <c r="W90">
        <v>0.115</v>
      </c>
      <c r="X90">
        <v>9.7000000000000003E-2</v>
      </c>
      <c r="Y90">
        <v>0.185</v>
      </c>
    </row>
    <row r="91" spans="1:25" x14ac:dyDescent="0.2">
      <c r="A91" t="s">
        <v>102</v>
      </c>
      <c r="B91">
        <v>0.124</v>
      </c>
      <c r="C91">
        <v>8.2000000000000003E-2</v>
      </c>
      <c r="D91">
        <v>0.11799999999999999</v>
      </c>
      <c r="E91">
        <v>8.1000000000000003E-2</v>
      </c>
      <c r="F91">
        <v>0.14199999999999999</v>
      </c>
      <c r="G91">
        <v>0.16300000000000001</v>
      </c>
      <c r="H91">
        <v>0.127</v>
      </c>
      <c r="I91">
        <v>0.14499999999999999</v>
      </c>
      <c r="J91">
        <v>0.14000000000000001</v>
      </c>
      <c r="K91">
        <v>0.154</v>
      </c>
      <c r="L91">
        <v>8.2000000000000003E-2</v>
      </c>
      <c r="M91">
        <v>0.11799999999999999</v>
      </c>
      <c r="N91">
        <v>0.17899999999999999</v>
      </c>
      <c r="O91">
        <v>0.153</v>
      </c>
      <c r="P91">
        <v>8.1000000000000003E-2</v>
      </c>
      <c r="Q91">
        <v>0.127</v>
      </c>
      <c r="R91">
        <v>0.113</v>
      </c>
      <c r="S91">
        <v>0.151</v>
      </c>
      <c r="T91">
        <v>9.7000000000000003E-2</v>
      </c>
      <c r="U91">
        <v>0.14499999999999999</v>
      </c>
      <c r="V91">
        <v>0.14299999999999999</v>
      </c>
      <c r="W91">
        <v>0.124</v>
      </c>
      <c r="X91">
        <v>7.8E-2</v>
      </c>
      <c r="Y91">
        <v>0.16800000000000001</v>
      </c>
    </row>
    <row r="92" spans="1:25" x14ac:dyDescent="0.2">
      <c r="A92" t="s">
        <v>103</v>
      </c>
      <c r="B92">
        <v>0.1</v>
      </c>
      <c r="C92">
        <v>0.11899999999999999</v>
      </c>
      <c r="D92">
        <v>8.1000000000000003E-2</v>
      </c>
      <c r="E92">
        <v>0.11</v>
      </c>
      <c r="F92">
        <v>8.2000000000000003E-2</v>
      </c>
      <c r="G92">
        <v>0.124</v>
      </c>
      <c r="H92">
        <v>0.184</v>
      </c>
      <c r="I92">
        <v>8.5000000000000006E-2</v>
      </c>
      <c r="J92">
        <v>0.249</v>
      </c>
      <c r="K92">
        <v>0.14000000000000001</v>
      </c>
      <c r="L92">
        <v>0.14499999999999999</v>
      </c>
      <c r="M92">
        <v>0.13800000000000001</v>
      </c>
      <c r="N92">
        <v>0.13700000000000001</v>
      </c>
      <c r="O92">
        <v>0.13700000000000001</v>
      </c>
      <c r="P92">
        <v>0.13200000000000001</v>
      </c>
      <c r="Q92">
        <v>8.7999999999999995E-2</v>
      </c>
      <c r="R92">
        <v>0.161</v>
      </c>
      <c r="S92">
        <v>0.20699999999999999</v>
      </c>
      <c r="T92">
        <v>0.121</v>
      </c>
      <c r="U92">
        <v>0.14499999999999999</v>
      </c>
      <c r="V92">
        <v>0.16300000000000001</v>
      </c>
      <c r="W92">
        <v>0.09</v>
      </c>
      <c r="X92">
        <v>8.5999999999999993E-2</v>
      </c>
      <c r="Y92">
        <v>0.17499999999999999</v>
      </c>
    </row>
    <row r="93" spans="1:25" x14ac:dyDescent="0.2">
      <c r="A93" t="s">
        <v>104</v>
      </c>
      <c r="B93">
        <v>0.13800000000000001</v>
      </c>
      <c r="C93">
        <v>0.125</v>
      </c>
      <c r="D93">
        <v>0.115</v>
      </c>
      <c r="E93">
        <v>0.13</v>
      </c>
      <c r="F93">
        <v>8.1000000000000003E-2</v>
      </c>
      <c r="G93">
        <v>0.14599999999999999</v>
      </c>
      <c r="H93">
        <v>0.14399999999999999</v>
      </c>
      <c r="I93">
        <v>8.8999999999999996E-2</v>
      </c>
      <c r="J93">
        <v>0.14699999999999999</v>
      </c>
      <c r="K93">
        <v>0.29499999999999998</v>
      </c>
      <c r="L93">
        <v>0.16700000000000001</v>
      </c>
      <c r="M93">
        <v>0.129</v>
      </c>
      <c r="N93">
        <v>0.376</v>
      </c>
      <c r="O93">
        <v>0.10199999999999999</v>
      </c>
      <c r="P93">
        <v>0.121</v>
      </c>
      <c r="Q93">
        <v>9.0999999999999998E-2</v>
      </c>
      <c r="R93">
        <v>0.114</v>
      </c>
      <c r="S93">
        <v>0.19</v>
      </c>
      <c r="T93">
        <v>0.13700000000000001</v>
      </c>
      <c r="U93">
        <v>0.155</v>
      </c>
      <c r="V93">
        <v>0.112</v>
      </c>
      <c r="W93">
        <v>8.8999999999999996E-2</v>
      </c>
      <c r="X93">
        <v>0.156</v>
      </c>
      <c r="Y93">
        <v>8.7999999999999995E-2</v>
      </c>
    </row>
    <row r="94" spans="1:25" x14ac:dyDescent="0.2">
      <c r="A94" t="s">
        <v>105</v>
      </c>
      <c r="B94">
        <v>0.14399999999999999</v>
      </c>
      <c r="C94">
        <v>0.114</v>
      </c>
      <c r="D94">
        <v>8.3000000000000004E-2</v>
      </c>
      <c r="E94">
        <v>0.16600000000000001</v>
      </c>
      <c r="F94">
        <v>0.11899999999999999</v>
      </c>
      <c r="G94">
        <v>0.13200000000000001</v>
      </c>
      <c r="H94">
        <v>7.9000000000000001E-2</v>
      </c>
      <c r="I94">
        <v>0.14099999999999999</v>
      </c>
      <c r="J94">
        <v>0.16400000000000001</v>
      </c>
      <c r="K94">
        <v>0.32800000000000001</v>
      </c>
      <c r="L94">
        <v>0.13200000000000001</v>
      </c>
      <c r="M94">
        <v>8.1000000000000003E-2</v>
      </c>
      <c r="N94">
        <v>0.15</v>
      </c>
      <c r="O94">
        <v>9.5000000000000001E-2</v>
      </c>
      <c r="P94">
        <v>8.4000000000000005E-2</v>
      </c>
      <c r="Q94">
        <v>8.4000000000000005E-2</v>
      </c>
      <c r="R94">
        <v>0.156</v>
      </c>
      <c r="S94">
        <v>9.9000000000000005E-2</v>
      </c>
      <c r="T94">
        <v>8.1000000000000003E-2</v>
      </c>
      <c r="U94">
        <v>0.112</v>
      </c>
      <c r="V94">
        <v>0.14399999999999999</v>
      </c>
      <c r="W94">
        <v>0.14899999999999999</v>
      </c>
      <c r="X94">
        <v>0.158</v>
      </c>
      <c r="Y94">
        <v>9.5000000000000001E-2</v>
      </c>
    </row>
    <row r="95" spans="1:25" x14ac:dyDescent="0.2">
      <c r="A95" t="s">
        <v>106</v>
      </c>
      <c r="B95">
        <v>0.10199999999999999</v>
      </c>
      <c r="C95">
        <v>0.16600000000000001</v>
      </c>
      <c r="D95">
        <v>0.129</v>
      </c>
      <c r="E95">
        <v>0.10299999999999999</v>
      </c>
      <c r="F95">
        <v>8.3000000000000004E-2</v>
      </c>
      <c r="G95">
        <v>0.182</v>
      </c>
      <c r="H95">
        <v>0.114</v>
      </c>
      <c r="I95">
        <v>0.13200000000000001</v>
      </c>
      <c r="J95">
        <v>0.151</v>
      </c>
      <c r="K95">
        <v>0.152</v>
      </c>
      <c r="L95">
        <v>0.114</v>
      </c>
      <c r="M95">
        <v>7.9000000000000001E-2</v>
      </c>
      <c r="N95">
        <v>0.14099999999999999</v>
      </c>
      <c r="O95">
        <v>0.17799999999999999</v>
      </c>
      <c r="P95">
        <v>0.122</v>
      </c>
      <c r="Q95">
        <v>9.1999999999999998E-2</v>
      </c>
      <c r="R95">
        <v>8.5000000000000006E-2</v>
      </c>
      <c r="S95">
        <v>8.5999999999999993E-2</v>
      </c>
      <c r="T95">
        <v>9.8000000000000004E-2</v>
      </c>
      <c r="U95">
        <v>0.08</v>
      </c>
      <c r="V95">
        <v>8.5000000000000006E-2</v>
      </c>
      <c r="W95">
        <v>0.13700000000000001</v>
      </c>
      <c r="X95">
        <v>0.13100000000000001</v>
      </c>
      <c r="Y95">
        <v>0.13</v>
      </c>
    </row>
    <row r="96" spans="1:25" x14ac:dyDescent="0.2">
      <c r="A96" t="s">
        <v>107</v>
      </c>
      <c r="B96">
        <v>0.14099999999999999</v>
      </c>
      <c r="C96">
        <v>0.16800000000000001</v>
      </c>
      <c r="D96">
        <v>0.13900000000000001</v>
      </c>
      <c r="E96">
        <v>0.112</v>
      </c>
      <c r="F96">
        <v>9.2999999999999999E-2</v>
      </c>
      <c r="G96">
        <v>0.16600000000000001</v>
      </c>
      <c r="H96">
        <v>0.16500000000000001</v>
      </c>
      <c r="I96">
        <v>0.126</v>
      </c>
      <c r="J96">
        <v>0.123</v>
      </c>
      <c r="K96">
        <v>0.105</v>
      </c>
      <c r="L96">
        <v>0.192</v>
      </c>
      <c r="M96">
        <v>0.14499999999999999</v>
      </c>
      <c r="N96">
        <v>0.219</v>
      </c>
      <c r="O96">
        <v>0.161</v>
      </c>
      <c r="P96">
        <v>0.113</v>
      </c>
      <c r="Q96">
        <v>0.155</v>
      </c>
      <c r="R96">
        <v>0.127</v>
      </c>
      <c r="S96">
        <v>9.7000000000000003E-2</v>
      </c>
      <c r="T96">
        <v>9.8000000000000004E-2</v>
      </c>
      <c r="U96">
        <v>0.125</v>
      </c>
      <c r="V96">
        <v>0.122</v>
      </c>
      <c r="W96">
        <v>8.2000000000000003E-2</v>
      </c>
      <c r="X96">
        <v>0.185</v>
      </c>
      <c r="Y96">
        <v>0.13100000000000001</v>
      </c>
    </row>
    <row r="97" spans="1:25" x14ac:dyDescent="0.2">
      <c r="A97" t="s">
        <v>108</v>
      </c>
      <c r="B97">
        <v>0.105</v>
      </c>
      <c r="C97">
        <v>8.7999999999999995E-2</v>
      </c>
      <c r="D97">
        <v>8.3000000000000004E-2</v>
      </c>
      <c r="E97">
        <v>0.113</v>
      </c>
      <c r="F97">
        <v>0.20699999999999999</v>
      </c>
      <c r="G97">
        <v>8.1000000000000003E-2</v>
      </c>
      <c r="H97">
        <v>0.107</v>
      </c>
      <c r="I97">
        <v>8.5000000000000006E-2</v>
      </c>
      <c r="J97">
        <v>9.0999999999999998E-2</v>
      </c>
      <c r="K97">
        <v>8.2000000000000003E-2</v>
      </c>
      <c r="L97">
        <v>0.126</v>
      </c>
      <c r="M97">
        <v>0.107</v>
      </c>
      <c r="N97">
        <v>0.128</v>
      </c>
      <c r="O97">
        <v>0.104</v>
      </c>
      <c r="P97">
        <v>8.7999999999999995E-2</v>
      </c>
      <c r="Q97">
        <v>0.10199999999999999</v>
      </c>
      <c r="R97">
        <v>8.3000000000000004E-2</v>
      </c>
      <c r="S97">
        <v>9.1999999999999998E-2</v>
      </c>
      <c r="T97">
        <v>8.5000000000000006E-2</v>
      </c>
      <c r="U97">
        <v>0.129</v>
      </c>
      <c r="V97">
        <v>9.4E-2</v>
      </c>
      <c r="W97">
        <v>9.7000000000000003E-2</v>
      </c>
      <c r="X97">
        <v>0.11600000000000001</v>
      </c>
      <c r="Y97">
        <v>8.1000000000000003E-2</v>
      </c>
    </row>
    <row r="98" spans="1:25" x14ac:dyDescent="0.2">
      <c r="A98" t="s">
        <v>109</v>
      </c>
      <c r="B98">
        <v>7.8E-2</v>
      </c>
      <c r="C98">
        <v>8.4000000000000005E-2</v>
      </c>
      <c r="D98">
        <v>0.10299999999999999</v>
      </c>
      <c r="E98">
        <v>8.7999999999999995E-2</v>
      </c>
      <c r="F98">
        <v>8.1000000000000003E-2</v>
      </c>
      <c r="G98">
        <v>7.6999999999999999E-2</v>
      </c>
      <c r="H98">
        <v>9.2999999999999999E-2</v>
      </c>
      <c r="I98">
        <v>0.107</v>
      </c>
      <c r="J98">
        <v>0.129</v>
      </c>
      <c r="K98">
        <v>8.2000000000000003E-2</v>
      </c>
      <c r="L98">
        <v>0.104</v>
      </c>
      <c r="M98">
        <v>0.16800000000000001</v>
      </c>
      <c r="N98">
        <v>0.11899999999999999</v>
      </c>
      <c r="O98">
        <v>0.107</v>
      </c>
      <c r="P98">
        <v>0.183</v>
      </c>
      <c r="Q98">
        <v>8.6999999999999994E-2</v>
      </c>
      <c r="R98">
        <v>0.192</v>
      </c>
      <c r="S98">
        <v>7.6999999999999999E-2</v>
      </c>
      <c r="T98">
        <v>8.1000000000000003E-2</v>
      </c>
      <c r="U98">
        <v>0.11</v>
      </c>
      <c r="V98">
        <v>0.128</v>
      </c>
      <c r="W98">
        <v>8.5000000000000006E-2</v>
      </c>
      <c r="X98">
        <v>9.0999999999999998E-2</v>
      </c>
      <c r="Y98">
        <v>0.13200000000000001</v>
      </c>
    </row>
    <row r="99" spans="1:25" x14ac:dyDescent="0.2">
      <c r="A99" t="s">
        <v>110</v>
      </c>
      <c r="B99">
        <v>0.111</v>
      </c>
      <c r="C99">
        <v>0.108</v>
      </c>
      <c r="D99">
        <v>0.108</v>
      </c>
      <c r="E99">
        <v>0.126</v>
      </c>
      <c r="F99">
        <v>0.123</v>
      </c>
      <c r="G99">
        <v>0.11799999999999999</v>
      </c>
      <c r="H99">
        <v>0.108</v>
      </c>
      <c r="I99">
        <v>0.12</v>
      </c>
      <c r="J99">
        <v>0.11600000000000001</v>
      </c>
      <c r="K99">
        <v>0.113</v>
      </c>
      <c r="L99">
        <v>0.109</v>
      </c>
      <c r="M99">
        <v>0.112</v>
      </c>
      <c r="N99">
        <v>0.11799999999999999</v>
      </c>
      <c r="O99">
        <v>0.11799999999999999</v>
      </c>
      <c r="P99">
        <v>0.121</v>
      </c>
      <c r="Q99">
        <v>0.108</v>
      </c>
      <c r="R99">
        <v>0.11700000000000001</v>
      </c>
      <c r="S99">
        <v>0.111</v>
      </c>
      <c r="T99">
        <v>0.109</v>
      </c>
      <c r="U99">
        <v>0.11700000000000001</v>
      </c>
      <c r="V99">
        <v>0.109</v>
      </c>
      <c r="W99">
        <v>0.112</v>
      </c>
      <c r="X99">
        <v>0.11799999999999999</v>
      </c>
      <c r="Y99">
        <v>0.113</v>
      </c>
    </row>
  </sheetData>
  <conditionalFormatting sqref="A1:Y99">
    <cfRule type="cellIs" dxfId="55" priority="1" operator="greaterThanOrEqual">
      <formula>0.3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4AE67-D607-A94C-A301-994076FD60C5}">
  <dimension ref="A1:Y99"/>
  <sheetViews>
    <sheetView workbookViewId="0">
      <selection activeCell="G27" sqref="G27"/>
    </sheetView>
  </sheetViews>
  <sheetFormatPr baseColWidth="10" defaultRowHeight="16" x14ac:dyDescent="0.2"/>
  <cols>
    <col min="1" max="1" width="10.5" bestFit="1" customWidth="1"/>
    <col min="2" max="2" width="13.1640625" bestFit="1" customWidth="1"/>
    <col min="3" max="4" width="13.33203125" bestFit="1" customWidth="1"/>
    <col min="5" max="5" width="13.6640625" bestFit="1" customWidth="1"/>
    <col min="6" max="6" width="13.5" bestFit="1" customWidth="1"/>
    <col min="7" max="7" width="13.6640625" bestFit="1" customWidth="1"/>
    <col min="8" max="10" width="13.1640625" bestFit="1" customWidth="1"/>
    <col min="11" max="11" width="13.33203125" bestFit="1" customWidth="1"/>
    <col min="12" max="12" width="12.33203125" bestFit="1" customWidth="1"/>
    <col min="13" max="13" width="13.1640625" bestFit="1" customWidth="1"/>
    <col min="14" max="14" width="13" bestFit="1" customWidth="1"/>
    <col min="15" max="15" width="14" bestFit="1" customWidth="1"/>
    <col min="16" max="17" width="13.5" bestFit="1" customWidth="1"/>
    <col min="18" max="18" width="13.33203125" bestFit="1" customWidth="1"/>
    <col min="19" max="19" width="13.1640625" bestFit="1" customWidth="1"/>
    <col min="20" max="20" width="13" bestFit="1" customWidth="1"/>
    <col min="21" max="23" width="12.83203125" bestFit="1" customWidth="1"/>
    <col min="24" max="24" width="12.6640625" bestFit="1" customWidth="1"/>
    <col min="25" max="25" width="13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">
      <c r="A2" t="s">
        <v>25</v>
      </c>
      <c r="K2">
        <v>8.5999999999999993E-2</v>
      </c>
    </row>
    <row r="3" spans="1:25" x14ac:dyDescent="0.2">
      <c r="A3" t="s">
        <v>26</v>
      </c>
      <c r="B3">
        <v>0.11899999999999999</v>
      </c>
      <c r="C3">
        <v>0.115</v>
      </c>
      <c r="D3">
        <v>8.4000000000000005E-2</v>
      </c>
      <c r="E3">
        <v>0.122</v>
      </c>
      <c r="F3">
        <v>8.6999999999999994E-2</v>
      </c>
      <c r="G3">
        <v>9.1999999999999998E-2</v>
      </c>
      <c r="H3">
        <v>0.13500000000000001</v>
      </c>
      <c r="I3">
        <v>8.1000000000000003E-2</v>
      </c>
      <c r="J3">
        <v>0.124</v>
      </c>
      <c r="K3">
        <v>8.5000000000000006E-2</v>
      </c>
      <c r="L3">
        <v>8.1000000000000003E-2</v>
      </c>
      <c r="M3">
        <v>8.1000000000000003E-2</v>
      </c>
      <c r="N3">
        <v>9.9000000000000005E-2</v>
      </c>
      <c r="O3">
        <v>0.16400000000000001</v>
      </c>
      <c r="P3">
        <v>8.1000000000000003E-2</v>
      </c>
      <c r="Q3">
        <v>8.1000000000000003E-2</v>
      </c>
      <c r="R3">
        <v>9.9000000000000005E-2</v>
      </c>
      <c r="S3">
        <v>0.105</v>
      </c>
      <c r="T3">
        <v>0.10100000000000001</v>
      </c>
      <c r="U3">
        <v>8.5000000000000006E-2</v>
      </c>
      <c r="V3">
        <v>8.1000000000000003E-2</v>
      </c>
      <c r="W3">
        <v>0.11799999999999999</v>
      </c>
      <c r="X3">
        <v>8.4000000000000005E-2</v>
      </c>
      <c r="Y3">
        <v>0.19800000000000001</v>
      </c>
    </row>
    <row r="4" spans="1:25" x14ac:dyDescent="0.2">
      <c r="A4" t="s">
        <v>27</v>
      </c>
      <c r="B4">
        <v>0.11799999999999999</v>
      </c>
      <c r="C4">
        <v>0.13900000000000001</v>
      </c>
      <c r="D4">
        <v>7.6999999999999999E-2</v>
      </c>
      <c r="E4">
        <v>8.1000000000000003E-2</v>
      </c>
      <c r="F4">
        <v>0.13900000000000001</v>
      </c>
      <c r="G4">
        <v>9.6000000000000002E-2</v>
      </c>
      <c r="H4">
        <v>0.09</v>
      </c>
      <c r="I4">
        <v>0.127</v>
      </c>
      <c r="J4">
        <v>0.183</v>
      </c>
      <c r="K4">
        <v>0.13100000000000001</v>
      </c>
      <c r="L4">
        <v>0.109</v>
      </c>
      <c r="M4">
        <v>8.7999999999999995E-2</v>
      </c>
      <c r="N4">
        <v>0.126</v>
      </c>
      <c r="O4">
        <v>8.5999999999999993E-2</v>
      </c>
      <c r="P4">
        <v>8.2000000000000003E-2</v>
      </c>
      <c r="Q4">
        <v>8.6999999999999994E-2</v>
      </c>
      <c r="R4">
        <v>0.11</v>
      </c>
      <c r="S4">
        <v>8.3000000000000004E-2</v>
      </c>
      <c r="T4">
        <v>8.2000000000000003E-2</v>
      </c>
      <c r="U4">
        <v>0.13500000000000001</v>
      </c>
      <c r="V4">
        <v>0.14599999999999999</v>
      </c>
      <c r="W4">
        <v>0.114</v>
      </c>
      <c r="X4">
        <v>8.7999999999999995E-2</v>
      </c>
      <c r="Y4">
        <v>8.6999999999999994E-2</v>
      </c>
    </row>
    <row r="5" spans="1:25" x14ac:dyDescent="0.2">
      <c r="A5" t="s">
        <v>28</v>
      </c>
      <c r="B5">
        <v>9.4E-2</v>
      </c>
      <c r="C5">
        <v>0.11</v>
      </c>
      <c r="D5">
        <v>0.17199999999999999</v>
      </c>
      <c r="E5">
        <v>0.108</v>
      </c>
      <c r="F5">
        <v>0.08</v>
      </c>
      <c r="G5">
        <v>0.109</v>
      </c>
      <c r="H5">
        <v>0.11</v>
      </c>
      <c r="I5">
        <v>8.4000000000000005E-2</v>
      </c>
      <c r="J5">
        <v>0.13100000000000001</v>
      </c>
      <c r="K5">
        <v>8.2000000000000003E-2</v>
      </c>
      <c r="L5">
        <v>0.108</v>
      </c>
      <c r="M5">
        <v>0.13100000000000001</v>
      </c>
      <c r="N5">
        <v>8.2000000000000003E-2</v>
      </c>
      <c r="O5">
        <v>0.10100000000000001</v>
      </c>
      <c r="P5">
        <v>0.154</v>
      </c>
      <c r="Q5">
        <v>0.13100000000000001</v>
      </c>
      <c r="R5">
        <v>8.1000000000000003E-2</v>
      </c>
      <c r="S5">
        <v>0.113</v>
      </c>
      <c r="T5">
        <v>0.112</v>
      </c>
      <c r="U5">
        <v>0.11</v>
      </c>
      <c r="V5">
        <v>0.13500000000000001</v>
      </c>
      <c r="W5">
        <v>0.113</v>
      </c>
      <c r="X5">
        <v>0.114</v>
      </c>
      <c r="Y5">
        <v>9.1999999999999998E-2</v>
      </c>
    </row>
    <row r="6" spans="1:25" x14ac:dyDescent="0.2">
      <c r="A6" t="s">
        <v>29</v>
      </c>
      <c r="B6">
        <v>8.1000000000000003E-2</v>
      </c>
      <c r="C6">
        <v>0.14599999999999999</v>
      </c>
      <c r="D6">
        <v>0.14199999999999999</v>
      </c>
      <c r="E6">
        <v>0.13200000000000001</v>
      </c>
      <c r="F6">
        <v>8.1000000000000003E-2</v>
      </c>
      <c r="G6">
        <v>8.2000000000000003E-2</v>
      </c>
      <c r="H6">
        <v>8.3000000000000004E-2</v>
      </c>
      <c r="I6">
        <v>9.4E-2</v>
      </c>
      <c r="J6">
        <v>8.3000000000000004E-2</v>
      </c>
      <c r="K6">
        <v>0.108</v>
      </c>
      <c r="L6">
        <v>0.109</v>
      </c>
      <c r="M6">
        <v>0.112</v>
      </c>
      <c r="N6">
        <v>0.114</v>
      </c>
      <c r="O6">
        <v>0.114</v>
      </c>
      <c r="P6">
        <v>0.156</v>
      </c>
      <c r="Q6">
        <v>0.13500000000000001</v>
      </c>
      <c r="R6">
        <v>0.108</v>
      </c>
      <c r="S6">
        <v>0.11</v>
      </c>
      <c r="T6">
        <v>0.13700000000000001</v>
      </c>
      <c r="U6">
        <v>0.109</v>
      </c>
      <c r="V6">
        <v>0.11</v>
      </c>
      <c r="W6">
        <v>8.3000000000000004E-2</v>
      </c>
      <c r="X6">
        <v>0.115</v>
      </c>
      <c r="Y6">
        <v>0.109</v>
      </c>
    </row>
    <row r="7" spans="1:25" x14ac:dyDescent="0.2">
      <c r="A7" t="s">
        <v>30</v>
      </c>
      <c r="B7">
        <v>0.13800000000000001</v>
      </c>
      <c r="C7">
        <v>0.16700000000000001</v>
      </c>
      <c r="D7">
        <v>0.17</v>
      </c>
      <c r="E7">
        <v>0.121</v>
      </c>
      <c r="F7">
        <v>0.14299999999999999</v>
      </c>
      <c r="G7">
        <v>0.112</v>
      </c>
      <c r="H7">
        <v>0.13300000000000001</v>
      </c>
      <c r="I7">
        <v>0.151</v>
      </c>
      <c r="J7">
        <v>0.11</v>
      </c>
      <c r="K7">
        <v>0.108</v>
      </c>
      <c r="L7">
        <v>8.1000000000000003E-2</v>
      </c>
      <c r="M7">
        <v>0.16300000000000001</v>
      </c>
      <c r="N7">
        <v>0.113</v>
      </c>
      <c r="O7">
        <v>0.11899999999999999</v>
      </c>
      <c r="P7">
        <v>9.6000000000000002E-2</v>
      </c>
      <c r="Q7">
        <v>0.185</v>
      </c>
      <c r="R7">
        <v>0.123</v>
      </c>
      <c r="S7">
        <v>0.11799999999999999</v>
      </c>
      <c r="T7">
        <v>9.5000000000000001E-2</v>
      </c>
      <c r="U7">
        <v>0.109</v>
      </c>
      <c r="V7">
        <v>0.158</v>
      </c>
      <c r="W7">
        <v>0.11799999999999999</v>
      </c>
      <c r="X7">
        <v>9.6000000000000002E-2</v>
      </c>
      <c r="Y7">
        <v>8.1000000000000003E-2</v>
      </c>
    </row>
    <row r="8" spans="1:25" x14ac:dyDescent="0.2">
      <c r="A8" t="s">
        <v>31</v>
      </c>
      <c r="B8">
        <v>0.14899999999999999</v>
      </c>
      <c r="C8">
        <v>0.17499999999999999</v>
      </c>
      <c r="D8">
        <v>0.113</v>
      </c>
      <c r="E8">
        <v>0.13200000000000001</v>
      </c>
      <c r="F8">
        <v>0.161</v>
      </c>
      <c r="G8">
        <v>0.13400000000000001</v>
      </c>
      <c r="H8">
        <v>8.8999999999999996E-2</v>
      </c>
      <c r="I8">
        <v>0.158</v>
      </c>
      <c r="J8">
        <v>0.13400000000000001</v>
      </c>
      <c r="K8">
        <v>0.128</v>
      </c>
      <c r="L8">
        <v>0.127</v>
      </c>
      <c r="M8">
        <v>0.17</v>
      </c>
      <c r="N8">
        <v>0.14599999999999999</v>
      </c>
      <c r="O8">
        <v>0.15</v>
      </c>
      <c r="P8">
        <v>0.16300000000000001</v>
      </c>
      <c r="Q8">
        <v>0.161</v>
      </c>
      <c r="R8">
        <v>0.161</v>
      </c>
      <c r="S8">
        <v>0.112</v>
      </c>
      <c r="T8">
        <v>9.6000000000000002E-2</v>
      </c>
      <c r="U8">
        <v>0.129</v>
      </c>
      <c r="V8">
        <v>0.11600000000000001</v>
      </c>
      <c r="W8">
        <v>0.129</v>
      </c>
      <c r="X8">
        <v>9.1999999999999998E-2</v>
      </c>
      <c r="Y8">
        <v>0.11</v>
      </c>
    </row>
    <row r="9" spans="1:25" x14ac:dyDescent="0.2">
      <c r="A9" t="s">
        <v>32</v>
      </c>
      <c r="B9">
        <v>0.11799999999999999</v>
      </c>
      <c r="C9">
        <v>0.28199999999999997</v>
      </c>
      <c r="D9">
        <v>0.13</v>
      </c>
      <c r="E9">
        <v>8.7999999999999995E-2</v>
      </c>
      <c r="F9">
        <v>0.121</v>
      </c>
      <c r="G9">
        <v>8.6999999999999994E-2</v>
      </c>
      <c r="H9">
        <v>0.126</v>
      </c>
      <c r="I9">
        <v>0.115</v>
      </c>
      <c r="J9">
        <v>0.18</v>
      </c>
      <c r="K9">
        <v>0.115</v>
      </c>
      <c r="L9">
        <v>0.11700000000000001</v>
      </c>
      <c r="M9">
        <v>0.13300000000000001</v>
      </c>
      <c r="N9">
        <v>0.112</v>
      </c>
      <c r="O9">
        <v>0.115</v>
      </c>
      <c r="P9">
        <v>0.13300000000000001</v>
      </c>
      <c r="Q9">
        <v>0.129</v>
      </c>
      <c r="R9">
        <v>8.1000000000000003E-2</v>
      </c>
      <c r="S9">
        <v>0.16700000000000001</v>
      </c>
      <c r="T9">
        <v>0.125</v>
      </c>
      <c r="U9">
        <v>0.12</v>
      </c>
      <c r="V9">
        <v>0.34699999999999998</v>
      </c>
      <c r="W9">
        <v>0.11600000000000001</v>
      </c>
      <c r="X9">
        <v>0.113</v>
      </c>
      <c r="Y9">
        <v>0.129</v>
      </c>
    </row>
    <row r="10" spans="1:25" x14ac:dyDescent="0.2">
      <c r="A10" t="s">
        <v>33</v>
      </c>
      <c r="B10">
        <v>0.14099999999999999</v>
      </c>
      <c r="C10">
        <v>0.16</v>
      </c>
      <c r="D10">
        <v>0.14199999999999999</v>
      </c>
      <c r="E10">
        <v>0.128</v>
      </c>
      <c r="F10">
        <v>0.16300000000000001</v>
      </c>
      <c r="G10">
        <v>0.154</v>
      </c>
      <c r="H10">
        <v>0.182</v>
      </c>
      <c r="I10">
        <v>0.14199999999999999</v>
      </c>
      <c r="J10">
        <v>0.17799999999999999</v>
      </c>
      <c r="K10">
        <v>0.13300000000000001</v>
      </c>
      <c r="L10">
        <v>0.13100000000000001</v>
      </c>
      <c r="M10">
        <v>0.13</v>
      </c>
      <c r="N10">
        <v>0.19</v>
      </c>
      <c r="O10">
        <v>0.17100000000000001</v>
      </c>
      <c r="P10">
        <v>0.17</v>
      </c>
      <c r="Q10">
        <v>0.153</v>
      </c>
      <c r="R10">
        <v>0.109</v>
      </c>
      <c r="S10">
        <v>0.124</v>
      </c>
      <c r="T10">
        <v>0.13700000000000001</v>
      </c>
      <c r="U10">
        <v>0.152</v>
      </c>
      <c r="V10">
        <v>0.13500000000000001</v>
      </c>
      <c r="W10">
        <v>0.13</v>
      </c>
      <c r="X10">
        <v>0.13500000000000001</v>
      </c>
      <c r="Y10">
        <v>0.124</v>
      </c>
    </row>
    <row r="11" spans="1:25" x14ac:dyDescent="0.2">
      <c r="A11" t="s">
        <v>34</v>
      </c>
      <c r="B11">
        <v>0.127</v>
      </c>
      <c r="C11">
        <v>0.126</v>
      </c>
      <c r="D11">
        <v>0.122</v>
      </c>
      <c r="E11">
        <v>0.115</v>
      </c>
      <c r="F11">
        <v>0.113</v>
      </c>
      <c r="G11">
        <v>0.126</v>
      </c>
      <c r="H11">
        <v>0.24199999999999999</v>
      </c>
      <c r="I11">
        <v>0.123</v>
      </c>
      <c r="J11">
        <v>0.186</v>
      </c>
      <c r="K11">
        <v>0.255</v>
      </c>
      <c r="L11">
        <v>0.12</v>
      </c>
      <c r="M11">
        <v>8.6999999999999994E-2</v>
      </c>
      <c r="N11">
        <v>0.13100000000000001</v>
      </c>
      <c r="O11">
        <v>8.1000000000000003E-2</v>
      </c>
      <c r="P11">
        <v>0.127</v>
      </c>
      <c r="Q11">
        <v>0.11600000000000001</v>
      </c>
      <c r="R11">
        <v>0.115</v>
      </c>
      <c r="S11">
        <v>0.11</v>
      </c>
      <c r="T11">
        <v>8.5000000000000006E-2</v>
      </c>
      <c r="U11">
        <v>0.111</v>
      </c>
      <c r="V11">
        <v>0.16</v>
      </c>
      <c r="W11">
        <v>0.13200000000000001</v>
      </c>
      <c r="X11">
        <v>0.15</v>
      </c>
      <c r="Y11">
        <v>0.121</v>
      </c>
    </row>
    <row r="12" spans="1:25" x14ac:dyDescent="0.2">
      <c r="A12" t="s">
        <v>35</v>
      </c>
      <c r="B12">
        <v>8.6999999999999994E-2</v>
      </c>
      <c r="C12">
        <v>0.13600000000000001</v>
      </c>
      <c r="D12">
        <v>8.6999999999999994E-2</v>
      </c>
      <c r="E12">
        <v>9.0999999999999998E-2</v>
      </c>
      <c r="F12">
        <v>8.6999999999999994E-2</v>
      </c>
      <c r="G12">
        <v>9.1999999999999998E-2</v>
      </c>
      <c r="H12">
        <v>8.2000000000000003E-2</v>
      </c>
      <c r="I12">
        <v>8.5999999999999993E-2</v>
      </c>
      <c r="J12">
        <v>0.16800000000000001</v>
      </c>
      <c r="K12">
        <v>0.14299999999999999</v>
      </c>
      <c r="L12">
        <v>0.125</v>
      </c>
      <c r="M12">
        <v>8.1000000000000003E-2</v>
      </c>
      <c r="N12">
        <v>0.10299999999999999</v>
      </c>
      <c r="O12">
        <v>0.108</v>
      </c>
      <c r="P12">
        <v>8.7999999999999995E-2</v>
      </c>
      <c r="Q12">
        <v>8.4000000000000005E-2</v>
      </c>
      <c r="R12">
        <v>8.1000000000000003E-2</v>
      </c>
      <c r="S12">
        <v>0.11600000000000001</v>
      </c>
      <c r="T12">
        <v>0.124</v>
      </c>
      <c r="U12">
        <v>0.11899999999999999</v>
      </c>
      <c r="V12">
        <v>8.8999999999999996E-2</v>
      </c>
      <c r="W12">
        <v>9.1999999999999998E-2</v>
      </c>
      <c r="X12">
        <v>0.13700000000000001</v>
      </c>
      <c r="Y12">
        <v>9.6000000000000002E-2</v>
      </c>
    </row>
    <row r="13" spans="1:25" x14ac:dyDescent="0.2">
      <c r="A13" t="s">
        <v>36</v>
      </c>
      <c r="B13">
        <v>0.127</v>
      </c>
      <c r="C13">
        <v>0.16500000000000001</v>
      </c>
      <c r="D13">
        <v>8.1000000000000003E-2</v>
      </c>
      <c r="E13">
        <v>9.6000000000000002E-2</v>
      </c>
      <c r="F13">
        <v>8.4000000000000005E-2</v>
      </c>
      <c r="G13">
        <v>0.14099999999999999</v>
      </c>
      <c r="H13">
        <v>0.109</v>
      </c>
      <c r="I13">
        <v>0.155</v>
      </c>
      <c r="J13">
        <v>8.5999999999999993E-2</v>
      </c>
      <c r="K13">
        <v>0.14399999999999999</v>
      </c>
      <c r="L13">
        <v>0.20899999999999999</v>
      </c>
      <c r="M13">
        <v>0.124</v>
      </c>
      <c r="N13">
        <v>0.152</v>
      </c>
      <c r="O13">
        <v>0.20300000000000001</v>
      </c>
      <c r="P13">
        <v>0.125</v>
      </c>
      <c r="Q13">
        <v>8.2000000000000003E-2</v>
      </c>
      <c r="R13">
        <v>8.4000000000000005E-2</v>
      </c>
      <c r="S13">
        <v>8.6999999999999994E-2</v>
      </c>
      <c r="T13">
        <v>9.2999999999999999E-2</v>
      </c>
      <c r="U13">
        <v>0.155</v>
      </c>
      <c r="V13">
        <v>8.7999999999999995E-2</v>
      </c>
      <c r="W13">
        <v>0.128</v>
      </c>
      <c r="X13">
        <v>0.13900000000000001</v>
      </c>
      <c r="Y13">
        <v>9.2999999999999999E-2</v>
      </c>
    </row>
    <row r="14" spans="1:25" x14ac:dyDescent="0.2">
      <c r="A14" t="s">
        <v>37</v>
      </c>
      <c r="B14">
        <v>0.126</v>
      </c>
      <c r="C14">
        <v>0.23799999999999999</v>
      </c>
      <c r="D14">
        <v>0.129</v>
      </c>
      <c r="E14">
        <v>0.13500000000000001</v>
      </c>
      <c r="F14">
        <v>0.13700000000000001</v>
      </c>
      <c r="G14">
        <v>0.129</v>
      </c>
      <c r="H14">
        <v>8.2000000000000003E-2</v>
      </c>
      <c r="I14">
        <v>0.245</v>
      </c>
      <c r="J14">
        <v>0.14399999999999999</v>
      </c>
      <c r="K14">
        <v>0.13800000000000001</v>
      </c>
      <c r="L14">
        <v>0.155</v>
      </c>
      <c r="M14">
        <v>8.8999999999999996E-2</v>
      </c>
      <c r="N14">
        <v>0.17899999999999999</v>
      </c>
      <c r="O14">
        <v>8.1000000000000003E-2</v>
      </c>
      <c r="P14">
        <v>0.14099999999999999</v>
      </c>
      <c r="Q14">
        <v>0.125</v>
      </c>
      <c r="R14">
        <v>9.7000000000000003E-2</v>
      </c>
      <c r="S14">
        <v>0.16400000000000001</v>
      </c>
      <c r="T14">
        <v>0.14399999999999999</v>
      </c>
      <c r="U14">
        <v>0.26800000000000002</v>
      </c>
      <c r="V14">
        <v>0.13600000000000001</v>
      </c>
      <c r="W14">
        <v>0.13800000000000001</v>
      </c>
      <c r="X14">
        <v>9.6000000000000002E-2</v>
      </c>
      <c r="Y14">
        <v>0.13200000000000001</v>
      </c>
    </row>
    <row r="15" spans="1:25" x14ac:dyDescent="0.2">
      <c r="A15" t="s">
        <v>38</v>
      </c>
      <c r="B15">
        <v>0.12</v>
      </c>
      <c r="C15">
        <v>0.16</v>
      </c>
      <c r="D15">
        <v>0.155</v>
      </c>
      <c r="E15">
        <v>0.16800000000000001</v>
      </c>
      <c r="F15">
        <v>0.157</v>
      </c>
      <c r="G15">
        <v>0.20699999999999999</v>
      </c>
      <c r="H15">
        <v>0.126</v>
      </c>
      <c r="I15">
        <v>0.157</v>
      </c>
      <c r="J15">
        <v>0.126</v>
      </c>
      <c r="K15">
        <v>0.59799999999999998</v>
      </c>
      <c r="L15">
        <v>0.20699999999999999</v>
      </c>
      <c r="M15">
        <v>9.0999999999999998E-2</v>
      </c>
      <c r="N15">
        <v>0.157</v>
      </c>
      <c r="O15">
        <v>0.13800000000000001</v>
      </c>
      <c r="P15">
        <v>0.13800000000000001</v>
      </c>
      <c r="Q15">
        <v>0.13600000000000001</v>
      </c>
      <c r="R15">
        <v>0.13300000000000001</v>
      </c>
      <c r="S15">
        <v>0.27</v>
      </c>
      <c r="T15">
        <v>0.106</v>
      </c>
      <c r="U15">
        <v>0.17399999999999999</v>
      </c>
      <c r="V15">
        <v>0.16200000000000001</v>
      </c>
      <c r="W15">
        <v>0.13500000000000001</v>
      </c>
      <c r="X15">
        <v>0.111</v>
      </c>
      <c r="Y15">
        <v>0.14799999999999999</v>
      </c>
    </row>
    <row r="16" spans="1:25" x14ac:dyDescent="0.2">
      <c r="A16" t="s">
        <v>39</v>
      </c>
      <c r="F16">
        <v>0.14699999999999999</v>
      </c>
      <c r="G16">
        <v>0.317</v>
      </c>
      <c r="R16">
        <v>0.12</v>
      </c>
      <c r="X16">
        <v>0.11</v>
      </c>
    </row>
    <row r="17" spans="1:25" x14ac:dyDescent="0.2">
      <c r="A17" t="s">
        <v>40</v>
      </c>
      <c r="B17">
        <v>0.112</v>
      </c>
      <c r="C17">
        <v>0.13200000000000001</v>
      </c>
      <c r="D17">
        <v>0.14899999999999999</v>
      </c>
      <c r="E17">
        <v>0.13700000000000001</v>
      </c>
      <c r="F17">
        <v>0.158</v>
      </c>
      <c r="G17">
        <v>0.53900000000000003</v>
      </c>
      <c r="H17">
        <v>0.11799999999999999</v>
      </c>
      <c r="I17">
        <v>0.19700000000000001</v>
      </c>
      <c r="J17">
        <v>0.11899999999999999</v>
      </c>
      <c r="K17">
        <v>0.17100000000000001</v>
      </c>
      <c r="L17">
        <v>0.20699999999999999</v>
      </c>
      <c r="M17">
        <v>0.115</v>
      </c>
      <c r="N17">
        <v>0.17</v>
      </c>
      <c r="O17">
        <v>0.114</v>
      </c>
      <c r="P17">
        <v>0.16800000000000001</v>
      </c>
      <c r="Q17">
        <v>0.56699999999999995</v>
      </c>
      <c r="R17">
        <v>0.126</v>
      </c>
      <c r="S17">
        <v>0.496</v>
      </c>
      <c r="T17">
        <v>0.14199999999999999</v>
      </c>
      <c r="U17">
        <v>0.16600000000000001</v>
      </c>
      <c r="V17">
        <v>0.124</v>
      </c>
      <c r="W17">
        <v>0.13300000000000001</v>
      </c>
      <c r="X17">
        <v>0.124</v>
      </c>
      <c r="Y17">
        <v>0.14499999999999999</v>
      </c>
    </row>
    <row r="18" spans="1:25" x14ac:dyDescent="0.2">
      <c r="A18" t="s">
        <v>41</v>
      </c>
      <c r="B18">
        <v>0.20499999999999999</v>
      </c>
      <c r="C18">
        <v>0.20399999999999999</v>
      </c>
      <c r="D18">
        <v>0.245</v>
      </c>
      <c r="E18">
        <v>0.39700000000000002</v>
      </c>
      <c r="F18">
        <v>0.224</v>
      </c>
      <c r="G18">
        <v>0.39400000000000002</v>
      </c>
      <c r="H18">
        <v>0.497</v>
      </c>
      <c r="I18">
        <v>0.16200000000000001</v>
      </c>
      <c r="J18">
        <v>0.63600000000000001</v>
      </c>
      <c r="K18">
        <v>0.13200000000000001</v>
      </c>
      <c r="L18">
        <v>0.38</v>
      </c>
      <c r="M18">
        <v>0.161</v>
      </c>
      <c r="N18">
        <v>0.159</v>
      </c>
      <c r="O18">
        <v>0.45</v>
      </c>
      <c r="P18">
        <v>0.66200000000000003</v>
      </c>
      <c r="Q18">
        <v>0.20599999999999999</v>
      </c>
      <c r="R18">
        <v>0.16</v>
      </c>
      <c r="S18">
        <v>0.45100000000000001</v>
      </c>
      <c r="T18">
        <v>0.182</v>
      </c>
      <c r="U18">
        <v>0.159</v>
      </c>
      <c r="V18">
        <v>0.69599999999999995</v>
      </c>
      <c r="W18">
        <v>0.158</v>
      </c>
      <c r="X18">
        <v>0.10100000000000001</v>
      </c>
      <c r="Y18">
        <v>0.46800000000000003</v>
      </c>
    </row>
    <row r="19" spans="1:25" x14ac:dyDescent="0.2">
      <c r="A19" t="s">
        <v>42</v>
      </c>
      <c r="B19">
        <v>0.54500000000000004</v>
      </c>
      <c r="C19">
        <v>0.44600000000000001</v>
      </c>
      <c r="D19">
        <v>0.17499999999999999</v>
      </c>
      <c r="E19">
        <v>0.59099999999999997</v>
      </c>
      <c r="H19">
        <v>0.80100000000000005</v>
      </c>
      <c r="I19">
        <v>0.29699999999999999</v>
      </c>
      <c r="J19">
        <v>0.39900000000000002</v>
      </c>
      <c r="K19">
        <v>0.35099999999999998</v>
      </c>
      <c r="L19">
        <v>0.505</v>
      </c>
      <c r="M19">
        <v>0.38300000000000001</v>
      </c>
      <c r="N19">
        <v>0.503</v>
      </c>
      <c r="O19">
        <v>0.25600000000000001</v>
      </c>
      <c r="P19">
        <v>0.39100000000000001</v>
      </c>
      <c r="Q19">
        <v>0.186</v>
      </c>
      <c r="T19">
        <v>0.193</v>
      </c>
      <c r="U19">
        <v>0.25</v>
      </c>
      <c r="V19">
        <v>0.28499999999999998</v>
      </c>
      <c r="W19">
        <v>0.32500000000000001</v>
      </c>
      <c r="X19">
        <v>0.14299999999999999</v>
      </c>
      <c r="Y19">
        <v>0.33500000000000002</v>
      </c>
    </row>
    <row r="20" spans="1:25" x14ac:dyDescent="0.2">
      <c r="A20" t="s">
        <v>43</v>
      </c>
      <c r="B20">
        <v>0.83099999999999996</v>
      </c>
      <c r="H20">
        <v>0.52900000000000003</v>
      </c>
      <c r="J20">
        <v>0.377</v>
      </c>
      <c r="L20">
        <v>0.39600000000000002</v>
      </c>
      <c r="M20">
        <v>0.30199999999999999</v>
      </c>
      <c r="O20">
        <v>0.28100000000000003</v>
      </c>
      <c r="P20">
        <v>0.35599999999999998</v>
      </c>
      <c r="V20">
        <v>0.28699999999999998</v>
      </c>
      <c r="X20">
        <v>0.14399999999999999</v>
      </c>
      <c r="Y20">
        <v>0.22500000000000001</v>
      </c>
    </row>
    <row r="21" spans="1:25" x14ac:dyDescent="0.2">
      <c r="A21" t="s">
        <v>44</v>
      </c>
      <c r="B21">
        <v>0.315</v>
      </c>
    </row>
    <row r="22" spans="1:25" x14ac:dyDescent="0.2">
      <c r="A22" t="s">
        <v>45</v>
      </c>
      <c r="B22">
        <v>0.29399999999999998</v>
      </c>
      <c r="C22">
        <v>0.14599999999999999</v>
      </c>
      <c r="D22">
        <v>0.13400000000000001</v>
      </c>
      <c r="E22">
        <v>0.442</v>
      </c>
      <c r="F22">
        <v>0.20300000000000001</v>
      </c>
      <c r="G22">
        <v>0.111</v>
      </c>
      <c r="H22">
        <v>0.105</v>
      </c>
      <c r="I22">
        <v>0.10199999999999999</v>
      </c>
      <c r="J22">
        <v>0.18</v>
      </c>
      <c r="K22">
        <v>8.8999999999999996E-2</v>
      </c>
      <c r="L22">
        <v>0.25800000000000001</v>
      </c>
      <c r="M22">
        <v>0.22</v>
      </c>
      <c r="N22">
        <v>0.191</v>
      </c>
      <c r="O22">
        <v>0.17799999999999999</v>
      </c>
      <c r="P22">
        <v>0.19900000000000001</v>
      </c>
      <c r="Q22">
        <v>0.17199999999999999</v>
      </c>
      <c r="R22">
        <v>9.6000000000000002E-2</v>
      </c>
      <c r="S22">
        <v>0.11</v>
      </c>
      <c r="T22">
        <v>0.183</v>
      </c>
      <c r="U22">
        <v>0.13600000000000001</v>
      </c>
      <c r="V22">
        <v>0.29499999999999998</v>
      </c>
      <c r="W22">
        <v>0.16300000000000001</v>
      </c>
      <c r="X22">
        <v>0.105</v>
      </c>
      <c r="Y22">
        <v>0.254</v>
      </c>
    </row>
    <row r="23" spans="1:25" x14ac:dyDescent="0.2">
      <c r="A23" t="s">
        <v>46</v>
      </c>
      <c r="B23">
        <v>0.33</v>
      </c>
      <c r="C23">
        <v>0.47799999999999998</v>
      </c>
      <c r="D23">
        <v>0.65300000000000002</v>
      </c>
      <c r="E23">
        <v>0.22500000000000001</v>
      </c>
      <c r="F23">
        <v>0.45300000000000001</v>
      </c>
      <c r="G23">
        <v>0.189</v>
      </c>
      <c r="H23">
        <v>0.33900000000000002</v>
      </c>
      <c r="I23">
        <v>0.499</v>
      </c>
      <c r="J23">
        <v>0.25900000000000001</v>
      </c>
      <c r="K23">
        <v>0.35799999999999998</v>
      </c>
      <c r="L23">
        <v>0.42</v>
      </c>
      <c r="M23">
        <v>0.36899999999999999</v>
      </c>
      <c r="N23">
        <v>0.45700000000000002</v>
      </c>
      <c r="O23">
        <v>0.4</v>
      </c>
      <c r="P23">
        <v>0.46899999999999997</v>
      </c>
      <c r="Q23">
        <v>0.35</v>
      </c>
      <c r="R23">
        <v>0.113</v>
      </c>
      <c r="S23">
        <v>0.33500000000000002</v>
      </c>
      <c r="T23">
        <v>0.27500000000000002</v>
      </c>
      <c r="U23">
        <v>0.40600000000000003</v>
      </c>
      <c r="V23">
        <v>0.35399999999999998</v>
      </c>
      <c r="W23">
        <v>0.46400000000000002</v>
      </c>
      <c r="X23">
        <v>0.129</v>
      </c>
      <c r="Y23">
        <v>0.32800000000000001</v>
      </c>
    </row>
    <row r="24" spans="1:25" x14ac:dyDescent="0.2">
      <c r="A24" t="s">
        <v>47</v>
      </c>
      <c r="B24">
        <v>0.46800000000000003</v>
      </c>
      <c r="C24">
        <v>0.501</v>
      </c>
      <c r="D24">
        <v>0.45400000000000001</v>
      </c>
      <c r="E24">
        <v>0.32800000000000001</v>
      </c>
      <c r="F24">
        <v>0.42</v>
      </c>
      <c r="G24">
        <v>0.20699999999999999</v>
      </c>
      <c r="H24">
        <v>0.28999999999999998</v>
      </c>
      <c r="I24">
        <v>0.46800000000000003</v>
      </c>
      <c r="J24">
        <v>0.65200000000000002</v>
      </c>
      <c r="K24">
        <v>0.20599999999999999</v>
      </c>
      <c r="L24">
        <v>0.29199999999999998</v>
      </c>
      <c r="M24">
        <v>0.20100000000000001</v>
      </c>
      <c r="N24">
        <v>0.63100000000000001</v>
      </c>
      <c r="O24">
        <v>0.252</v>
      </c>
      <c r="P24">
        <v>0.33400000000000002</v>
      </c>
      <c r="Q24">
        <v>0.63900000000000001</v>
      </c>
      <c r="R24">
        <v>0.156</v>
      </c>
      <c r="S24">
        <v>0.17899999999999999</v>
      </c>
      <c r="T24">
        <v>0.621</v>
      </c>
      <c r="U24">
        <v>0.67400000000000004</v>
      </c>
      <c r="V24">
        <v>0.34200000000000003</v>
      </c>
      <c r="W24">
        <v>0.629</v>
      </c>
      <c r="X24">
        <v>0.158</v>
      </c>
      <c r="Y24">
        <v>0.76400000000000001</v>
      </c>
    </row>
    <row r="25" spans="1:25" x14ac:dyDescent="0.2">
      <c r="A25" t="s">
        <v>48</v>
      </c>
      <c r="D25">
        <v>0.41499999999999998</v>
      </c>
      <c r="F25">
        <v>0.30299999999999999</v>
      </c>
      <c r="G25">
        <v>0.193</v>
      </c>
      <c r="I25">
        <v>0.40400000000000003</v>
      </c>
      <c r="L25">
        <v>0.57699999999999996</v>
      </c>
      <c r="O25">
        <v>0.57499999999999996</v>
      </c>
      <c r="P25">
        <v>0.42099999999999999</v>
      </c>
      <c r="T25">
        <v>0.50700000000000001</v>
      </c>
      <c r="X25">
        <v>0.77300000000000002</v>
      </c>
    </row>
    <row r="26" spans="1:25" x14ac:dyDescent="0.2">
      <c r="A26" t="s">
        <v>49</v>
      </c>
      <c r="M26">
        <v>0.24299999999999999</v>
      </c>
      <c r="T26">
        <v>0.28100000000000003</v>
      </c>
      <c r="X26">
        <v>0.105</v>
      </c>
    </row>
    <row r="27" spans="1:25" x14ac:dyDescent="0.2">
      <c r="A27" t="s">
        <v>50</v>
      </c>
      <c r="B27">
        <v>0.29499999999999998</v>
      </c>
      <c r="C27">
        <v>0.14799999999999999</v>
      </c>
      <c r="D27">
        <v>0.154</v>
      </c>
      <c r="E27">
        <v>0.20699999999999999</v>
      </c>
      <c r="F27">
        <v>0.218</v>
      </c>
      <c r="G27">
        <v>0.183</v>
      </c>
      <c r="H27">
        <v>0.23899999999999999</v>
      </c>
      <c r="I27">
        <v>0.13700000000000001</v>
      </c>
      <c r="J27">
        <v>0.18099999999999999</v>
      </c>
      <c r="K27">
        <v>0.39300000000000002</v>
      </c>
      <c r="L27">
        <v>0.157</v>
      </c>
      <c r="M27">
        <v>8.6999999999999994E-2</v>
      </c>
      <c r="N27">
        <v>0.20300000000000001</v>
      </c>
      <c r="O27">
        <v>0.14899999999999999</v>
      </c>
      <c r="P27">
        <v>0.56399999999999995</v>
      </c>
      <c r="Q27">
        <v>0.311</v>
      </c>
      <c r="R27">
        <v>0.151</v>
      </c>
      <c r="S27">
        <v>0.16300000000000001</v>
      </c>
      <c r="T27">
        <v>0.15</v>
      </c>
      <c r="U27">
        <v>0.13800000000000001</v>
      </c>
      <c r="V27">
        <v>0.27900000000000003</v>
      </c>
      <c r="W27">
        <v>0.193</v>
      </c>
      <c r="X27">
        <v>0.14899999999999999</v>
      </c>
      <c r="Y27">
        <v>0.308</v>
      </c>
    </row>
    <row r="28" spans="1:25" x14ac:dyDescent="0.2">
      <c r="A28" t="s">
        <v>51</v>
      </c>
      <c r="B28">
        <v>0.115</v>
      </c>
      <c r="C28">
        <v>0.16700000000000001</v>
      </c>
      <c r="D28">
        <v>0.13600000000000001</v>
      </c>
      <c r="E28">
        <v>0.159</v>
      </c>
      <c r="F28">
        <v>0.13100000000000001</v>
      </c>
      <c r="G28">
        <v>0.11700000000000001</v>
      </c>
      <c r="H28">
        <v>0.184</v>
      </c>
      <c r="I28">
        <v>0.16200000000000001</v>
      </c>
      <c r="J28">
        <v>0.13200000000000001</v>
      </c>
      <c r="K28">
        <v>8.5999999999999993E-2</v>
      </c>
      <c r="L28">
        <v>8.2000000000000003E-2</v>
      </c>
      <c r="M28">
        <v>0.12</v>
      </c>
      <c r="N28">
        <v>0.13700000000000001</v>
      </c>
      <c r="O28">
        <v>0.16500000000000001</v>
      </c>
      <c r="P28">
        <v>0.12</v>
      </c>
      <c r="Q28">
        <v>0.249</v>
      </c>
      <c r="R28">
        <v>0.123</v>
      </c>
      <c r="S28">
        <v>0.14299999999999999</v>
      </c>
      <c r="T28">
        <v>0.13400000000000001</v>
      </c>
      <c r="U28">
        <v>0.13200000000000001</v>
      </c>
      <c r="V28">
        <v>0.10199999999999999</v>
      </c>
      <c r="W28">
        <v>0.158</v>
      </c>
      <c r="X28">
        <v>0.183</v>
      </c>
      <c r="Y28">
        <v>0.28299999999999997</v>
      </c>
    </row>
    <row r="29" spans="1:25" x14ac:dyDescent="0.2">
      <c r="A29" t="s">
        <v>52</v>
      </c>
      <c r="B29">
        <v>0.25700000000000001</v>
      </c>
      <c r="C29">
        <v>0.121</v>
      </c>
      <c r="D29">
        <v>0.12</v>
      </c>
      <c r="E29">
        <v>0.127</v>
      </c>
      <c r="F29">
        <v>0.124</v>
      </c>
      <c r="G29">
        <v>0.112</v>
      </c>
      <c r="H29">
        <v>9.0999999999999998E-2</v>
      </c>
      <c r="I29">
        <v>8.5999999999999993E-2</v>
      </c>
      <c r="J29">
        <v>0.13800000000000001</v>
      </c>
      <c r="K29">
        <v>0.129</v>
      </c>
      <c r="L29">
        <v>0.114</v>
      </c>
      <c r="M29">
        <v>8.2000000000000003E-2</v>
      </c>
      <c r="N29">
        <v>0.11899999999999999</v>
      </c>
      <c r="O29">
        <v>9.6000000000000002E-2</v>
      </c>
      <c r="P29">
        <v>0.11600000000000001</v>
      </c>
      <c r="Q29">
        <v>0.222</v>
      </c>
      <c r="R29">
        <v>0.10199999999999999</v>
      </c>
      <c r="S29">
        <v>0.11899999999999999</v>
      </c>
      <c r="T29">
        <v>0.122</v>
      </c>
      <c r="U29">
        <v>0.125</v>
      </c>
      <c r="V29">
        <v>0.123</v>
      </c>
      <c r="W29">
        <v>0.158</v>
      </c>
      <c r="X29">
        <v>0.10100000000000001</v>
      </c>
      <c r="Y29">
        <v>0.29299999999999998</v>
      </c>
    </row>
    <row r="30" spans="1:25" x14ac:dyDescent="0.2">
      <c r="A30" t="s">
        <v>53</v>
      </c>
      <c r="B30">
        <v>0.14000000000000001</v>
      </c>
      <c r="C30">
        <v>0.124</v>
      </c>
      <c r="D30">
        <v>8.2000000000000003E-2</v>
      </c>
      <c r="E30">
        <v>8.4000000000000005E-2</v>
      </c>
      <c r="F30">
        <v>8.2000000000000003E-2</v>
      </c>
      <c r="G30">
        <v>0.09</v>
      </c>
      <c r="H30">
        <v>0.20699999999999999</v>
      </c>
      <c r="I30">
        <v>0.16400000000000001</v>
      </c>
      <c r="J30">
        <v>9.8000000000000004E-2</v>
      </c>
      <c r="K30">
        <v>0.111</v>
      </c>
      <c r="L30">
        <v>0.112</v>
      </c>
      <c r="M30">
        <v>0.17799999999999999</v>
      </c>
      <c r="N30">
        <v>0.14299999999999999</v>
      </c>
      <c r="O30">
        <v>0.11600000000000001</v>
      </c>
      <c r="P30">
        <v>0.129</v>
      </c>
      <c r="Q30">
        <v>9.8000000000000004E-2</v>
      </c>
      <c r="R30">
        <v>0.10199999999999999</v>
      </c>
      <c r="S30">
        <v>8.5000000000000006E-2</v>
      </c>
      <c r="T30">
        <v>9.4E-2</v>
      </c>
      <c r="U30">
        <v>0.121</v>
      </c>
      <c r="V30">
        <v>0.106</v>
      </c>
      <c r="W30">
        <v>0.156</v>
      </c>
      <c r="X30">
        <v>0.113</v>
      </c>
      <c r="Y30">
        <v>9.8000000000000004E-2</v>
      </c>
    </row>
    <row r="31" spans="1:25" x14ac:dyDescent="0.2">
      <c r="A31" t="s">
        <v>54</v>
      </c>
      <c r="B31">
        <v>0.40100000000000002</v>
      </c>
      <c r="C31">
        <v>0.151</v>
      </c>
      <c r="D31">
        <v>0.08</v>
      </c>
      <c r="E31">
        <v>0.126</v>
      </c>
      <c r="F31">
        <v>8.1000000000000003E-2</v>
      </c>
      <c r="G31">
        <v>0.13300000000000001</v>
      </c>
      <c r="H31">
        <v>0.16600000000000001</v>
      </c>
      <c r="I31">
        <v>9.4E-2</v>
      </c>
      <c r="J31">
        <v>0.20499999999999999</v>
      </c>
      <c r="K31">
        <v>0.11799999999999999</v>
      </c>
      <c r="L31">
        <v>0.13</v>
      </c>
      <c r="M31">
        <v>0.17399999999999999</v>
      </c>
      <c r="N31">
        <v>9.1999999999999998E-2</v>
      </c>
      <c r="O31">
        <v>0.158</v>
      </c>
      <c r="P31">
        <v>8.4000000000000005E-2</v>
      </c>
      <c r="Q31">
        <v>0.13800000000000001</v>
      </c>
      <c r="R31">
        <v>0.218</v>
      </c>
      <c r="S31">
        <v>0.13600000000000001</v>
      </c>
      <c r="T31">
        <v>0.16900000000000001</v>
      </c>
      <c r="U31">
        <v>0.193</v>
      </c>
      <c r="V31">
        <v>0.12</v>
      </c>
      <c r="W31">
        <v>0.106</v>
      </c>
      <c r="X31">
        <v>0.154</v>
      </c>
      <c r="Y31">
        <v>0.11</v>
      </c>
    </row>
    <row r="32" spans="1:25" x14ac:dyDescent="0.2">
      <c r="A32" t="s">
        <v>55</v>
      </c>
      <c r="B32">
        <v>0.52900000000000003</v>
      </c>
      <c r="C32">
        <v>0.122</v>
      </c>
      <c r="D32">
        <v>0.11700000000000001</v>
      </c>
      <c r="E32">
        <v>0.12</v>
      </c>
      <c r="F32">
        <v>0.11799999999999999</v>
      </c>
      <c r="G32">
        <v>0.11600000000000001</v>
      </c>
      <c r="H32">
        <v>0.18</v>
      </c>
      <c r="I32">
        <v>0.16700000000000001</v>
      </c>
      <c r="J32">
        <v>0.219</v>
      </c>
      <c r="K32">
        <v>0.114</v>
      </c>
      <c r="L32">
        <v>0.14399999999999999</v>
      </c>
      <c r="M32">
        <v>0.55700000000000005</v>
      </c>
      <c r="N32">
        <v>0.115</v>
      </c>
      <c r="O32">
        <v>0.14099999999999999</v>
      </c>
      <c r="P32">
        <v>0.34300000000000003</v>
      </c>
      <c r="Q32">
        <v>0.39600000000000002</v>
      </c>
      <c r="R32">
        <v>0.70499999999999996</v>
      </c>
      <c r="S32">
        <v>9.8000000000000004E-2</v>
      </c>
      <c r="T32">
        <v>0.80600000000000005</v>
      </c>
      <c r="U32">
        <v>0.68</v>
      </c>
      <c r="V32">
        <v>0.13</v>
      </c>
      <c r="W32">
        <v>0.113</v>
      </c>
      <c r="X32">
        <v>0.31</v>
      </c>
      <c r="Y32">
        <v>0.115</v>
      </c>
    </row>
    <row r="33" spans="1:25" x14ac:dyDescent="0.2">
      <c r="A33" t="s">
        <v>56</v>
      </c>
      <c r="S33">
        <v>8.6999999999999994E-2</v>
      </c>
    </row>
    <row r="34" spans="1:25" x14ac:dyDescent="0.2">
      <c r="A34" t="s">
        <v>57</v>
      </c>
      <c r="B34">
        <v>0.13500000000000001</v>
      </c>
      <c r="C34">
        <v>0.22700000000000001</v>
      </c>
      <c r="D34">
        <v>0.17</v>
      </c>
      <c r="E34">
        <v>8.3000000000000004E-2</v>
      </c>
      <c r="F34">
        <v>0.14399999999999999</v>
      </c>
      <c r="G34">
        <v>0.13800000000000001</v>
      </c>
      <c r="H34">
        <v>9.7000000000000003E-2</v>
      </c>
      <c r="I34">
        <v>0.14199999999999999</v>
      </c>
      <c r="J34">
        <v>0.106</v>
      </c>
      <c r="K34">
        <v>0.13</v>
      </c>
      <c r="L34">
        <v>8.4000000000000005E-2</v>
      </c>
      <c r="M34">
        <v>0.19800000000000001</v>
      </c>
      <c r="N34">
        <v>8.2000000000000003E-2</v>
      </c>
      <c r="O34">
        <v>0.159</v>
      </c>
      <c r="P34">
        <v>0.21299999999999999</v>
      </c>
      <c r="Q34">
        <v>0.14699999999999999</v>
      </c>
      <c r="R34">
        <v>0.20699999999999999</v>
      </c>
      <c r="S34">
        <v>0.11899999999999999</v>
      </c>
      <c r="T34">
        <v>0.151</v>
      </c>
      <c r="U34">
        <v>0.35199999999999998</v>
      </c>
      <c r="V34">
        <v>0.161</v>
      </c>
      <c r="W34">
        <v>8.7999999999999995E-2</v>
      </c>
      <c r="X34">
        <v>0.25</v>
      </c>
      <c r="Y34">
        <v>0.16700000000000001</v>
      </c>
    </row>
    <row r="35" spans="1:25" x14ac:dyDescent="0.2">
      <c r="A35" t="s">
        <v>58</v>
      </c>
      <c r="B35">
        <v>0.19600000000000001</v>
      </c>
      <c r="C35">
        <v>0.14299999999999999</v>
      </c>
      <c r="D35">
        <v>0.122</v>
      </c>
      <c r="E35">
        <v>8.3000000000000004E-2</v>
      </c>
      <c r="F35">
        <v>0.11</v>
      </c>
      <c r="G35">
        <v>0.14599999999999999</v>
      </c>
      <c r="H35">
        <v>9.0999999999999998E-2</v>
      </c>
      <c r="I35">
        <v>0.16900000000000001</v>
      </c>
      <c r="J35">
        <v>0.111</v>
      </c>
      <c r="K35">
        <v>0.11700000000000001</v>
      </c>
      <c r="L35">
        <v>0.14000000000000001</v>
      </c>
      <c r="M35">
        <v>0.26600000000000001</v>
      </c>
      <c r="N35">
        <v>0.13800000000000001</v>
      </c>
      <c r="O35">
        <v>0.191</v>
      </c>
      <c r="P35">
        <v>0.184</v>
      </c>
      <c r="Q35">
        <v>0.436</v>
      </c>
      <c r="R35">
        <v>0.23400000000000001</v>
      </c>
      <c r="S35">
        <v>0.14899999999999999</v>
      </c>
      <c r="T35">
        <v>9.1999999999999998E-2</v>
      </c>
      <c r="U35">
        <v>0.122</v>
      </c>
      <c r="V35">
        <v>0.22600000000000001</v>
      </c>
      <c r="W35">
        <v>0.13300000000000001</v>
      </c>
      <c r="X35">
        <v>0.13500000000000001</v>
      </c>
      <c r="Y35">
        <v>0.18099999999999999</v>
      </c>
    </row>
    <row r="36" spans="1:25" x14ac:dyDescent="0.2">
      <c r="A36" t="s">
        <v>59</v>
      </c>
      <c r="B36">
        <v>0.124</v>
      </c>
      <c r="C36">
        <v>0.16500000000000001</v>
      </c>
      <c r="D36">
        <v>0.129</v>
      </c>
      <c r="E36">
        <v>0.115</v>
      </c>
      <c r="F36">
        <v>0.14199999999999999</v>
      </c>
      <c r="G36">
        <v>0.129</v>
      </c>
      <c r="H36">
        <v>0.13300000000000001</v>
      </c>
      <c r="I36">
        <v>0.315</v>
      </c>
      <c r="J36">
        <v>0.29099999999999998</v>
      </c>
      <c r="K36">
        <v>0.158</v>
      </c>
      <c r="L36">
        <v>0.11899999999999999</v>
      </c>
      <c r="M36">
        <v>0.14799999999999999</v>
      </c>
      <c r="N36">
        <v>0.182</v>
      </c>
      <c r="O36">
        <v>0.14299999999999999</v>
      </c>
      <c r="P36">
        <v>0.25800000000000001</v>
      </c>
      <c r="Q36">
        <v>0.18099999999999999</v>
      </c>
      <c r="R36">
        <v>0.377</v>
      </c>
      <c r="S36">
        <v>0.61499999999999999</v>
      </c>
      <c r="T36">
        <v>0.123</v>
      </c>
      <c r="U36">
        <v>0.34599999999999997</v>
      </c>
      <c r="V36">
        <v>0.13600000000000001</v>
      </c>
      <c r="W36">
        <v>0.153</v>
      </c>
      <c r="X36">
        <v>9.2999999999999999E-2</v>
      </c>
      <c r="Y36">
        <v>0.14000000000000001</v>
      </c>
    </row>
    <row r="37" spans="1:25" x14ac:dyDescent="0.2">
      <c r="A37" t="s">
        <v>60</v>
      </c>
      <c r="B37">
        <v>9.8000000000000004E-2</v>
      </c>
      <c r="C37">
        <v>8.3000000000000004E-2</v>
      </c>
      <c r="D37">
        <v>0.14299999999999999</v>
      </c>
      <c r="E37">
        <v>0.16300000000000001</v>
      </c>
      <c r="F37">
        <v>0.13400000000000001</v>
      </c>
      <c r="G37">
        <v>8.4000000000000005E-2</v>
      </c>
      <c r="H37">
        <v>0.189</v>
      </c>
      <c r="I37">
        <v>0.13500000000000001</v>
      </c>
      <c r="J37">
        <v>8.3000000000000004E-2</v>
      </c>
      <c r="K37">
        <v>8.8999999999999996E-2</v>
      </c>
      <c r="L37">
        <v>0.29899999999999999</v>
      </c>
      <c r="M37">
        <v>0.13300000000000001</v>
      </c>
      <c r="N37">
        <v>0.115</v>
      </c>
      <c r="O37">
        <v>0.104</v>
      </c>
      <c r="P37">
        <v>0.128</v>
      </c>
      <c r="Q37">
        <v>0.11799999999999999</v>
      </c>
      <c r="R37">
        <v>0.24399999999999999</v>
      </c>
      <c r="S37">
        <v>0.115</v>
      </c>
      <c r="T37">
        <v>0.153</v>
      </c>
      <c r="U37">
        <v>0.109</v>
      </c>
      <c r="V37">
        <v>0.41599999999999998</v>
      </c>
      <c r="W37">
        <v>8.3000000000000004E-2</v>
      </c>
      <c r="X37">
        <v>0.11600000000000001</v>
      </c>
      <c r="Y37">
        <v>0.20100000000000001</v>
      </c>
    </row>
    <row r="38" spans="1:25" x14ac:dyDescent="0.2">
      <c r="A38" t="s">
        <v>61</v>
      </c>
      <c r="B38">
        <v>0.17</v>
      </c>
      <c r="C38">
        <v>0.115</v>
      </c>
      <c r="D38">
        <v>0.129</v>
      </c>
      <c r="E38">
        <v>0.19600000000000001</v>
      </c>
      <c r="F38">
        <v>0.189</v>
      </c>
      <c r="G38">
        <v>0.111</v>
      </c>
      <c r="H38">
        <v>0.17100000000000001</v>
      </c>
      <c r="I38">
        <v>0.26800000000000002</v>
      </c>
      <c r="J38">
        <v>0.35099999999999998</v>
      </c>
      <c r="K38">
        <v>9.0999999999999998E-2</v>
      </c>
      <c r="L38">
        <v>0.65300000000000002</v>
      </c>
      <c r="M38">
        <v>0.80500000000000005</v>
      </c>
      <c r="N38">
        <v>0.77200000000000002</v>
      </c>
      <c r="O38">
        <v>9.9000000000000005E-2</v>
      </c>
      <c r="P38">
        <v>0.78700000000000003</v>
      </c>
      <c r="Q38">
        <v>0.14000000000000001</v>
      </c>
      <c r="R38">
        <v>0.11600000000000001</v>
      </c>
      <c r="S38">
        <v>0.23300000000000001</v>
      </c>
      <c r="T38">
        <v>0.14599999999999999</v>
      </c>
      <c r="U38">
        <v>0.52900000000000003</v>
      </c>
      <c r="V38">
        <v>0.26200000000000001</v>
      </c>
      <c r="W38">
        <v>0.12</v>
      </c>
      <c r="X38">
        <v>8.8999999999999996E-2</v>
      </c>
      <c r="Y38">
        <v>0.56899999999999995</v>
      </c>
    </row>
    <row r="39" spans="1:25" x14ac:dyDescent="0.2">
      <c r="A39" t="s">
        <v>62</v>
      </c>
      <c r="U39">
        <v>0.371</v>
      </c>
    </row>
    <row r="40" spans="1:25" x14ac:dyDescent="0.2">
      <c r="A40" t="s">
        <v>63</v>
      </c>
      <c r="B40">
        <v>9.0999999999999998E-2</v>
      </c>
      <c r="C40">
        <v>0.112</v>
      </c>
      <c r="D40">
        <v>0.10299999999999999</v>
      </c>
      <c r="E40">
        <v>0.153</v>
      </c>
      <c r="F40">
        <v>0.159</v>
      </c>
      <c r="G40">
        <v>0.81699999999999995</v>
      </c>
      <c r="H40">
        <v>0.20200000000000001</v>
      </c>
      <c r="I40">
        <v>0.20799999999999999</v>
      </c>
      <c r="J40">
        <v>0.11799999999999999</v>
      </c>
      <c r="K40">
        <v>0.76900000000000002</v>
      </c>
      <c r="L40">
        <v>0.4</v>
      </c>
      <c r="M40">
        <v>7.8E-2</v>
      </c>
      <c r="N40">
        <v>0.12</v>
      </c>
      <c r="O40">
        <v>9.4E-2</v>
      </c>
      <c r="P40">
        <v>0.113</v>
      </c>
      <c r="Q40">
        <v>0.46400000000000002</v>
      </c>
      <c r="R40">
        <v>0.24</v>
      </c>
      <c r="S40">
        <v>0.71</v>
      </c>
      <c r="T40">
        <v>0.309</v>
      </c>
      <c r="U40">
        <v>0.35</v>
      </c>
      <c r="V40">
        <v>0.20799999999999999</v>
      </c>
      <c r="W40">
        <v>0.71099999999999997</v>
      </c>
      <c r="X40">
        <v>8.3000000000000004E-2</v>
      </c>
      <c r="Y40">
        <v>0.30499999999999999</v>
      </c>
    </row>
    <row r="41" spans="1:25" x14ac:dyDescent="0.2">
      <c r="A41" t="s">
        <v>64</v>
      </c>
      <c r="B41">
        <v>0.18099999999999999</v>
      </c>
      <c r="C41">
        <v>0.13600000000000001</v>
      </c>
      <c r="D41">
        <v>0.19500000000000001</v>
      </c>
      <c r="E41">
        <v>0.16300000000000001</v>
      </c>
      <c r="F41">
        <v>0.16</v>
      </c>
      <c r="G41">
        <v>0.127</v>
      </c>
      <c r="H41">
        <v>0.30299999999999999</v>
      </c>
      <c r="I41">
        <v>0.16700000000000001</v>
      </c>
      <c r="J41">
        <v>0.32700000000000001</v>
      </c>
      <c r="K41">
        <v>0.22900000000000001</v>
      </c>
      <c r="L41">
        <v>0.16700000000000001</v>
      </c>
      <c r="M41">
        <v>0.86599999999999999</v>
      </c>
      <c r="N41">
        <v>0.374</v>
      </c>
      <c r="O41">
        <v>0.13900000000000001</v>
      </c>
      <c r="P41">
        <v>0.183</v>
      </c>
      <c r="Q41">
        <v>0.23699999999999999</v>
      </c>
      <c r="R41">
        <v>0.35899999999999999</v>
      </c>
      <c r="S41">
        <v>0.16600000000000001</v>
      </c>
      <c r="T41">
        <v>0.23599999999999999</v>
      </c>
      <c r="U41">
        <v>0.38</v>
      </c>
      <c r="V41">
        <v>0.183</v>
      </c>
      <c r="W41">
        <v>0.59699999999999998</v>
      </c>
      <c r="X41">
        <v>0.124</v>
      </c>
      <c r="Y41">
        <v>0.32400000000000001</v>
      </c>
    </row>
    <row r="42" spans="1:25" x14ac:dyDescent="0.2">
      <c r="A42" t="s">
        <v>65</v>
      </c>
      <c r="B42">
        <v>0.13200000000000001</v>
      </c>
      <c r="C42">
        <v>0.161</v>
      </c>
      <c r="D42">
        <v>0.51500000000000001</v>
      </c>
      <c r="E42">
        <v>8.4000000000000005E-2</v>
      </c>
      <c r="F42">
        <v>0.13400000000000001</v>
      </c>
      <c r="G42">
        <v>8.8999999999999996E-2</v>
      </c>
      <c r="H42">
        <v>0.88700000000000001</v>
      </c>
      <c r="I42">
        <v>0.40899999999999997</v>
      </c>
      <c r="J42">
        <v>0.36699999999999999</v>
      </c>
      <c r="K42">
        <v>0.107</v>
      </c>
      <c r="L42">
        <v>0.09</v>
      </c>
      <c r="M42">
        <v>0.33700000000000002</v>
      </c>
      <c r="N42">
        <v>0.501</v>
      </c>
      <c r="O42">
        <v>9.7000000000000003E-2</v>
      </c>
      <c r="P42">
        <v>0.16400000000000001</v>
      </c>
      <c r="Q42">
        <v>9.7000000000000003E-2</v>
      </c>
      <c r="R42">
        <v>0.41599999999999998</v>
      </c>
      <c r="S42">
        <v>0.106</v>
      </c>
      <c r="T42">
        <v>0.21199999999999999</v>
      </c>
      <c r="U42">
        <v>0.46400000000000002</v>
      </c>
      <c r="V42">
        <v>0.20499999999999999</v>
      </c>
      <c r="W42">
        <v>0.78200000000000003</v>
      </c>
      <c r="X42">
        <v>8.4000000000000005E-2</v>
      </c>
      <c r="Y42">
        <v>0.20699999999999999</v>
      </c>
    </row>
    <row r="43" spans="1:25" x14ac:dyDescent="0.2">
      <c r="A43" t="s">
        <v>66</v>
      </c>
      <c r="B43">
        <v>0.1</v>
      </c>
      <c r="C43">
        <v>0.13400000000000001</v>
      </c>
      <c r="D43">
        <v>0.10299999999999999</v>
      </c>
      <c r="E43">
        <v>0.14399999999999999</v>
      </c>
      <c r="F43">
        <v>0.23</v>
      </c>
      <c r="G43">
        <v>8.7999999999999995E-2</v>
      </c>
      <c r="H43">
        <v>0.76100000000000001</v>
      </c>
      <c r="I43">
        <v>0.41899999999999998</v>
      </c>
      <c r="J43">
        <v>0.161</v>
      </c>
      <c r="K43">
        <v>0.17100000000000001</v>
      </c>
      <c r="L43">
        <v>0.125</v>
      </c>
      <c r="M43">
        <v>0.66300000000000003</v>
      </c>
      <c r="N43">
        <v>0.59899999999999998</v>
      </c>
      <c r="O43">
        <v>0.27500000000000002</v>
      </c>
      <c r="P43">
        <v>0.27900000000000003</v>
      </c>
      <c r="Q43">
        <v>0.311</v>
      </c>
      <c r="R43">
        <v>0.54100000000000004</v>
      </c>
      <c r="S43">
        <v>0.111</v>
      </c>
      <c r="T43">
        <v>9.9000000000000005E-2</v>
      </c>
      <c r="U43">
        <v>0.27700000000000002</v>
      </c>
      <c r="V43">
        <v>0.124</v>
      </c>
      <c r="W43">
        <v>8.6999999999999994E-2</v>
      </c>
      <c r="X43">
        <v>0.16900000000000001</v>
      </c>
      <c r="Y43">
        <v>0.11899999999999999</v>
      </c>
    </row>
    <row r="44" spans="1:25" x14ac:dyDescent="0.2">
      <c r="A44" t="s">
        <v>67</v>
      </c>
      <c r="B44">
        <v>0.122</v>
      </c>
      <c r="C44">
        <v>0.10299999999999999</v>
      </c>
      <c r="D44">
        <v>0.55800000000000005</v>
      </c>
      <c r="E44">
        <v>0.114</v>
      </c>
      <c r="F44">
        <v>0.29899999999999999</v>
      </c>
      <c r="G44">
        <v>0.21099999999999999</v>
      </c>
      <c r="H44">
        <v>0.13800000000000001</v>
      </c>
      <c r="I44">
        <v>0.13900000000000001</v>
      </c>
      <c r="J44">
        <v>0.11</v>
      </c>
      <c r="K44">
        <v>0.30499999999999999</v>
      </c>
      <c r="L44">
        <v>0.316</v>
      </c>
      <c r="M44">
        <v>0.252</v>
      </c>
      <c r="N44">
        <v>0.34599999999999997</v>
      </c>
      <c r="O44">
        <v>0.20100000000000001</v>
      </c>
      <c r="P44">
        <v>0.23100000000000001</v>
      </c>
      <c r="Q44">
        <v>0.29399999999999998</v>
      </c>
      <c r="R44">
        <v>0.75900000000000001</v>
      </c>
      <c r="S44">
        <v>0.17</v>
      </c>
      <c r="T44">
        <v>0.17699999999999999</v>
      </c>
      <c r="U44">
        <v>0.17199999999999999</v>
      </c>
      <c r="V44">
        <v>0.23400000000000001</v>
      </c>
      <c r="W44">
        <v>0.378</v>
      </c>
      <c r="X44">
        <v>0.17199999999999999</v>
      </c>
      <c r="Y44">
        <v>9.0999999999999998E-2</v>
      </c>
    </row>
    <row r="45" spans="1:25" x14ac:dyDescent="0.2">
      <c r="A45" t="s">
        <v>68</v>
      </c>
      <c r="B45">
        <v>0.23300000000000001</v>
      </c>
      <c r="C45">
        <v>0.26300000000000001</v>
      </c>
      <c r="D45">
        <v>0.13400000000000001</v>
      </c>
      <c r="E45">
        <v>0.255</v>
      </c>
      <c r="F45">
        <v>0.20699999999999999</v>
      </c>
      <c r="G45">
        <v>0.53200000000000003</v>
      </c>
      <c r="H45">
        <v>0.219</v>
      </c>
      <c r="I45">
        <v>0.192</v>
      </c>
      <c r="J45">
        <v>0.11899999999999999</v>
      </c>
      <c r="K45">
        <v>0.27200000000000002</v>
      </c>
      <c r="L45">
        <v>0.28000000000000003</v>
      </c>
      <c r="M45">
        <v>0.114</v>
      </c>
      <c r="N45">
        <v>0.22600000000000001</v>
      </c>
      <c r="O45">
        <v>0.189</v>
      </c>
      <c r="P45">
        <v>0.246</v>
      </c>
      <c r="Q45">
        <v>0.19500000000000001</v>
      </c>
      <c r="R45">
        <v>0.625</v>
      </c>
      <c r="S45">
        <v>0.17499999999999999</v>
      </c>
      <c r="T45">
        <v>0.42899999999999999</v>
      </c>
      <c r="U45">
        <v>0.29899999999999999</v>
      </c>
      <c r="V45">
        <v>0.34799999999999998</v>
      </c>
      <c r="W45">
        <v>0.49199999999999999</v>
      </c>
      <c r="X45">
        <v>0.57399999999999995</v>
      </c>
      <c r="Y45">
        <v>0.186</v>
      </c>
    </row>
    <row r="46" spans="1:25" x14ac:dyDescent="0.2">
      <c r="A46" t="s">
        <v>69</v>
      </c>
      <c r="B46">
        <v>0.67500000000000004</v>
      </c>
      <c r="C46">
        <v>0.17199999999999999</v>
      </c>
      <c r="D46">
        <v>0.16700000000000001</v>
      </c>
      <c r="E46">
        <v>0.441</v>
      </c>
      <c r="F46">
        <v>0.45</v>
      </c>
      <c r="G46">
        <v>0.219</v>
      </c>
      <c r="H46">
        <v>9.8000000000000004E-2</v>
      </c>
      <c r="I46">
        <v>0.52300000000000002</v>
      </c>
      <c r="J46">
        <v>0.123</v>
      </c>
      <c r="K46">
        <v>0.32200000000000001</v>
      </c>
      <c r="L46">
        <v>0.33200000000000002</v>
      </c>
      <c r="M46">
        <v>0.36799999999999999</v>
      </c>
      <c r="N46">
        <v>0.191</v>
      </c>
      <c r="O46">
        <v>0.17299999999999999</v>
      </c>
      <c r="P46">
        <v>0.14000000000000001</v>
      </c>
      <c r="Q46">
        <v>0.23200000000000001</v>
      </c>
      <c r="R46">
        <v>0.111</v>
      </c>
      <c r="S46">
        <v>0.19400000000000001</v>
      </c>
      <c r="T46">
        <v>0.20799999999999999</v>
      </c>
      <c r="U46">
        <v>0.67</v>
      </c>
      <c r="V46">
        <v>0.20200000000000001</v>
      </c>
      <c r="W46">
        <v>0.23499999999999999</v>
      </c>
      <c r="X46">
        <v>0.14899999999999999</v>
      </c>
      <c r="Y46">
        <v>0.17399999999999999</v>
      </c>
    </row>
    <row r="47" spans="1:25" x14ac:dyDescent="0.2">
      <c r="A47" t="s">
        <v>70</v>
      </c>
      <c r="B47">
        <v>9.4E-2</v>
      </c>
      <c r="C47">
        <v>0.26</v>
      </c>
      <c r="D47">
        <v>0.55200000000000005</v>
      </c>
      <c r="E47">
        <v>0.184</v>
      </c>
      <c r="F47">
        <v>0.40799999999999997</v>
      </c>
      <c r="G47">
        <v>0.311</v>
      </c>
      <c r="H47">
        <v>0.79400000000000004</v>
      </c>
      <c r="I47">
        <v>0.114</v>
      </c>
      <c r="J47">
        <v>0.16400000000000001</v>
      </c>
      <c r="K47">
        <v>9.0999999999999998E-2</v>
      </c>
      <c r="L47">
        <v>0.154</v>
      </c>
      <c r="M47">
        <v>0.66</v>
      </c>
      <c r="N47">
        <v>0.09</v>
      </c>
      <c r="O47">
        <v>8.4000000000000005E-2</v>
      </c>
      <c r="P47">
        <v>0.159</v>
      </c>
      <c r="Q47">
        <v>0.46899999999999997</v>
      </c>
      <c r="R47">
        <v>0.09</v>
      </c>
      <c r="S47">
        <v>8.8999999999999996E-2</v>
      </c>
      <c r="T47">
        <v>0.56699999999999995</v>
      </c>
      <c r="U47">
        <v>9.5000000000000001E-2</v>
      </c>
      <c r="V47">
        <v>0.30399999999999999</v>
      </c>
      <c r="W47">
        <v>0.57999999999999996</v>
      </c>
      <c r="X47">
        <v>0.28799999999999998</v>
      </c>
      <c r="Y47">
        <v>0.14899999999999999</v>
      </c>
    </row>
    <row r="48" spans="1:25" x14ac:dyDescent="0.2">
      <c r="A48" t="s">
        <v>71</v>
      </c>
      <c r="B48">
        <v>0.13600000000000001</v>
      </c>
      <c r="C48">
        <v>0.13400000000000001</v>
      </c>
      <c r="D48">
        <v>0.14599999999999999</v>
      </c>
      <c r="E48">
        <v>0.16600000000000001</v>
      </c>
      <c r="F48">
        <v>0.112</v>
      </c>
      <c r="G48">
        <v>0.124</v>
      </c>
      <c r="H48">
        <v>0.35099999999999998</v>
      </c>
      <c r="I48">
        <v>0.43099999999999999</v>
      </c>
      <c r="J48">
        <v>0.29499999999999998</v>
      </c>
      <c r="K48">
        <v>0.11700000000000001</v>
      </c>
      <c r="L48">
        <v>0.10199999999999999</v>
      </c>
      <c r="M48">
        <v>0.14099999999999999</v>
      </c>
      <c r="N48">
        <v>0.126</v>
      </c>
      <c r="O48">
        <v>8.1000000000000003E-2</v>
      </c>
      <c r="P48">
        <v>0.19400000000000001</v>
      </c>
      <c r="Q48">
        <v>0.254</v>
      </c>
      <c r="R48">
        <v>0.111</v>
      </c>
      <c r="S48">
        <v>0.375</v>
      </c>
      <c r="T48">
        <v>0.13800000000000001</v>
      </c>
      <c r="U48">
        <v>0.10100000000000001</v>
      </c>
      <c r="V48">
        <v>0.47599999999999998</v>
      </c>
      <c r="W48">
        <v>0.10299999999999999</v>
      </c>
      <c r="X48">
        <v>0.152</v>
      </c>
      <c r="Y48">
        <v>0.23400000000000001</v>
      </c>
    </row>
    <row r="49" spans="1:25" x14ac:dyDescent="0.2">
      <c r="A49" t="s">
        <v>72</v>
      </c>
      <c r="B49">
        <v>0.11799999999999999</v>
      </c>
      <c r="C49">
        <v>0.23100000000000001</v>
      </c>
      <c r="D49">
        <v>0.70499999999999996</v>
      </c>
      <c r="E49">
        <v>0.158</v>
      </c>
      <c r="F49">
        <v>0.16900000000000001</v>
      </c>
      <c r="G49">
        <v>0.42699999999999999</v>
      </c>
      <c r="H49">
        <v>0.151</v>
      </c>
      <c r="I49">
        <v>0.21099999999999999</v>
      </c>
      <c r="J49">
        <v>0.152</v>
      </c>
      <c r="K49">
        <v>9.8000000000000004E-2</v>
      </c>
      <c r="L49">
        <v>0.13300000000000001</v>
      </c>
      <c r="M49">
        <v>0.26100000000000001</v>
      </c>
      <c r="N49">
        <v>0.13200000000000001</v>
      </c>
      <c r="O49">
        <v>0.155</v>
      </c>
      <c r="P49">
        <v>0.14199999999999999</v>
      </c>
      <c r="Q49">
        <v>0.25</v>
      </c>
      <c r="R49">
        <v>0.114</v>
      </c>
      <c r="S49">
        <v>0.13500000000000001</v>
      </c>
      <c r="T49">
        <v>0.22700000000000001</v>
      </c>
      <c r="U49">
        <v>0.17599999999999999</v>
      </c>
      <c r="V49">
        <v>0.104</v>
      </c>
      <c r="W49">
        <v>0.182</v>
      </c>
      <c r="X49">
        <v>0.28000000000000003</v>
      </c>
      <c r="Y49">
        <v>9.2999999999999999E-2</v>
      </c>
    </row>
    <row r="50" spans="1:25" x14ac:dyDescent="0.2">
      <c r="A50" t="s">
        <v>73</v>
      </c>
      <c r="B50">
        <v>0.13500000000000001</v>
      </c>
      <c r="C50">
        <v>0.127</v>
      </c>
      <c r="D50">
        <v>0.151</v>
      </c>
      <c r="E50">
        <v>0.224</v>
      </c>
      <c r="F50">
        <v>8.3000000000000004E-2</v>
      </c>
      <c r="G50">
        <v>0.123</v>
      </c>
      <c r="H50">
        <v>0.11</v>
      </c>
      <c r="I50">
        <v>8.5999999999999993E-2</v>
      </c>
      <c r="J50">
        <v>0.33100000000000002</v>
      </c>
      <c r="K50">
        <v>0.20599999999999999</v>
      </c>
      <c r="L50">
        <v>0.151</v>
      </c>
      <c r="M50">
        <v>0.11600000000000001</v>
      </c>
      <c r="N50">
        <v>0.17100000000000001</v>
      </c>
      <c r="O50">
        <v>0.124</v>
      </c>
      <c r="P50">
        <v>0.13400000000000001</v>
      </c>
      <c r="Q50">
        <v>0.11899999999999999</v>
      </c>
      <c r="R50">
        <v>0.112</v>
      </c>
      <c r="S50">
        <v>0.13300000000000001</v>
      </c>
      <c r="T50">
        <v>9.6000000000000002E-2</v>
      </c>
      <c r="U50">
        <v>0.17799999999999999</v>
      </c>
      <c r="V50">
        <v>0.14799999999999999</v>
      </c>
      <c r="W50">
        <v>0.155</v>
      </c>
      <c r="X50">
        <v>0.16300000000000001</v>
      </c>
      <c r="Y50">
        <v>0.128</v>
      </c>
    </row>
    <row r="51" spans="1:25" x14ac:dyDescent="0.2">
      <c r="A51" t="s">
        <v>74</v>
      </c>
      <c r="B51">
        <v>0.157</v>
      </c>
      <c r="C51">
        <v>0.121</v>
      </c>
      <c r="D51">
        <v>0.127</v>
      </c>
      <c r="E51">
        <v>8.5000000000000006E-2</v>
      </c>
      <c r="F51">
        <v>0.11700000000000001</v>
      </c>
      <c r="G51">
        <v>0.113</v>
      </c>
      <c r="H51">
        <v>0.105</v>
      </c>
      <c r="I51">
        <v>0.14000000000000001</v>
      </c>
      <c r="J51">
        <v>0.14399999999999999</v>
      </c>
      <c r="K51">
        <v>0.159</v>
      </c>
      <c r="L51">
        <v>8.1000000000000003E-2</v>
      </c>
      <c r="M51">
        <v>0.34899999999999998</v>
      </c>
      <c r="N51">
        <v>0.13100000000000001</v>
      </c>
      <c r="O51">
        <v>0.11899999999999999</v>
      </c>
      <c r="P51">
        <v>0.153</v>
      </c>
      <c r="Q51">
        <v>0.158</v>
      </c>
      <c r="R51">
        <v>8.4000000000000005E-2</v>
      </c>
      <c r="S51">
        <v>0.20899999999999999</v>
      </c>
      <c r="T51">
        <v>0.112</v>
      </c>
      <c r="U51">
        <v>0.11600000000000001</v>
      </c>
      <c r="V51">
        <v>0.13300000000000001</v>
      </c>
      <c r="W51">
        <v>0.223</v>
      </c>
      <c r="X51">
        <v>0.14899999999999999</v>
      </c>
      <c r="Y51">
        <v>0.129</v>
      </c>
    </row>
    <row r="52" spans="1:25" x14ac:dyDescent="0.2">
      <c r="A52" t="s">
        <v>75</v>
      </c>
      <c r="B52">
        <v>0.16500000000000001</v>
      </c>
      <c r="C52">
        <v>0.22700000000000001</v>
      </c>
      <c r="D52">
        <v>0.13300000000000001</v>
      </c>
      <c r="E52">
        <v>0.111</v>
      </c>
      <c r="F52">
        <v>0.128</v>
      </c>
      <c r="G52">
        <v>0.23499999999999999</v>
      </c>
      <c r="H52">
        <v>0.112</v>
      </c>
      <c r="I52">
        <v>0.219</v>
      </c>
      <c r="J52">
        <v>8.5000000000000006E-2</v>
      </c>
      <c r="K52">
        <v>0.122</v>
      </c>
      <c r="L52">
        <v>0.12</v>
      </c>
      <c r="M52">
        <v>0.14399999999999999</v>
      </c>
      <c r="N52">
        <v>9.2999999999999999E-2</v>
      </c>
      <c r="O52">
        <v>0.16200000000000001</v>
      </c>
      <c r="P52">
        <v>0.153</v>
      </c>
      <c r="Q52">
        <v>0.27900000000000003</v>
      </c>
      <c r="R52">
        <v>0.13600000000000001</v>
      </c>
      <c r="S52">
        <v>0.13900000000000001</v>
      </c>
      <c r="T52">
        <v>0.186</v>
      </c>
      <c r="U52">
        <v>0.14199999999999999</v>
      </c>
      <c r="V52">
        <v>0.13200000000000001</v>
      </c>
      <c r="W52">
        <v>0.154</v>
      </c>
      <c r="X52">
        <v>0.157</v>
      </c>
      <c r="Y52">
        <v>0.13100000000000001</v>
      </c>
    </row>
    <row r="53" spans="1:25" x14ac:dyDescent="0.2">
      <c r="A53" t="s">
        <v>76</v>
      </c>
      <c r="B53">
        <v>0.13300000000000001</v>
      </c>
      <c r="C53">
        <v>0.17899999999999999</v>
      </c>
      <c r="D53">
        <v>0.14799999999999999</v>
      </c>
      <c r="E53">
        <v>8.2000000000000003E-2</v>
      </c>
      <c r="F53">
        <v>0.153</v>
      </c>
      <c r="G53">
        <v>0.23699999999999999</v>
      </c>
      <c r="H53">
        <v>8.2000000000000003E-2</v>
      </c>
      <c r="I53">
        <v>0.124</v>
      </c>
      <c r="J53">
        <v>0.11899999999999999</v>
      </c>
      <c r="K53">
        <v>0.11700000000000001</v>
      </c>
      <c r="L53">
        <v>0.124</v>
      </c>
      <c r="N53">
        <v>0.09</v>
      </c>
      <c r="O53">
        <v>0.127</v>
      </c>
      <c r="P53">
        <v>0.15</v>
      </c>
      <c r="Q53">
        <v>0.151</v>
      </c>
      <c r="R53">
        <v>9.6000000000000002E-2</v>
      </c>
      <c r="T53">
        <v>0.13900000000000001</v>
      </c>
      <c r="U53">
        <v>0.13700000000000001</v>
      </c>
      <c r="V53">
        <v>0.10199999999999999</v>
      </c>
      <c r="W53">
        <v>0.14699999999999999</v>
      </c>
      <c r="Y53">
        <v>8.1000000000000003E-2</v>
      </c>
    </row>
    <row r="54" spans="1:25" x14ac:dyDescent="0.2">
      <c r="A54" t="s">
        <v>77</v>
      </c>
      <c r="S54">
        <v>0.09</v>
      </c>
      <c r="T54">
        <v>0.14599999999999999</v>
      </c>
    </row>
    <row r="55" spans="1:25" x14ac:dyDescent="0.2">
      <c r="A55" t="s">
        <v>77</v>
      </c>
      <c r="M55">
        <v>0.111</v>
      </c>
      <c r="S55">
        <v>0.114</v>
      </c>
      <c r="T55">
        <v>8.6999999999999994E-2</v>
      </c>
      <c r="X55">
        <v>8.2000000000000003E-2</v>
      </c>
    </row>
    <row r="56" spans="1:25" x14ac:dyDescent="0.2">
      <c r="A56" t="s">
        <v>77</v>
      </c>
      <c r="M56">
        <v>8.1000000000000003E-2</v>
      </c>
      <c r="S56">
        <v>0.113</v>
      </c>
      <c r="T56">
        <v>0.157</v>
      </c>
      <c r="X56">
        <v>0.114</v>
      </c>
    </row>
    <row r="57" spans="1:25" x14ac:dyDescent="0.2">
      <c r="A57" t="s">
        <v>77</v>
      </c>
      <c r="M57">
        <v>0.18099999999999999</v>
      </c>
      <c r="S57">
        <v>0.156</v>
      </c>
      <c r="T57">
        <v>0.115</v>
      </c>
      <c r="X57">
        <v>0.10199999999999999</v>
      </c>
    </row>
    <row r="58" spans="1:25" x14ac:dyDescent="0.2">
      <c r="A58" t="s">
        <v>77</v>
      </c>
      <c r="M58">
        <v>0.30599999999999999</v>
      </c>
      <c r="S58">
        <v>0.13</v>
      </c>
      <c r="T58">
        <v>0.183</v>
      </c>
      <c r="X58">
        <v>0.17100000000000001</v>
      </c>
    </row>
    <row r="59" spans="1:25" x14ac:dyDescent="0.2">
      <c r="A59" t="s">
        <v>77</v>
      </c>
      <c r="M59">
        <v>0.251</v>
      </c>
      <c r="S59">
        <v>8.7999999999999995E-2</v>
      </c>
      <c r="T59">
        <v>0.188</v>
      </c>
      <c r="X59">
        <v>0.14199999999999999</v>
      </c>
    </row>
    <row r="60" spans="1:25" x14ac:dyDescent="0.2">
      <c r="A60" t="s">
        <v>77</v>
      </c>
      <c r="M60">
        <v>0.157</v>
      </c>
      <c r="S60">
        <v>0.127</v>
      </c>
      <c r="T60">
        <v>0.26200000000000001</v>
      </c>
      <c r="X60">
        <v>0.23499999999999999</v>
      </c>
    </row>
    <row r="61" spans="1:25" x14ac:dyDescent="0.2">
      <c r="A61" t="s">
        <v>77</v>
      </c>
      <c r="M61">
        <v>8.3000000000000004E-2</v>
      </c>
      <c r="S61">
        <v>0.114</v>
      </c>
      <c r="T61">
        <v>0.11799999999999999</v>
      </c>
      <c r="X61">
        <v>9.4E-2</v>
      </c>
    </row>
    <row r="62" spans="1:25" x14ac:dyDescent="0.2">
      <c r="A62" t="s">
        <v>77</v>
      </c>
      <c r="M62">
        <v>0.187</v>
      </c>
      <c r="S62">
        <v>0.109</v>
      </c>
      <c r="T62">
        <v>0.14499999999999999</v>
      </c>
      <c r="X62">
        <v>8.6999999999999994E-2</v>
      </c>
    </row>
    <row r="63" spans="1:25" x14ac:dyDescent="0.2">
      <c r="A63" t="s">
        <v>77</v>
      </c>
      <c r="M63">
        <v>8.2000000000000003E-2</v>
      </c>
      <c r="S63">
        <v>0.124</v>
      </c>
      <c r="T63">
        <v>0.13100000000000001</v>
      </c>
      <c r="X63">
        <v>0.129</v>
      </c>
    </row>
    <row r="64" spans="1:25" x14ac:dyDescent="0.2">
      <c r="A64" t="s">
        <v>77</v>
      </c>
      <c r="M64">
        <v>0.13</v>
      </c>
      <c r="S64">
        <v>0.157</v>
      </c>
      <c r="T64">
        <v>8.5999999999999993E-2</v>
      </c>
      <c r="X64">
        <v>8.5000000000000006E-2</v>
      </c>
    </row>
    <row r="65" spans="1:25" x14ac:dyDescent="0.2">
      <c r="A65" t="s">
        <v>77</v>
      </c>
      <c r="S65">
        <v>0.153</v>
      </c>
      <c r="T65">
        <v>9.8000000000000004E-2</v>
      </c>
    </row>
    <row r="66" spans="1:25" x14ac:dyDescent="0.2">
      <c r="A66" t="s">
        <v>77</v>
      </c>
      <c r="S66">
        <v>0.16</v>
      </c>
      <c r="T66">
        <v>0.09</v>
      </c>
    </row>
    <row r="67" spans="1:25" x14ac:dyDescent="0.2">
      <c r="A67" t="s">
        <v>78</v>
      </c>
      <c r="D67">
        <v>0.126</v>
      </c>
      <c r="E67">
        <v>8.1000000000000003E-2</v>
      </c>
      <c r="G67">
        <v>0.158</v>
      </c>
      <c r="H67">
        <v>0.13900000000000001</v>
      </c>
      <c r="R67">
        <v>0.14499999999999999</v>
      </c>
      <c r="T67">
        <v>0.13900000000000001</v>
      </c>
      <c r="V67">
        <v>9.0999999999999998E-2</v>
      </c>
      <c r="X67">
        <v>0.155</v>
      </c>
      <c r="Y67">
        <v>0.108</v>
      </c>
    </row>
    <row r="68" spans="1:25" x14ac:dyDescent="0.2">
      <c r="A68" t="s">
        <v>79</v>
      </c>
      <c r="B68">
        <v>0.128</v>
      </c>
      <c r="C68">
        <v>0.128</v>
      </c>
      <c r="D68">
        <v>0.17899999999999999</v>
      </c>
      <c r="E68">
        <v>0.108</v>
      </c>
      <c r="F68">
        <v>0.184</v>
      </c>
      <c r="G68">
        <v>0.19800000000000001</v>
      </c>
      <c r="H68">
        <v>0.16800000000000001</v>
      </c>
      <c r="I68">
        <v>0.14099999999999999</v>
      </c>
      <c r="J68">
        <v>0.115</v>
      </c>
      <c r="K68">
        <v>0.121</v>
      </c>
      <c r="L68">
        <v>0.17</v>
      </c>
      <c r="M68">
        <v>0.14899999999999999</v>
      </c>
      <c r="N68">
        <v>0.153</v>
      </c>
      <c r="O68">
        <v>0.109</v>
      </c>
      <c r="P68">
        <v>0.155</v>
      </c>
      <c r="Q68">
        <v>0.152</v>
      </c>
      <c r="R68">
        <v>0.31900000000000001</v>
      </c>
      <c r="S68">
        <v>0.159</v>
      </c>
      <c r="T68">
        <v>0.17</v>
      </c>
      <c r="U68">
        <v>0.111</v>
      </c>
      <c r="V68">
        <v>0.14899999999999999</v>
      </c>
      <c r="W68">
        <v>0.17</v>
      </c>
      <c r="X68">
        <v>0.17100000000000001</v>
      </c>
      <c r="Y68">
        <v>0.13900000000000001</v>
      </c>
    </row>
    <row r="69" spans="1:25" x14ac:dyDescent="0.2">
      <c r="A69" t="s">
        <v>80</v>
      </c>
      <c r="B69">
        <v>0.15</v>
      </c>
      <c r="C69">
        <v>0.153</v>
      </c>
      <c r="D69">
        <v>0.17699999999999999</v>
      </c>
      <c r="E69">
        <v>0.14099999999999999</v>
      </c>
      <c r="F69">
        <v>8.5999999999999993E-2</v>
      </c>
      <c r="G69">
        <v>0.28299999999999997</v>
      </c>
      <c r="H69">
        <v>0.13700000000000001</v>
      </c>
      <c r="I69">
        <v>0.17899999999999999</v>
      </c>
      <c r="J69">
        <v>0.13900000000000001</v>
      </c>
      <c r="K69">
        <v>0.13500000000000001</v>
      </c>
      <c r="L69">
        <v>0.23799999999999999</v>
      </c>
      <c r="M69">
        <v>0.193</v>
      </c>
      <c r="N69">
        <v>0.17299999999999999</v>
      </c>
      <c r="O69">
        <v>0.129</v>
      </c>
      <c r="P69">
        <v>0.16900000000000001</v>
      </c>
      <c r="Q69">
        <v>8.3000000000000004E-2</v>
      </c>
      <c r="R69">
        <v>0.20599999999999999</v>
      </c>
      <c r="S69">
        <v>0.19400000000000001</v>
      </c>
      <c r="T69">
        <v>0.111</v>
      </c>
      <c r="U69">
        <v>0.14000000000000001</v>
      </c>
      <c r="V69">
        <v>0.16700000000000001</v>
      </c>
      <c r="W69">
        <v>0.19</v>
      </c>
      <c r="X69">
        <v>0.16600000000000001</v>
      </c>
      <c r="Y69">
        <v>0.156</v>
      </c>
    </row>
    <row r="70" spans="1:25" x14ac:dyDescent="0.2">
      <c r="A70" t="s">
        <v>81</v>
      </c>
      <c r="B70">
        <v>0.13400000000000001</v>
      </c>
      <c r="C70">
        <v>0.153</v>
      </c>
      <c r="D70">
        <v>9.5000000000000001E-2</v>
      </c>
      <c r="E70">
        <v>8.1000000000000003E-2</v>
      </c>
      <c r="F70">
        <v>0.123</v>
      </c>
      <c r="G70">
        <v>0.35599999999999998</v>
      </c>
      <c r="H70">
        <v>8.7999999999999995E-2</v>
      </c>
      <c r="I70">
        <v>0.152</v>
      </c>
      <c r="J70">
        <v>8.1000000000000003E-2</v>
      </c>
      <c r="K70">
        <v>0.155</v>
      </c>
      <c r="L70">
        <v>0.18</v>
      </c>
      <c r="M70">
        <v>0.14299999999999999</v>
      </c>
      <c r="N70">
        <v>9.5000000000000001E-2</v>
      </c>
      <c r="O70">
        <v>0.11899999999999999</v>
      </c>
      <c r="P70">
        <v>8.8999999999999996E-2</v>
      </c>
      <c r="Q70">
        <v>0.155</v>
      </c>
      <c r="R70">
        <v>8.4000000000000005E-2</v>
      </c>
      <c r="S70">
        <v>0.11</v>
      </c>
      <c r="T70">
        <v>0.112</v>
      </c>
      <c r="U70">
        <v>0.106</v>
      </c>
      <c r="V70">
        <v>0.17799999999999999</v>
      </c>
      <c r="W70">
        <v>0.26500000000000001</v>
      </c>
      <c r="X70">
        <v>0.14399999999999999</v>
      </c>
      <c r="Y70">
        <v>0.11899999999999999</v>
      </c>
    </row>
    <row r="71" spans="1:25" x14ac:dyDescent="0.2">
      <c r="A71" t="s">
        <v>82</v>
      </c>
      <c r="N71">
        <v>0.112</v>
      </c>
      <c r="P71">
        <v>0.36899999999999999</v>
      </c>
    </row>
    <row r="72" spans="1:25" x14ac:dyDescent="0.2">
      <c r="A72" t="s">
        <v>83</v>
      </c>
      <c r="B72">
        <v>0.19400000000000001</v>
      </c>
      <c r="C72">
        <v>0.183</v>
      </c>
      <c r="D72">
        <v>8.2000000000000003E-2</v>
      </c>
      <c r="E72">
        <v>0.13700000000000001</v>
      </c>
      <c r="F72">
        <v>0.22700000000000001</v>
      </c>
      <c r="G72">
        <v>0.13500000000000001</v>
      </c>
      <c r="H72">
        <v>0.14799999999999999</v>
      </c>
      <c r="I72">
        <v>0.22600000000000001</v>
      </c>
      <c r="J72">
        <v>0.26200000000000001</v>
      </c>
      <c r="K72">
        <v>0.13200000000000001</v>
      </c>
      <c r="L72">
        <v>0.17199999999999999</v>
      </c>
      <c r="M72">
        <v>0.15</v>
      </c>
      <c r="N72">
        <v>0.223</v>
      </c>
      <c r="O72">
        <v>0.154</v>
      </c>
      <c r="P72">
        <v>0.16700000000000001</v>
      </c>
      <c r="Q72">
        <v>0.185</v>
      </c>
      <c r="R72">
        <v>0.13300000000000001</v>
      </c>
      <c r="S72">
        <v>0.14499999999999999</v>
      </c>
      <c r="T72">
        <v>0.20499999999999999</v>
      </c>
      <c r="U72">
        <v>0.19700000000000001</v>
      </c>
      <c r="V72">
        <v>0.186</v>
      </c>
      <c r="W72">
        <v>0.09</v>
      </c>
      <c r="X72">
        <v>0.153</v>
      </c>
      <c r="Y72">
        <v>0.14099999999999999</v>
      </c>
    </row>
    <row r="73" spans="1:25" x14ac:dyDescent="0.2">
      <c r="A73" t="s">
        <v>84</v>
      </c>
      <c r="B73">
        <v>9.2999999999999999E-2</v>
      </c>
      <c r="C73">
        <v>0.188</v>
      </c>
      <c r="D73">
        <v>0.13300000000000001</v>
      </c>
      <c r="E73">
        <v>8.6999999999999994E-2</v>
      </c>
      <c r="F73">
        <v>0.154</v>
      </c>
      <c r="G73">
        <v>8.3000000000000004E-2</v>
      </c>
      <c r="H73">
        <v>0.153</v>
      </c>
      <c r="I73">
        <v>0.25900000000000001</v>
      </c>
      <c r="J73">
        <v>9.6000000000000002E-2</v>
      </c>
      <c r="K73">
        <v>9.2999999999999999E-2</v>
      </c>
      <c r="L73">
        <v>0.14299999999999999</v>
      </c>
      <c r="M73">
        <v>0.16</v>
      </c>
      <c r="N73">
        <v>0.159</v>
      </c>
      <c r="O73">
        <v>0.14699999999999999</v>
      </c>
      <c r="P73">
        <v>0.125</v>
      </c>
      <c r="Q73">
        <v>9.6000000000000002E-2</v>
      </c>
      <c r="R73">
        <v>0.16200000000000001</v>
      </c>
      <c r="S73">
        <v>9.9000000000000005E-2</v>
      </c>
      <c r="T73">
        <v>0.214</v>
      </c>
      <c r="U73">
        <v>0.18099999999999999</v>
      </c>
      <c r="V73">
        <v>0.122</v>
      </c>
      <c r="W73">
        <v>9.0999999999999998E-2</v>
      </c>
      <c r="X73">
        <v>0.14499999999999999</v>
      </c>
      <c r="Y73">
        <v>0.158</v>
      </c>
    </row>
    <row r="74" spans="1:25" x14ac:dyDescent="0.2">
      <c r="A74" t="s">
        <v>85</v>
      </c>
      <c r="Q74">
        <v>0.18099999999999999</v>
      </c>
    </row>
    <row r="75" spans="1:25" x14ac:dyDescent="0.2">
      <c r="A75" t="s">
        <v>86</v>
      </c>
      <c r="B75">
        <v>0.124</v>
      </c>
      <c r="C75">
        <v>8.6999999999999994E-2</v>
      </c>
      <c r="D75">
        <v>0.17899999999999999</v>
      </c>
      <c r="E75">
        <v>0.153</v>
      </c>
      <c r="F75">
        <v>0.125</v>
      </c>
      <c r="G75">
        <v>0.13100000000000001</v>
      </c>
      <c r="H75">
        <v>0.129</v>
      </c>
      <c r="I75">
        <v>0.123</v>
      </c>
      <c r="J75">
        <v>0.14699999999999999</v>
      </c>
      <c r="K75">
        <v>0.129</v>
      </c>
      <c r="L75">
        <v>8.1000000000000003E-2</v>
      </c>
      <c r="M75">
        <v>8.3000000000000004E-2</v>
      </c>
      <c r="N75">
        <v>0.104</v>
      </c>
      <c r="O75">
        <v>0.123</v>
      </c>
      <c r="P75">
        <v>8.1000000000000003E-2</v>
      </c>
      <c r="Q75">
        <v>0.158</v>
      </c>
      <c r="R75">
        <v>0.193</v>
      </c>
      <c r="S75">
        <v>0.11600000000000001</v>
      </c>
      <c r="T75">
        <v>8.4000000000000005E-2</v>
      </c>
      <c r="U75">
        <v>0.154</v>
      </c>
      <c r="V75">
        <v>8.4000000000000005E-2</v>
      </c>
      <c r="W75">
        <v>0.113</v>
      </c>
      <c r="X75">
        <v>8.8999999999999996E-2</v>
      </c>
      <c r="Y75">
        <v>8.5999999999999993E-2</v>
      </c>
    </row>
    <row r="76" spans="1:25" x14ac:dyDescent="0.2">
      <c r="A76" t="s">
        <v>87</v>
      </c>
      <c r="B76">
        <v>8.2000000000000003E-2</v>
      </c>
      <c r="C76">
        <v>8.7999999999999995E-2</v>
      </c>
      <c r="D76">
        <v>8.6999999999999994E-2</v>
      </c>
      <c r="E76">
        <v>8.5000000000000006E-2</v>
      </c>
      <c r="F76">
        <v>9.1999999999999998E-2</v>
      </c>
      <c r="G76">
        <v>8.8999999999999996E-2</v>
      </c>
      <c r="H76">
        <v>8.5000000000000006E-2</v>
      </c>
      <c r="I76">
        <v>0.10199999999999999</v>
      </c>
      <c r="J76">
        <v>8.3000000000000004E-2</v>
      </c>
      <c r="K76">
        <v>8.8999999999999996E-2</v>
      </c>
      <c r="L76">
        <v>8.3000000000000004E-2</v>
      </c>
      <c r="M76">
        <v>8.1000000000000003E-2</v>
      </c>
      <c r="N76">
        <v>8.5999999999999993E-2</v>
      </c>
      <c r="O76">
        <v>9.2999999999999999E-2</v>
      </c>
      <c r="P76">
        <v>8.5000000000000006E-2</v>
      </c>
      <c r="Q76">
        <v>8.2000000000000003E-2</v>
      </c>
      <c r="R76">
        <v>8.2000000000000003E-2</v>
      </c>
      <c r="S76">
        <v>8.5000000000000006E-2</v>
      </c>
      <c r="T76">
        <v>8.5999999999999993E-2</v>
      </c>
      <c r="U76">
        <v>8.5999999999999993E-2</v>
      </c>
      <c r="V76">
        <v>8.2000000000000003E-2</v>
      </c>
      <c r="W76">
        <v>8.4000000000000005E-2</v>
      </c>
      <c r="X76">
        <v>8.1000000000000003E-2</v>
      </c>
      <c r="Y76">
        <v>8.4000000000000005E-2</v>
      </c>
    </row>
    <row r="77" spans="1:25" x14ac:dyDescent="0.2">
      <c r="A77" t="s">
        <v>88</v>
      </c>
      <c r="B77">
        <v>0.14699999999999999</v>
      </c>
      <c r="C77">
        <v>0.17199999999999999</v>
      </c>
      <c r="D77">
        <v>0.17299999999999999</v>
      </c>
      <c r="E77">
        <v>0.122</v>
      </c>
      <c r="F77">
        <v>0.188</v>
      </c>
      <c r="G77">
        <v>0.22500000000000001</v>
      </c>
      <c r="H77">
        <v>0.156</v>
      </c>
      <c r="I77">
        <v>0.245</v>
      </c>
      <c r="J77">
        <v>0.20799999999999999</v>
      </c>
      <c r="K77">
        <v>0.187</v>
      </c>
      <c r="L77">
        <v>0.17599999999999999</v>
      </c>
      <c r="M77">
        <v>0.13</v>
      </c>
      <c r="N77">
        <v>0.187</v>
      </c>
      <c r="O77">
        <v>0.188</v>
      </c>
      <c r="P77">
        <v>0.13600000000000001</v>
      </c>
      <c r="Q77">
        <v>0.13600000000000001</v>
      </c>
      <c r="R77">
        <v>0.153</v>
      </c>
      <c r="S77">
        <v>0.13800000000000001</v>
      </c>
      <c r="T77">
        <v>0.16200000000000001</v>
      </c>
      <c r="U77">
        <v>0.14599999999999999</v>
      </c>
      <c r="V77">
        <v>0.13500000000000001</v>
      </c>
      <c r="W77">
        <v>0.153</v>
      </c>
      <c r="X77">
        <v>0.14599999999999999</v>
      </c>
      <c r="Y77">
        <v>0.13100000000000001</v>
      </c>
    </row>
    <row r="78" spans="1:25" x14ac:dyDescent="0.2">
      <c r="A78" t="s">
        <v>89</v>
      </c>
      <c r="B78">
        <v>0.93899999999999995</v>
      </c>
      <c r="C78">
        <v>0.93700000000000006</v>
      </c>
      <c r="D78">
        <v>0.94299999999999995</v>
      </c>
      <c r="E78">
        <v>8.3000000000000004E-2</v>
      </c>
      <c r="F78">
        <v>0.92600000000000005</v>
      </c>
      <c r="G78">
        <v>0.91200000000000003</v>
      </c>
      <c r="H78">
        <v>0.92700000000000005</v>
      </c>
      <c r="I78">
        <v>0.90500000000000003</v>
      </c>
      <c r="J78">
        <v>0.91700000000000004</v>
      </c>
      <c r="K78">
        <v>0.90600000000000003</v>
      </c>
      <c r="L78">
        <v>0.94</v>
      </c>
      <c r="M78">
        <v>0.93</v>
      </c>
      <c r="N78">
        <v>0.94399999999999995</v>
      </c>
      <c r="O78">
        <v>0.89200000000000002</v>
      </c>
      <c r="P78">
        <v>0.94299999999999995</v>
      </c>
      <c r="Q78">
        <v>0.89600000000000002</v>
      </c>
      <c r="R78">
        <v>0.91900000000000004</v>
      </c>
      <c r="S78">
        <v>0.94499999999999995</v>
      </c>
      <c r="T78">
        <v>0.93500000000000005</v>
      </c>
      <c r="U78">
        <v>0.93200000000000005</v>
      </c>
      <c r="V78">
        <v>0.94</v>
      </c>
      <c r="W78">
        <v>0.93600000000000005</v>
      </c>
      <c r="X78">
        <v>0.94399999999999995</v>
      </c>
      <c r="Y78">
        <v>0.94099999999999995</v>
      </c>
    </row>
    <row r="79" spans="1:25" x14ac:dyDescent="0.2">
      <c r="A79" t="s">
        <v>90</v>
      </c>
      <c r="B79">
        <v>7.6999999999999999E-2</v>
      </c>
      <c r="C79">
        <v>7.6999999999999999E-2</v>
      </c>
      <c r="D79">
        <v>7.6999999999999999E-2</v>
      </c>
      <c r="E79">
        <v>8.1000000000000003E-2</v>
      </c>
      <c r="F79">
        <v>7.8E-2</v>
      </c>
      <c r="G79">
        <v>9.6000000000000002E-2</v>
      </c>
      <c r="H79">
        <v>8.7999999999999995E-2</v>
      </c>
      <c r="I79">
        <v>8.4000000000000005E-2</v>
      </c>
      <c r="J79">
        <v>0.10299999999999999</v>
      </c>
      <c r="K79">
        <v>0.11700000000000001</v>
      </c>
      <c r="L79">
        <v>8.1000000000000003E-2</v>
      </c>
      <c r="M79">
        <v>8.1000000000000003E-2</v>
      </c>
      <c r="N79">
        <v>7.8E-2</v>
      </c>
      <c r="O79">
        <v>8.1000000000000003E-2</v>
      </c>
      <c r="P79">
        <v>7.8E-2</v>
      </c>
      <c r="Q79">
        <v>8.7999999999999995E-2</v>
      </c>
      <c r="R79">
        <v>0.09</v>
      </c>
      <c r="S79">
        <v>8.2000000000000003E-2</v>
      </c>
      <c r="T79">
        <v>7.8E-2</v>
      </c>
      <c r="U79">
        <v>8.1000000000000003E-2</v>
      </c>
      <c r="V79">
        <v>7.6999999999999999E-2</v>
      </c>
      <c r="W79">
        <v>8.4000000000000005E-2</v>
      </c>
      <c r="X79">
        <v>8.7999999999999995E-2</v>
      </c>
      <c r="Y79">
        <v>8.3000000000000004E-2</v>
      </c>
    </row>
    <row r="80" spans="1:25" x14ac:dyDescent="0.2">
      <c r="A80" t="s">
        <v>91</v>
      </c>
      <c r="B80">
        <v>0.14499999999999999</v>
      </c>
      <c r="C80">
        <v>0.14399999999999999</v>
      </c>
      <c r="D80">
        <v>0.14099999999999999</v>
      </c>
      <c r="E80">
        <v>0.11</v>
      </c>
      <c r="F80">
        <v>0.13900000000000001</v>
      </c>
      <c r="G80">
        <v>8.8999999999999996E-2</v>
      </c>
      <c r="H80">
        <v>9.0999999999999998E-2</v>
      </c>
      <c r="I80">
        <v>8.2000000000000003E-2</v>
      </c>
      <c r="J80">
        <v>8.1000000000000003E-2</v>
      </c>
      <c r="K80">
        <v>9.1999999999999998E-2</v>
      </c>
      <c r="L80">
        <v>0.13900000000000001</v>
      </c>
      <c r="M80">
        <v>0.14599999999999999</v>
      </c>
      <c r="N80">
        <v>0.11600000000000001</v>
      </c>
      <c r="O80">
        <v>0.14099999999999999</v>
      </c>
      <c r="P80">
        <v>0.124</v>
      </c>
      <c r="Q80">
        <v>8.2000000000000003E-2</v>
      </c>
      <c r="R80">
        <v>0.19900000000000001</v>
      </c>
      <c r="S80">
        <v>0.09</v>
      </c>
      <c r="T80">
        <v>0.16800000000000001</v>
      </c>
      <c r="U80">
        <v>0.13700000000000001</v>
      </c>
      <c r="V80">
        <v>0.13400000000000001</v>
      </c>
      <c r="W80">
        <v>8.5999999999999993E-2</v>
      </c>
      <c r="X80">
        <v>0.13900000000000001</v>
      </c>
      <c r="Y80">
        <v>8.4000000000000005E-2</v>
      </c>
    </row>
    <row r="81" spans="1:25" x14ac:dyDescent="0.2">
      <c r="A81" t="s">
        <v>92</v>
      </c>
      <c r="B81">
        <v>0.125</v>
      </c>
      <c r="C81">
        <v>0.122</v>
      </c>
      <c r="D81">
        <v>0.111</v>
      </c>
      <c r="E81">
        <v>0.115</v>
      </c>
      <c r="F81">
        <v>0.14399999999999999</v>
      </c>
      <c r="G81">
        <v>0.13900000000000001</v>
      </c>
      <c r="H81">
        <v>0.14499999999999999</v>
      </c>
      <c r="I81">
        <v>0.111</v>
      </c>
      <c r="J81">
        <v>0.113</v>
      </c>
      <c r="K81">
        <v>0.122</v>
      </c>
      <c r="L81">
        <v>0.14099999999999999</v>
      </c>
      <c r="M81">
        <v>0.122</v>
      </c>
      <c r="N81">
        <v>0.113</v>
      </c>
      <c r="O81">
        <v>0.153</v>
      </c>
      <c r="P81">
        <v>0.13200000000000001</v>
      </c>
      <c r="Q81">
        <v>0.109</v>
      </c>
      <c r="R81">
        <v>0.113</v>
      </c>
      <c r="S81">
        <v>0.122</v>
      </c>
      <c r="T81">
        <v>0.13700000000000001</v>
      </c>
      <c r="U81">
        <v>0.11700000000000001</v>
      </c>
      <c r="V81">
        <v>0.114</v>
      </c>
      <c r="W81">
        <v>0.13100000000000001</v>
      </c>
      <c r="X81">
        <v>0.13900000000000001</v>
      </c>
      <c r="Y81">
        <v>0.112</v>
      </c>
    </row>
    <row r="82" spans="1:25" x14ac:dyDescent="0.2">
      <c r="A82" t="s">
        <v>93</v>
      </c>
      <c r="B82">
        <v>8.3000000000000004E-2</v>
      </c>
      <c r="C82">
        <v>0.14699999999999999</v>
      </c>
      <c r="D82">
        <v>0.161</v>
      </c>
      <c r="E82">
        <v>0.127</v>
      </c>
      <c r="F82">
        <v>0.18099999999999999</v>
      </c>
      <c r="G82">
        <v>0.23300000000000001</v>
      </c>
      <c r="H82">
        <v>0.14399999999999999</v>
      </c>
      <c r="I82">
        <v>0.157</v>
      </c>
      <c r="J82">
        <v>0.16300000000000001</v>
      </c>
      <c r="K82">
        <v>0.18099999999999999</v>
      </c>
      <c r="L82">
        <v>0.13600000000000001</v>
      </c>
      <c r="M82">
        <v>8.1000000000000003E-2</v>
      </c>
      <c r="N82">
        <v>8.4000000000000005E-2</v>
      </c>
      <c r="O82">
        <v>0.17399999999999999</v>
      </c>
      <c r="P82">
        <v>0.14099999999999999</v>
      </c>
      <c r="Q82">
        <v>0.183</v>
      </c>
      <c r="R82">
        <v>8.5999999999999993E-2</v>
      </c>
      <c r="S82">
        <v>0.127</v>
      </c>
      <c r="T82">
        <v>0.14000000000000001</v>
      </c>
      <c r="U82">
        <v>0.14299999999999999</v>
      </c>
      <c r="V82">
        <v>0.124</v>
      </c>
      <c r="W82">
        <v>0.11799999999999999</v>
      </c>
      <c r="X82">
        <v>0.17100000000000001</v>
      </c>
      <c r="Y82">
        <v>0.14599999999999999</v>
      </c>
    </row>
    <row r="83" spans="1:25" x14ac:dyDescent="0.2">
      <c r="A83" t="s">
        <v>94</v>
      </c>
      <c r="B83">
        <v>0.14499999999999999</v>
      </c>
      <c r="C83">
        <v>0.13400000000000001</v>
      </c>
      <c r="D83">
        <v>0.13900000000000001</v>
      </c>
      <c r="E83">
        <v>0.13200000000000001</v>
      </c>
      <c r="F83">
        <v>0.16200000000000001</v>
      </c>
      <c r="G83">
        <v>0.156</v>
      </c>
      <c r="H83">
        <v>0.13600000000000001</v>
      </c>
      <c r="I83">
        <v>0.17599999999999999</v>
      </c>
      <c r="J83">
        <v>0.13600000000000001</v>
      </c>
      <c r="K83">
        <v>0.16700000000000001</v>
      </c>
      <c r="L83">
        <v>9.6000000000000002E-2</v>
      </c>
      <c r="M83">
        <v>0.13400000000000001</v>
      </c>
      <c r="N83">
        <v>0.14899999999999999</v>
      </c>
      <c r="O83">
        <v>0.14599999999999999</v>
      </c>
      <c r="P83">
        <v>0.14899999999999999</v>
      </c>
      <c r="Q83">
        <v>0.14799999999999999</v>
      </c>
      <c r="R83">
        <v>0.125</v>
      </c>
      <c r="S83">
        <v>0.13400000000000001</v>
      </c>
      <c r="T83">
        <v>0.161</v>
      </c>
      <c r="U83">
        <v>0.123</v>
      </c>
      <c r="V83">
        <v>0.124</v>
      </c>
      <c r="W83">
        <v>0.13800000000000001</v>
      </c>
      <c r="X83">
        <v>0.161</v>
      </c>
      <c r="Y83">
        <v>0.10299999999999999</v>
      </c>
    </row>
    <row r="84" spans="1:25" x14ac:dyDescent="0.2">
      <c r="A84" t="s">
        <v>95</v>
      </c>
      <c r="B84">
        <v>0.111</v>
      </c>
      <c r="C84">
        <v>8.6999999999999994E-2</v>
      </c>
      <c r="D84">
        <v>0.109</v>
      </c>
      <c r="E84">
        <v>0.11600000000000001</v>
      </c>
      <c r="F84">
        <v>8.6999999999999994E-2</v>
      </c>
      <c r="G84">
        <v>0.14899999999999999</v>
      </c>
      <c r="H84">
        <v>0.106</v>
      </c>
      <c r="I84">
        <v>0.157</v>
      </c>
      <c r="J84">
        <v>0.11600000000000001</v>
      </c>
      <c r="K84">
        <v>0.17699999999999999</v>
      </c>
      <c r="L84">
        <v>7.8E-2</v>
      </c>
      <c r="M84">
        <v>8.2000000000000003E-2</v>
      </c>
      <c r="N84">
        <v>8.8999999999999996E-2</v>
      </c>
      <c r="O84">
        <v>0.191</v>
      </c>
      <c r="P84">
        <v>9.7000000000000003E-2</v>
      </c>
      <c r="Q84">
        <v>0.16300000000000001</v>
      </c>
      <c r="R84">
        <v>0.21099999999999999</v>
      </c>
      <c r="S84">
        <v>0.14499999999999999</v>
      </c>
      <c r="T84">
        <v>8.3000000000000004E-2</v>
      </c>
      <c r="U84">
        <v>0.189</v>
      </c>
      <c r="V84">
        <v>8.5999999999999993E-2</v>
      </c>
      <c r="W84">
        <v>0.154</v>
      </c>
      <c r="X84">
        <v>8.5999999999999993E-2</v>
      </c>
      <c r="Y84">
        <v>0.09</v>
      </c>
    </row>
    <row r="85" spans="1:25" x14ac:dyDescent="0.2">
      <c r="A85" t="s">
        <v>96</v>
      </c>
      <c r="B85">
        <v>0.153</v>
      </c>
      <c r="C85">
        <v>9.6000000000000002E-2</v>
      </c>
      <c r="D85">
        <v>0.15</v>
      </c>
      <c r="E85">
        <v>0.14599999999999999</v>
      </c>
      <c r="F85">
        <v>8.4000000000000005E-2</v>
      </c>
      <c r="G85">
        <v>0.17100000000000001</v>
      </c>
      <c r="H85">
        <v>0.13700000000000001</v>
      </c>
      <c r="I85">
        <v>0.112</v>
      </c>
      <c r="J85">
        <v>0.13200000000000001</v>
      </c>
      <c r="K85">
        <v>0.20599999999999999</v>
      </c>
      <c r="L85">
        <v>9.8000000000000004E-2</v>
      </c>
      <c r="M85">
        <v>8.5999999999999993E-2</v>
      </c>
      <c r="N85">
        <v>8.6999999999999994E-2</v>
      </c>
      <c r="O85">
        <v>8.7999999999999995E-2</v>
      </c>
      <c r="P85">
        <v>0.1</v>
      </c>
      <c r="Q85">
        <v>0.14899999999999999</v>
      </c>
      <c r="R85">
        <v>0.13700000000000001</v>
      </c>
      <c r="S85">
        <v>0.127</v>
      </c>
      <c r="T85">
        <v>8.7999999999999995E-2</v>
      </c>
      <c r="U85">
        <v>0.125</v>
      </c>
      <c r="V85">
        <v>7.6999999999999999E-2</v>
      </c>
      <c r="W85">
        <v>0.13300000000000001</v>
      </c>
      <c r="X85">
        <v>0.1</v>
      </c>
      <c r="Y85">
        <v>0.156</v>
      </c>
    </row>
    <row r="86" spans="1:25" x14ac:dyDescent="0.2">
      <c r="A86" t="s">
        <v>97</v>
      </c>
      <c r="B86">
        <v>9.6000000000000002E-2</v>
      </c>
      <c r="C86">
        <v>0.13800000000000001</v>
      </c>
      <c r="D86">
        <v>0.15</v>
      </c>
      <c r="E86">
        <v>8.3000000000000004E-2</v>
      </c>
      <c r="F86">
        <v>0.159</v>
      </c>
      <c r="G86">
        <v>0.20200000000000001</v>
      </c>
      <c r="H86">
        <v>0.13</v>
      </c>
      <c r="I86">
        <v>8.2000000000000003E-2</v>
      </c>
      <c r="J86">
        <v>0.127</v>
      </c>
      <c r="K86">
        <v>9.9000000000000005E-2</v>
      </c>
      <c r="L86">
        <v>0.184</v>
      </c>
      <c r="M86">
        <v>0.154</v>
      </c>
      <c r="N86">
        <v>0.127</v>
      </c>
      <c r="O86">
        <v>0.17100000000000001</v>
      </c>
      <c r="P86">
        <v>0.16900000000000001</v>
      </c>
      <c r="Q86">
        <v>0.109</v>
      </c>
      <c r="R86">
        <v>0.109</v>
      </c>
      <c r="S86">
        <v>0.10199999999999999</v>
      </c>
      <c r="T86">
        <v>0.19</v>
      </c>
      <c r="U86">
        <v>0.15</v>
      </c>
      <c r="V86">
        <v>8.4000000000000005E-2</v>
      </c>
      <c r="W86">
        <v>0.20499999999999999</v>
      </c>
      <c r="X86">
        <v>0.17899999999999999</v>
      </c>
      <c r="Y86">
        <v>0.14799999999999999</v>
      </c>
    </row>
    <row r="87" spans="1:25" x14ac:dyDescent="0.2">
      <c r="A87" t="s">
        <v>98</v>
      </c>
      <c r="B87">
        <v>0.113</v>
      </c>
      <c r="C87">
        <v>0.122</v>
      </c>
      <c r="D87">
        <v>0.12</v>
      </c>
      <c r="E87">
        <v>0.115</v>
      </c>
      <c r="F87">
        <v>0.122</v>
      </c>
      <c r="G87">
        <v>0.153</v>
      </c>
      <c r="H87">
        <v>0.16200000000000001</v>
      </c>
      <c r="I87">
        <v>0.124</v>
      </c>
      <c r="J87">
        <v>9.8000000000000004E-2</v>
      </c>
      <c r="K87">
        <v>0.14799999999999999</v>
      </c>
      <c r="L87">
        <v>0.159</v>
      </c>
      <c r="M87">
        <v>0.25</v>
      </c>
      <c r="N87">
        <v>8.5000000000000006E-2</v>
      </c>
      <c r="O87">
        <v>0.11700000000000001</v>
      </c>
      <c r="P87">
        <v>0.17499999999999999</v>
      </c>
      <c r="Q87">
        <v>0.115</v>
      </c>
      <c r="R87">
        <v>0.151</v>
      </c>
      <c r="S87">
        <v>0.127</v>
      </c>
      <c r="T87">
        <v>0.16400000000000001</v>
      </c>
      <c r="U87">
        <v>0.154</v>
      </c>
      <c r="V87">
        <v>0.13900000000000001</v>
      </c>
      <c r="W87">
        <v>0.14099999999999999</v>
      </c>
      <c r="X87">
        <v>0.17399999999999999</v>
      </c>
      <c r="Y87">
        <v>0.12</v>
      </c>
    </row>
    <row r="88" spans="1:25" x14ac:dyDescent="0.2">
      <c r="A88" t="s">
        <v>99</v>
      </c>
      <c r="B88">
        <v>0.188</v>
      </c>
      <c r="C88">
        <v>0.158</v>
      </c>
      <c r="D88">
        <v>8.6999999999999994E-2</v>
      </c>
      <c r="E88">
        <v>0.15</v>
      </c>
      <c r="F88">
        <v>0.16700000000000001</v>
      </c>
      <c r="G88">
        <v>0.16800000000000001</v>
      </c>
      <c r="H88">
        <v>0.129</v>
      </c>
      <c r="I88">
        <v>0.19700000000000001</v>
      </c>
      <c r="J88">
        <v>0.128</v>
      </c>
      <c r="K88">
        <v>8.2000000000000003E-2</v>
      </c>
      <c r="L88">
        <v>0.157</v>
      </c>
      <c r="M88">
        <v>0.24399999999999999</v>
      </c>
      <c r="N88">
        <v>8.5999999999999993E-2</v>
      </c>
      <c r="O88">
        <v>0.16300000000000001</v>
      </c>
      <c r="P88">
        <v>0.307</v>
      </c>
      <c r="Q88">
        <v>0.161</v>
      </c>
      <c r="R88">
        <v>9.0999999999999998E-2</v>
      </c>
      <c r="S88">
        <v>0.155</v>
      </c>
      <c r="T88">
        <v>9.0999999999999998E-2</v>
      </c>
      <c r="U88">
        <v>8.2000000000000003E-2</v>
      </c>
      <c r="V88">
        <v>0.17</v>
      </c>
      <c r="W88">
        <v>0.17</v>
      </c>
      <c r="X88">
        <v>0.14199999999999999</v>
      </c>
      <c r="Y88">
        <v>0.14699999999999999</v>
      </c>
    </row>
    <row r="89" spans="1:25" x14ac:dyDescent="0.2">
      <c r="A89" t="s">
        <v>100</v>
      </c>
      <c r="B89">
        <v>0.13400000000000001</v>
      </c>
      <c r="C89">
        <v>0.23799999999999999</v>
      </c>
      <c r="D89">
        <v>0.112</v>
      </c>
      <c r="E89">
        <v>0.182</v>
      </c>
      <c r="F89">
        <v>0.183</v>
      </c>
      <c r="G89">
        <v>8.5000000000000006E-2</v>
      </c>
      <c r="H89">
        <v>0.158</v>
      </c>
      <c r="I89">
        <v>0.246</v>
      </c>
      <c r="J89">
        <v>0.129</v>
      </c>
      <c r="K89">
        <v>0.129</v>
      </c>
      <c r="L89">
        <v>0.186</v>
      </c>
      <c r="M89">
        <v>0.192</v>
      </c>
      <c r="N89">
        <v>0.155</v>
      </c>
      <c r="O89">
        <v>0.13600000000000001</v>
      </c>
      <c r="P89">
        <v>0.216</v>
      </c>
      <c r="Q89">
        <v>0.18099999999999999</v>
      </c>
      <c r="R89">
        <v>0.108</v>
      </c>
      <c r="S89">
        <v>0.188</v>
      </c>
      <c r="T89">
        <v>0.17899999999999999</v>
      </c>
      <c r="U89">
        <v>0.14199999999999999</v>
      </c>
      <c r="V89">
        <v>0.17</v>
      </c>
      <c r="W89">
        <v>0.13200000000000001</v>
      </c>
      <c r="X89">
        <v>0.13600000000000001</v>
      </c>
      <c r="Y89">
        <v>0.11899999999999999</v>
      </c>
    </row>
    <row r="90" spans="1:25" x14ac:dyDescent="0.2">
      <c r="A90" t="s">
        <v>101</v>
      </c>
      <c r="B90">
        <v>0.11799999999999999</v>
      </c>
      <c r="C90">
        <v>0.13400000000000001</v>
      </c>
      <c r="D90">
        <v>8.2000000000000003E-2</v>
      </c>
      <c r="E90">
        <v>0.17599999999999999</v>
      </c>
      <c r="F90">
        <v>0.16500000000000001</v>
      </c>
      <c r="G90">
        <v>0.121</v>
      </c>
      <c r="H90">
        <v>9.7000000000000003E-2</v>
      </c>
      <c r="I90">
        <v>0.23</v>
      </c>
      <c r="J90">
        <v>0.11600000000000001</v>
      </c>
      <c r="K90">
        <v>0.12</v>
      </c>
      <c r="L90">
        <v>0.28499999999999998</v>
      </c>
      <c r="M90">
        <v>0.114</v>
      </c>
      <c r="N90">
        <v>0.111</v>
      </c>
      <c r="O90">
        <v>0.112</v>
      </c>
      <c r="P90">
        <v>0.13800000000000001</v>
      </c>
      <c r="Q90">
        <v>0.14499999999999999</v>
      </c>
      <c r="R90">
        <v>0.154</v>
      </c>
      <c r="S90">
        <v>0.14000000000000001</v>
      </c>
      <c r="T90">
        <v>0.17100000000000001</v>
      </c>
      <c r="U90">
        <v>0.13400000000000001</v>
      </c>
      <c r="V90">
        <v>0.16900000000000001</v>
      </c>
      <c r="W90">
        <v>0.112</v>
      </c>
      <c r="X90">
        <v>0.09</v>
      </c>
      <c r="Y90">
        <v>0.17699999999999999</v>
      </c>
    </row>
    <row r="91" spans="1:25" x14ac:dyDescent="0.2">
      <c r="A91" t="s">
        <v>102</v>
      </c>
      <c r="B91">
        <v>0.13</v>
      </c>
      <c r="C91">
        <v>8.2000000000000003E-2</v>
      </c>
      <c r="D91">
        <v>0.11</v>
      </c>
      <c r="E91">
        <v>8.1000000000000003E-2</v>
      </c>
      <c r="F91">
        <v>0.14599999999999999</v>
      </c>
      <c r="G91">
        <v>0.185</v>
      </c>
      <c r="H91">
        <v>0.13500000000000001</v>
      </c>
      <c r="I91">
        <v>0.191</v>
      </c>
      <c r="J91">
        <v>0.152</v>
      </c>
      <c r="K91">
        <v>0.14399999999999999</v>
      </c>
      <c r="L91">
        <v>8.4000000000000005E-2</v>
      </c>
      <c r="M91">
        <v>0.11799999999999999</v>
      </c>
      <c r="N91">
        <v>0.17100000000000001</v>
      </c>
      <c r="O91">
        <v>0.151</v>
      </c>
      <c r="P91">
        <v>8.5000000000000006E-2</v>
      </c>
      <c r="Q91">
        <v>0.13</v>
      </c>
      <c r="R91">
        <v>0.112</v>
      </c>
      <c r="S91">
        <v>0.17799999999999999</v>
      </c>
      <c r="T91">
        <v>8.5000000000000006E-2</v>
      </c>
      <c r="U91">
        <v>0.13600000000000001</v>
      </c>
      <c r="V91">
        <v>0.125</v>
      </c>
      <c r="W91">
        <v>0.123</v>
      </c>
      <c r="X91">
        <v>7.8E-2</v>
      </c>
      <c r="Y91">
        <v>0.14799999999999999</v>
      </c>
    </row>
    <row r="92" spans="1:25" x14ac:dyDescent="0.2">
      <c r="A92" t="s">
        <v>103</v>
      </c>
      <c r="B92">
        <v>0.113</v>
      </c>
      <c r="C92">
        <v>0.112</v>
      </c>
      <c r="D92">
        <v>8.1000000000000003E-2</v>
      </c>
      <c r="E92">
        <v>0.111</v>
      </c>
      <c r="F92">
        <v>8.3000000000000004E-2</v>
      </c>
      <c r="G92">
        <v>0.14399999999999999</v>
      </c>
      <c r="H92">
        <v>0.19700000000000001</v>
      </c>
      <c r="I92">
        <v>8.6999999999999994E-2</v>
      </c>
      <c r="J92">
        <v>0.184</v>
      </c>
      <c r="K92">
        <v>0.14899999999999999</v>
      </c>
      <c r="L92">
        <v>0.13700000000000001</v>
      </c>
      <c r="M92">
        <v>0.14199999999999999</v>
      </c>
      <c r="N92">
        <v>0.14499999999999999</v>
      </c>
      <c r="O92">
        <v>0.13100000000000001</v>
      </c>
      <c r="P92">
        <v>0.125</v>
      </c>
      <c r="Q92">
        <v>9.1999999999999998E-2</v>
      </c>
      <c r="R92">
        <v>0.153</v>
      </c>
      <c r="S92">
        <v>0.23200000000000001</v>
      </c>
      <c r="T92">
        <v>0.114</v>
      </c>
      <c r="U92">
        <v>0.19800000000000001</v>
      </c>
      <c r="V92">
        <v>0.20399999999999999</v>
      </c>
      <c r="W92">
        <v>0.112</v>
      </c>
      <c r="X92">
        <v>8.5000000000000006E-2</v>
      </c>
      <c r="Y92">
        <v>0.18</v>
      </c>
    </row>
    <row r="93" spans="1:25" x14ac:dyDescent="0.2">
      <c r="A93" t="s">
        <v>104</v>
      </c>
      <c r="B93">
        <v>0.13</v>
      </c>
      <c r="C93">
        <v>0.14899999999999999</v>
      </c>
      <c r="D93">
        <v>0.11700000000000001</v>
      </c>
      <c r="E93">
        <v>0.13700000000000001</v>
      </c>
      <c r="F93">
        <v>8.2000000000000003E-2</v>
      </c>
      <c r="G93">
        <v>0.15</v>
      </c>
      <c r="H93">
        <v>0.14699999999999999</v>
      </c>
      <c r="I93">
        <v>8.5000000000000006E-2</v>
      </c>
      <c r="J93">
        <v>0.156</v>
      </c>
      <c r="K93">
        <v>0.22500000000000001</v>
      </c>
      <c r="L93">
        <v>0.153</v>
      </c>
      <c r="M93">
        <v>0.14499999999999999</v>
      </c>
      <c r="N93">
        <v>0.41299999999999998</v>
      </c>
      <c r="O93">
        <v>9.4E-2</v>
      </c>
      <c r="P93">
        <v>0.123</v>
      </c>
      <c r="Q93">
        <v>8.4000000000000005E-2</v>
      </c>
      <c r="R93">
        <v>0.16500000000000001</v>
      </c>
      <c r="S93">
        <v>0.184</v>
      </c>
      <c r="T93">
        <v>0.13100000000000001</v>
      </c>
      <c r="U93">
        <v>0.16700000000000001</v>
      </c>
      <c r="V93">
        <v>0.126</v>
      </c>
      <c r="W93">
        <v>0.10299999999999999</v>
      </c>
      <c r="X93">
        <v>0.16300000000000001</v>
      </c>
      <c r="Y93">
        <v>8.6999999999999994E-2</v>
      </c>
    </row>
    <row r="94" spans="1:25" x14ac:dyDescent="0.2">
      <c r="A94" t="s">
        <v>105</v>
      </c>
      <c r="B94">
        <v>0.153</v>
      </c>
      <c r="C94">
        <v>0.11700000000000001</v>
      </c>
      <c r="D94">
        <v>8.4000000000000005E-2</v>
      </c>
      <c r="E94">
        <v>0.154</v>
      </c>
      <c r="F94">
        <v>0.11</v>
      </c>
      <c r="G94">
        <v>0.14299999999999999</v>
      </c>
      <c r="H94">
        <v>0.1</v>
      </c>
      <c r="I94">
        <v>0.127</v>
      </c>
      <c r="J94">
        <v>0.156</v>
      </c>
      <c r="K94">
        <v>0.30399999999999999</v>
      </c>
      <c r="L94">
        <v>0.13200000000000001</v>
      </c>
      <c r="M94">
        <v>8.4000000000000005E-2</v>
      </c>
      <c r="N94">
        <v>0.14099999999999999</v>
      </c>
      <c r="O94">
        <v>0.09</v>
      </c>
      <c r="P94">
        <v>8.2000000000000003E-2</v>
      </c>
      <c r="Q94">
        <v>9.4E-2</v>
      </c>
      <c r="R94">
        <v>0.14799999999999999</v>
      </c>
      <c r="S94">
        <v>0.104</v>
      </c>
      <c r="T94">
        <v>9.4E-2</v>
      </c>
      <c r="U94">
        <v>0.11600000000000001</v>
      </c>
      <c r="V94">
        <v>0.14599999999999999</v>
      </c>
      <c r="W94">
        <v>0.17699999999999999</v>
      </c>
      <c r="X94">
        <v>0.16200000000000001</v>
      </c>
      <c r="Y94">
        <v>9.5000000000000001E-2</v>
      </c>
    </row>
    <row r="95" spans="1:25" x14ac:dyDescent="0.2">
      <c r="A95" t="s">
        <v>106</v>
      </c>
      <c r="B95">
        <v>0.113</v>
      </c>
      <c r="C95">
        <v>0.17199999999999999</v>
      </c>
      <c r="D95">
        <v>0.124</v>
      </c>
      <c r="E95">
        <v>9.4E-2</v>
      </c>
      <c r="F95">
        <v>0.09</v>
      </c>
      <c r="G95">
        <v>0.20499999999999999</v>
      </c>
      <c r="H95">
        <v>0.113</v>
      </c>
      <c r="I95">
        <v>0.13100000000000001</v>
      </c>
      <c r="J95">
        <v>0.151</v>
      </c>
      <c r="K95">
        <v>0.16900000000000001</v>
      </c>
      <c r="L95">
        <v>0.129</v>
      </c>
      <c r="M95">
        <v>8.6999999999999994E-2</v>
      </c>
      <c r="N95">
        <v>0.13</v>
      </c>
      <c r="O95">
        <v>0.16</v>
      </c>
      <c r="P95">
        <v>0.123</v>
      </c>
      <c r="Q95">
        <v>8.4000000000000005E-2</v>
      </c>
      <c r="R95">
        <v>8.2000000000000003E-2</v>
      </c>
      <c r="S95">
        <v>8.8999999999999996E-2</v>
      </c>
      <c r="T95">
        <v>0.10299999999999999</v>
      </c>
      <c r="U95">
        <v>0.10199999999999999</v>
      </c>
      <c r="V95">
        <v>9.7000000000000003E-2</v>
      </c>
      <c r="W95">
        <v>0.14399999999999999</v>
      </c>
      <c r="X95">
        <v>0.10199999999999999</v>
      </c>
      <c r="Y95">
        <v>0.14399999999999999</v>
      </c>
    </row>
    <row r="96" spans="1:25" x14ac:dyDescent="0.2">
      <c r="A96" t="s">
        <v>107</v>
      </c>
      <c r="B96">
        <v>0.13900000000000001</v>
      </c>
      <c r="C96">
        <v>0.16700000000000001</v>
      </c>
      <c r="D96">
        <v>0.124</v>
      </c>
      <c r="E96">
        <v>0.11700000000000001</v>
      </c>
      <c r="F96">
        <v>9.9000000000000005E-2</v>
      </c>
      <c r="G96">
        <v>0.184</v>
      </c>
      <c r="H96">
        <v>0.17</v>
      </c>
      <c r="I96">
        <v>0.121</v>
      </c>
      <c r="J96">
        <v>0.14299999999999999</v>
      </c>
      <c r="K96">
        <v>0.10299999999999999</v>
      </c>
      <c r="L96">
        <v>0.20699999999999999</v>
      </c>
      <c r="M96">
        <v>0.13700000000000001</v>
      </c>
      <c r="N96">
        <v>0.14899999999999999</v>
      </c>
      <c r="O96">
        <v>0.13800000000000001</v>
      </c>
      <c r="P96">
        <v>0.11700000000000001</v>
      </c>
      <c r="Q96">
        <v>0.14199999999999999</v>
      </c>
      <c r="R96">
        <v>0.13300000000000001</v>
      </c>
      <c r="S96">
        <v>0.115</v>
      </c>
      <c r="T96">
        <v>9.4E-2</v>
      </c>
      <c r="U96">
        <v>0.13200000000000001</v>
      </c>
      <c r="V96">
        <v>0.11899999999999999</v>
      </c>
      <c r="W96">
        <v>8.3000000000000004E-2</v>
      </c>
      <c r="X96">
        <v>0.17</v>
      </c>
      <c r="Y96">
        <v>0.123</v>
      </c>
    </row>
    <row r="97" spans="1:25" x14ac:dyDescent="0.2">
      <c r="A97" t="s">
        <v>108</v>
      </c>
      <c r="B97">
        <v>8.6999999999999994E-2</v>
      </c>
      <c r="C97">
        <v>9.8000000000000004E-2</v>
      </c>
      <c r="D97">
        <v>0.08</v>
      </c>
      <c r="E97">
        <v>0.107</v>
      </c>
      <c r="F97">
        <v>0.13900000000000001</v>
      </c>
      <c r="G97">
        <v>8.4000000000000005E-2</v>
      </c>
      <c r="H97">
        <v>0.128</v>
      </c>
      <c r="I97">
        <v>7.8E-2</v>
      </c>
      <c r="J97">
        <v>0.109</v>
      </c>
      <c r="K97">
        <v>7.8E-2</v>
      </c>
      <c r="L97">
        <v>0.14099999999999999</v>
      </c>
      <c r="M97">
        <v>9.5000000000000001E-2</v>
      </c>
      <c r="N97">
        <v>0.108</v>
      </c>
      <c r="O97">
        <v>9.0999999999999998E-2</v>
      </c>
      <c r="P97">
        <v>8.5000000000000006E-2</v>
      </c>
      <c r="Q97">
        <v>8.8999999999999996E-2</v>
      </c>
      <c r="R97">
        <v>8.6999999999999994E-2</v>
      </c>
      <c r="S97">
        <v>9.0999999999999998E-2</v>
      </c>
      <c r="T97">
        <v>7.6999999999999999E-2</v>
      </c>
      <c r="U97">
        <v>0.11600000000000001</v>
      </c>
      <c r="V97">
        <v>0.11600000000000001</v>
      </c>
      <c r="W97">
        <v>8.3000000000000004E-2</v>
      </c>
      <c r="X97">
        <v>0.104</v>
      </c>
      <c r="Y97">
        <v>8.1000000000000003E-2</v>
      </c>
    </row>
    <row r="98" spans="1:25" x14ac:dyDescent="0.2">
      <c r="A98" t="s">
        <v>109</v>
      </c>
      <c r="B98">
        <v>7.6999999999999999E-2</v>
      </c>
      <c r="C98">
        <v>8.2000000000000003E-2</v>
      </c>
      <c r="D98">
        <v>9.5000000000000001E-2</v>
      </c>
      <c r="E98">
        <v>8.2000000000000003E-2</v>
      </c>
      <c r="F98">
        <v>0.10100000000000001</v>
      </c>
      <c r="G98">
        <v>7.6999999999999999E-2</v>
      </c>
      <c r="H98">
        <v>0.11700000000000001</v>
      </c>
      <c r="I98">
        <v>0.105</v>
      </c>
      <c r="J98">
        <v>0.22600000000000001</v>
      </c>
      <c r="K98">
        <v>8.3000000000000004E-2</v>
      </c>
      <c r="L98">
        <v>0.11</v>
      </c>
      <c r="M98">
        <v>0.22500000000000001</v>
      </c>
      <c r="N98">
        <v>0.155</v>
      </c>
      <c r="O98">
        <v>0.11600000000000001</v>
      </c>
      <c r="P98">
        <v>0.193</v>
      </c>
      <c r="Q98">
        <v>0.13400000000000001</v>
      </c>
      <c r="R98">
        <v>0.24299999999999999</v>
      </c>
      <c r="S98">
        <v>8.1000000000000003E-2</v>
      </c>
      <c r="T98">
        <v>8.1000000000000003E-2</v>
      </c>
      <c r="U98">
        <v>0.10100000000000001</v>
      </c>
      <c r="V98">
        <v>0.111</v>
      </c>
      <c r="W98">
        <v>8.8999999999999996E-2</v>
      </c>
      <c r="X98">
        <v>0.115</v>
      </c>
      <c r="Y98">
        <v>0.14599999999999999</v>
      </c>
    </row>
    <row r="99" spans="1:25" x14ac:dyDescent="0.2">
      <c r="A99" t="s">
        <v>110</v>
      </c>
      <c r="B99">
        <v>0.128</v>
      </c>
      <c r="C99">
        <v>0.115</v>
      </c>
      <c r="D99">
        <v>0.108</v>
      </c>
      <c r="E99">
        <v>0.11600000000000001</v>
      </c>
      <c r="F99">
        <v>0.108</v>
      </c>
      <c r="G99">
        <v>0.114</v>
      </c>
      <c r="H99">
        <v>0.109</v>
      </c>
      <c r="I99">
        <v>0.112</v>
      </c>
      <c r="J99">
        <v>0.112</v>
      </c>
      <c r="K99">
        <v>0.112</v>
      </c>
      <c r="L99">
        <v>0.108</v>
      </c>
      <c r="M99">
        <v>0.112</v>
      </c>
      <c r="N99">
        <v>0.11700000000000001</v>
      </c>
      <c r="O99">
        <v>0.11700000000000001</v>
      </c>
      <c r="P99">
        <v>0.12</v>
      </c>
      <c r="Q99">
        <v>0.109</v>
      </c>
      <c r="R99">
        <v>0.109</v>
      </c>
      <c r="S99">
        <v>0.124</v>
      </c>
      <c r="T99">
        <v>0.11</v>
      </c>
      <c r="U99">
        <v>0.11600000000000001</v>
      </c>
      <c r="V99">
        <v>0.112</v>
      </c>
      <c r="W99">
        <v>0.112</v>
      </c>
      <c r="X99">
        <v>0.108</v>
      </c>
      <c r="Y99">
        <v>0.114</v>
      </c>
    </row>
  </sheetData>
  <conditionalFormatting sqref="A1:Y99">
    <cfRule type="cellIs" dxfId="54" priority="1" operator="greaterThanOrEqual">
      <formula>0.3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c E A A B Q S w M E F A A A C A g A 4 n x W W W I b 1 v q k A A A A 9 g A A A B I A A A B D b 2 5 m a W c v U G F j a 2 F n Z S 5 4 b W y F j 7 E O g j A Y h F + F d K c t Z Z C Q U g Z X S U y I x r U p F R r h x 9 B i e T c H H 8 l X E K O o m + P d f Z f c 3 a 8 3 n k 9 d G 1 z 0 Y E 0 P G Y o w R Y E G 1 V c G 6 g y N 7 h g m K B d 8 K 9 V J 1 j q Y Y b D p Z E 2 G G u f O K S H e e + x j 3 A 8 1 Y Z R G 5 F B s S t X o T o Y G r J O g N P q 0 q v 8 t J P j + N U Y w H M U x Z q s E U 0 4 W k x c G v g C b 9 z 7 T H 5 O v x 9 a N g x Y a w l 3 J y S I 5 e X 8 Q D 1 B L A w Q U A A A I C A D i f F Z Z j O 3 O 0 x U C A A C y F g A A E w A A A E Z v c m 1 1 b G F z L 1 N l Y 3 R p b 2 4 x L m 3 t l F F r 2 z A U h d 8 D / Q / C f U n A T R q v o y 1 j D 0 Z h a q E L 2 W I V x h h C s e 9 q D 1 k K k t z W l P 7 3 y U 3 W j h E V M h h h Q S 8 2 V 8 c + 9 1 w u + g z k t l I S z V f v 8 b u D 3 k H P l F x D g Q 6 j 5 D g 5 Y e N j N j 5 j l 9 c Z s 5 + n q W F 1 Z R U z z c L w e i m g Y H e V L V m t C h C G c W G Z t B F 6 j w T Y H k J z 1 e g c X I n N 7 X C i 8 q Y G a f s f K g F D r K R 1 h e l H I 2 p A m 9 E P D Z U 0 e T m a q D s p F C / M 6 C / 7 D 3 N z G w 1 i 9 H U C o n K f g 3 Y J o j i K E V a i q a V x Z f I 2 R p 8 a Z W F u W 9 E l f C m G U y X h 2 y B 2 + Q + j m V a 1 E w p U A i 9 c z G 6 2 j C / c V 2 v l Y n X e X 4 3 q m q 7 P U y H m O R d c d 9 2 s b p 4 d c c n l j T P M n 7 I g 2 y 7 h x T T T X J r v S t e r p J k T T X 9 D i h g 9 P E Q z Z a p u a 6 7 q X J C F e / v o l K i 2 R 6 n g F J N f i m z q B e h n T d + k r 2 h T T D 2 a W R K K f Z o k 1 P M f b g 3 B 6 W a N C E m p J w s R D f X 1 I 6 K l 2 K N d V I b 4 P C 8 F k N S T 8 w o a m n p y X r W G + u a r P o L F P t P X t F n p w n g a u p V T 4 h l i D p r 4 l u Q 0 S j y e W a l p 6 v H s N O L x z P S S + h a Y t Z p Q j 3 b N B U 3 / X N L j o F d J 7 0 3 Y D K A k Y V 8 m Z P x 0 9 4 9 A r k m g Y T n u H s n v O P h H C N o 6 Q Y B Q g F C A 0 B 5 C K D n d P Y a 2 y R B A F E A U Q L R / I D o 7 f 7 N z E G 2 V I Y A o g C i A a P 9 A d H 5 6 s n M Q b Z U h g C i A K I D o P w X R T 1 B L A w Q U A A A I C A D i f F Z Z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O J 8 V l l i G 9 b 6 p A A A A P Y A A A A S A A A A A A A A A A A A A A C k g Q A A A A B D b 2 5 m a W c v U G F j a 2 F n Z S 5 4 b W x Q S w E C F A M U A A A I C A D i f F Z Z j O 3 O 0 x U C A A C y F g A A E w A A A A A A A A A A A A A A p I H U A A A A R m 9 y b X V s Y X M v U 2 V j d G l v b j E u b V B L A Q I U A x Q A A A g I A O J 8 V l k P y u m r p A A A A O k A A A A T A A A A A A A A A A A A A A C k g R o D A A B b Q 2 9 u d G V u d F 9 U e X B l c 1 0 u e G 1 s U E s F B g A A A A A D A A M A w g A A A O 8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O k A A A A A A A A 4 a M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J c 1 R 5 c G V E Z X R l Y 3 R p b 2 5 F b m F i b G V k I i B W Y W x 1 Z T 0 i c 1 R y d W U i I C 8 + P C 9 T d G F i b G V F b n R y a W V z P j w v S X R l b T 4 8 S X R l b T 4 8 S X R l b U x v Y 2 F 0 a W 9 u P j x J d G V t V H l w Z T 5 G b 3 J t d W x h P C 9 J d G V t V H l w Z T 4 8 S X R l b V B h d G g + U 2 V j d G l v b j E v M j A y N F 8 x M F 8 x O F 9 J V l R f d F J O Q X N f b W l 0 b 1 9 z d W J z Y W 1 w b G V k X 3 d p d G h f b W 9 k Z W x z X 2 F s d F 9 u d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U z Z m E 1 N D k 1 L T U y N j U t N D l i O C 1 h Y z c z L T Y 1 M 2 Q y Y T h h M 2 M x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A y N F 8 x M F 8 x O F 9 J V l R f d F J O Q X N f b W l 0 b 1 9 z d W J z Y W 1 w b G V k X 3 d p d G h f b W 9 k Z W x z X 2 F s d F 9 u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C 0 y M l Q y M j o z N j o 1 N y 4 y O D M 5 M D c w W i I g L z 4 8 R W 5 0 c n k g V H l w Z T 0 i R m l s b E N v b H V t b l R 5 c G V z I i B W Y W x 1 Z T 0 i c 0 J n V U Z C U V V G Q l F V R k J R V U Z C U V V G Q l F V R k J R V U Z C U V V G Q l E 9 P S I g L z 4 8 R W 5 0 c n k g V H l w Z T 0 i R m l s b E N v b H V t b k 5 h b W V z I i B W Y W x 1 Z T 0 i c 1 s m c X V v d D t Q b 3 N p d G l v b i Z x d W 9 0 O y w m c X V v d D t t d C 1 B b G F V Q 0 c m c X V v d D s s J n F 1 b 3 Q 7 b X Q t Q X J n Q U N H J n F 1 b 3 Q 7 L C Z x d W 9 0 O 2 1 0 L U F y Z 0 5 D V S Z x d W 9 0 O y w m c X V v d D t t d C 1 B c 3 B H V U M m c X V v d D s s J n F 1 b 3 Q 7 b X Q t Q X N u R 1 V V J n F 1 b 3 Q 7 L C Z x d W 9 0 O 2 1 0 L U N 5 c 0 d D Q S Z x d W 9 0 O y w m c X V v d D t t d C 1 H b G 5 V V U c m c X V v d D s s J n F 1 b 3 Q 7 b X Q t R 2 x 1 V V V D J n F 1 b 3 Q 7 L C Z x d W 9 0 O 2 1 0 L U d s e V V D Q y Z x d W 9 0 O y w m c X V v d D t t d C 1 I a X N H V U c m c X V v d D s s J n F 1 b 3 Q 7 b X Q t S W x l R 0 F V J n F 1 b 3 Q 7 L C Z x d W 9 0 O 2 1 0 L U x l d V V B Q S Z x d W 9 0 O y w m c X V v d D t t d C 1 M e X N V V V U m c X V v d D s s J n F 1 b 3 Q 7 b X Q t a U 1 l d E N B V S Z x d W 9 0 O y w m c X V v d D t t d C 1 N Z X R D Q V U m c X V v d D s s J n F 1 b 3 Q 7 b X Q t U G h l R 0 F B J n F 1 b 3 Q 7 L C Z x d W 9 0 O 2 1 0 L V B y b 1 V H R y Z x d W 9 0 O y w m c X V v d D t t d C 1 T Z X J H Q 1 U m c X V v d D s s J n F 1 b 3 Q 7 b X Q t U 2 V y V U d B J n F 1 b 3 Q 7 L C Z x d W 9 0 O 2 1 0 L V R o c l V B R y Z x d W 9 0 O y w m c X V v d D t t d C 1 U a H J V R 1 U m c X V v d D s s J n F 1 b 3 Q 7 b X Q t V H J w V U N B J n F 1 b 3 Q 7 L C Z x d W 9 0 O 2 1 0 L V R 5 c k d V Q S Z x d W 9 0 O y w m c X V v d D t t d C 1 W Y W x V Q U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y N F 8 x M F 8 x O F 9 J V l R f d F J O Q X N f b W l 0 b 1 9 z d W J z Y W 1 w b G V k X 3 d p d G h f b W 9 k Z W x z X 2 F s d F 9 u d C 9 B d X R v U m V t b 3 Z l Z E N v b H V t b n M x L n t Q b 3 N p d G l v b i w w f S Z x d W 9 0 O y w m c X V v d D t T Z W N 0 a W 9 u M S 8 y M D I 0 X z E w X z E 4 X 0 l W V F 9 0 U k 5 B c 1 9 t a X R v X 3 N 1 Y n N h b X B s Z W R f d 2 l 0 a F 9 t b 2 R l b H N f Y W x 0 X 2 5 0 L 0 F 1 d G 9 S Z W 1 v d m V k Q 2 9 s d W 1 u c z E u e 2 1 0 L U F s Y V V D R y w x f S Z x d W 9 0 O y w m c X V v d D t T Z W N 0 a W 9 u M S 8 y M D I 0 X z E w X z E 4 X 0 l W V F 9 0 U k 5 B c 1 9 t a X R v X 3 N 1 Y n N h b X B s Z W R f d 2 l 0 a F 9 t b 2 R l b H N f Y W x 0 X 2 5 0 L 0 F 1 d G 9 S Z W 1 v d m V k Q 2 9 s d W 1 u c z E u e 2 1 0 L U F y Z 0 F D R y w y f S Z x d W 9 0 O y w m c X V v d D t T Z W N 0 a W 9 u M S 8 y M D I 0 X z E w X z E 4 X 0 l W V F 9 0 U k 5 B c 1 9 t a X R v X 3 N 1 Y n N h b X B s Z W R f d 2 l 0 a F 9 t b 2 R l b H N f Y W x 0 X 2 5 0 L 0 F 1 d G 9 S Z W 1 v d m V k Q 2 9 s d W 1 u c z E u e 2 1 0 L U F y Z 0 5 D V S w z f S Z x d W 9 0 O y w m c X V v d D t T Z W N 0 a W 9 u M S 8 y M D I 0 X z E w X z E 4 X 0 l W V F 9 0 U k 5 B c 1 9 t a X R v X 3 N 1 Y n N h b X B s Z W R f d 2 l 0 a F 9 t b 2 R l b H N f Y W x 0 X 2 5 0 L 0 F 1 d G 9 S Z W 1 v d m V k Q 2 9 s d W 1 u c z E u e 2 1 0 L U F z c E d V Q y w 0 f S Z x d W 9 0 O y w m c X V v d D t T Z W N 0 a W 9 u M S 8 y M D I 0 X z E w X z E 4 X 0 l W V F 9 0 U k 5 B c 1 9 t a X R v X 3 N 1 Y n N h b X B s Z W R f d 2 l 0 a F 9 t b 2 R l b H N f Y W x 0 X 2 5 0 L 0 F 1 d G 9 S Z W 1 v d m V k Q 2 9 s d W 1 u c z E u e 2 1 0 L U F z b k d V V S w 1 f S Z x d W 9 0 O y w m c X V v d D t T Z W N 0 a W 9 u M S 8 y M D I 0 X z E w X z E 4 X 0 l W V F 9 0 U k 5 B c 1 9 t a X R v X 3 N 1 Y n N h b X B s Z W R f d 2 l 0 a F 9 t b 2 R l b H N f Y W x 0 X 2 5 0 L 0 F 1 d G 9 S Z W 1 v d m V k Q 2 9 s d W 1 u c z E u e 2 1 0 L U N 5 c 0 d D Q S w 2 f S Z x d W 9 0 O y w m c X V v d D t T Z W N 0 a W 9 u M S 8 y M D I 0 X z E w X z E 4 X 0 l W V F 9 0 U k 5 B c 1 9 t a X R v X 3 N 1 Y n N h b X B s Z W R f d 2 l 0 a F 9 t b 2 R l b H N f Y W x 0 X 2 5 0 L 0 F 1 d G 9 S Z W 1 v d m V k Q 2 9 s d W 1 u c z E u e 2 1 0 L U d s b l V V R y w 3 f S Z x d W 9 0 O y w m c X V v d D t T Z W N 0 a W 9 u M S 8 y M D I 0 X z E w X z E 4 X 0 l W V F 9 0 U k 5 B c 1 9 t a X R v X 3 N 1 Y n N h b X B s Z W R f d 2 l 0 a F 9 t b 2 R l b H N f Y W x 0 X 2 5 0 L 0 F 1 d G 9 S Z W 1 v d m V k Q 2 9 s d W 1 u c z E u e 2 1 0 L U d s d V V V Q y w 4 f S Z x d W 9 0 O y w m c X V v d D t T Z W N 0 a W 9 u M S 8 y M D I 0 X z E w X z E 4 X 0 l W V F 9 0 U k 5 B c 1 9 t a X R v X 3 N 1 Y n N h b X B s Z W R f d 2 l 0 a F 9 t b 2 R l b H N f Y W x 0 X 2 5 0 L 0 F 1 d G 9 S Z W 1 v d m V k Q 2 9 s d W 1 u c z E u e 2 1 0 L U d s e V V D Q y w 5 f S Z x d W 9 0 O y w m c X V v d D t T Z W N 0 a W 9 u M S 8 y M D I 0 X z E w X z E 4 X 0 l W V F 9 0 U k 5 B c 1 9 t a X R v X 3 N 1 Y n N h b X B s Z W R f d 2 l 0 a F 9 t b 2 R l b H N f Y W x 0 X 2 5 0 L 0 F 1 d G 9 S Z W 1 v d m V k Q 2 9 s d W 1 u c z E u e 2 1 0 L U h p c 0 d V R y w x M H 0 m c X V v d D s s J n F 1 b 3 Q 7 U 2 V j d G l v b j E v M j A y N F 8 x M F 8 x O F 9 J V l R f d F J O Q X N f b W l 0 b 1 9 z d W J z Y W 1 w b G V k X 3 d p d G h f b W 9 k Z W x z X 2 F s d F 9 u d C 9 B d X R v U m V t b 3 Z l Z E N v b H V t b n M x L n t t d C 1 J b G V H Q V U s M T F 9 J n F 1 b 3 Q 7 L C Z x d W 9 0 O 1 N l Y 3 R p b 2 4 x L z I w M j R f M T B f M T h f S V Z U X 3 R S T k F z X 2 1 p d G 9 f c 3 V i c 2 F t c G x l Z F 9 3 a X R o X 2 1 v Z G V s c 1 9 h b H R f b n Q v Q X V 0 b 1 J l b W 9 2 Z W R D b 2 x 1 b W 5 z M S 5 7 b X Q t T G V 1 V U F B L D E y f S Z x d W 9 0 O y w m c X V v d D t T Z W N 0 a W 9 u M S 8 y M D I 0 X z E w X z E 4 X 0 l W V F 9 0 U k 5 B c 1 9 t a X R v X 3 N 1 Y n N h b X B s Z W R f d 2 l 0 a F 9 t b 2 R l b H N f Y W x 0 X 2 5 0 L 0 F 1 d G 9 S Z W 1 v d m V k Q 2 9 s d W 1 u c z E u e 2 1 0 L U x 5 c 1 V V V S w x M 3 0 m c X V v d D s s J n F 1 b 3 Q 7 U 2 V j d G l v b j E v M j A y N F 8 x M F 8 x O F 9 J V l R f d F J O Q X N f b W l 0 b 1 9 z d W J z Y W 1 w b G V k X 3 d p d G h f b W 9 k Z W x z X 2 F s d F 9 u d C 9 B d X R v U m V t b 3 Z l Z E N v b H V t b n M x L n t t d C 1 p T W V 0 Q 0 F V L D E 0 f S Z x d W 9 0 O y w m c X V v d D t T Z W N 0 a W 9 u M S 8 y M D I 0 X z E w X z E 4 X 0 l W V F 9 0 U k 5 B c 1 9 t a X R v X 3 N 1 Y n N h b X B s Z W R f d 2 l 0 a F 9 t b 2 R l b H N f Y W x 0 X 2 5 0 L 0 F 1 d G 9 S Z W 1 v d m V k Q 2 9 s d W 1 u c z E u e 2 1 0 L U 1 l d E N B V S w x N X 0 m c X V v d D s s J n F 1 b 3 Q 7 U 2 V j d G l v b j E v M j A y N F 8 x M F 8 x O F 9 J V l R f d F J O Q X N f b W l 0 b 1 9 z d W J z Y W 1 w b G V k X 3 d p d G h f b W 9 k Z W x z X 2 F s d F 9 u d C 9 B d X R v U m V t b 3 Z l Z E N v b H V t b n M x L n t t d C 1 Q a G V H Q U E s M T Z 9 J n F 1 b 3 Q 7 L C Z x d W 9 0 O 1 N l Y 3 R p b 2 4 x L z I w M j R f M T B f M T h f S V Z U X 3 R S T k F z X 2 1 p d G 9 f c 3 V i c 2 F t c G x l Z F 9 3 a X R o X 2 1 v Z G V s c 1 9 h b H R f b n Q v Q X V 0 b 1 J l b W 9 2 Z W R D b 2 x 1 b W 5 z M S 5 7 b X Q t U H J v V U d H L D E 3 f S Z x d W 9 0 O y w m c X V v d D t T Z W N 0 a W 9 u M S 8 y M D I 0 X z E w X z E 4 X 0 l W V F 9 0 U k 5 B c 1 9 t a X R v X 3 N 1 Y n N h b X B s Z W R f d 2 l 0 a F 9 t b 2 R l b H N f Y W x 0 X 2 5 0 L 0 F 1 d G 9 S Z W 1 v d m V k Q 2 9 s d W 1 u c z E u e 2 1 0 L V N l c k d D V S w x O H 0 m c X V v d D s s J n F 1 b 3 Q 7 U 2 V j d G l v b j E v M j A y N F 8 x M F 8 x O F 9 J V l R f d F J O Q X N f b W l 0 b 1 9 z d W J z Y W 1 w b G V k X 3 d p d G h f b W 9 k Z W x z X 2 F s d F 9 u d C 9 B d X R v U m V t b 3 Z l Z E N v b H V t b n M x L n t t d C 1 T Z X J V R 0 E s M T l 9 J n F 1 b 3 Q 7 L C Z x d W 9 0 O 1 N l Y 3 R p b 2 4 x L z I w M j R f M T B f M T h f S V Z U X 3 R S T k F z X 2 1 p d G 9 f c 3 V i c 2 F t c G x l Z F 9 3 a X R o X 2 1 v Z G V s c 1 9 h b H R f b n Q v Q X V 0 b 1 J l b W 9 2 Z W R D b 2 x 1 b W 5 z M S 5 7 b X Q t V G h y V U F H L D I w f S Z x d W 9 0 O y w m c X V v d D t T Z W N 0 a W 9 u M S 8 y M D I 0 X z E w X z E 4 X 0 l W V F 9 0 U k 5 B c 1 9 t a X R v X 3 N 1 Y n N h b X B s Z W R f d 2 l 0 a F 9 t b 2 R l b H N f Y W x 0 X 2 5 0 L 0 F 1 d G 9 S Z W 1 v d m V k Q 2 9 s d W 1 u c z E u e 2 1 0 L V R o c l V H V S w y M X 0 m c X V v d D s s J n F 1 b 3 Q 7 U 2 V j d G l v b j E v M j A y N F 8 x M F 8 x O F 9 J V l R f d F J O Q X N f b W l 0 b 1 9 z d W J z Y W 1 w b G V k X 3 d p d G h f b W 9 k Z W x z X 2 F s d F 9 u d C 9 B d X R v U m V t b 3 Z l Z E N v b H V t b n M x L n t t d C 1 U c n B V Q 0 E s M j J 9 J n F 1 b 3 Q 7 L C Z x d W 9 0 O 1 N l Y 3 R p b 2 4 x L z I w M j R f M T B f M T h f S V Z U X 3 R S T k F z X 2 1 p d G 9 f c 3 V i c 2 F t c G x l Z F 9 3 a X R o X 2 1 v Z G V s c 1 9 h b H R f b n Q v Q X V 0 b 1 J l b W 9 2 Z W R D b 2 x 1 b W 5 z M S 5 7 b X Q t V H l y R 1 V B L D I z f S Z x d W 9 0 O y w m c X V v d D t T Z W N 0 a W 9 u M S 8 y M D I 0 X z E w X z E 4 X 0 l W V F 9 0 U k 5 B c 1 9 t a X R v X 3 N 1 Y n N h b X B s Z W R f d 2 l 0 a F 9 t b 2 R l b H N f Y W x 0 X 2 5 0 L 0 F 1 d G 9 S Z W 1 v d m V k Q 2 9 s d W 1 u c z E u e 2 1 0 L V Z h b F V B Q y w y N H 0 m c X V v d D t d L C Z x d W 9 0 O 0 N v b H V t b k N v d W 5 0 J n F 1 b 3 Q 7 O j I 1 L C Z x d W 9 0 O 0 t l e U N v b H V t b k 5 h b W V z J n F 1 b 3 Q 7 O l t d L C Z x d W 9 0 O 0 N v b H V t b k l k Z W 5 0 a X R p Z X M m c X V v d D s 6 W y Z x d W 9 0 O 1 N l Y 3 R p b 2 4 x L z I w M j R f M T B f M T h f S V Z U X 3 R S T k F z X 2 1 p d G 9 f c 3 V i c 2 F t c G x l Z F 9 3 a X R o X 2 1 v Z G V s c 1 9 h b H R f b n Q v Q X V 0 b 1 J l b W 9 2 Z W R D b 2 x 1 b W 5 z M S 5 7 U G 9 z a X R p b 2 4 s M H 0 m c X V v d D s s J n F 1 b 3 Q 7 U 2 V j d G l v b j E v M j A y N F 8 x M F 8 x O F 9 J V l R f d F J O Q X N f b W l 0 b 1 9 z d W J z Y W 1 w b G V k X 3 d p d G h f b W 9 k Z W x z X 2 F s d F 9 u d C 9 B d X R v U m V t b 3 Z l Z E N v b H V t b n M x L n t t d C 1 B b G F V Q 0 c s M X 0 m c X V v d D s s J n F 1 b 3 Q 7 U 2 V j d G l v b j E v M j A y N F 8 x M F 8 x O F 9 J V l R f d F J O Q X N f b W l 0 b 1 9 z d W J z Y W 1 w b G V k X 3 d p d G h f b W 9 k Z W x z X 2 F s d F 9 u d C 9 B d X R v U m V t b 3 Z l Z E N v b H V t b n M x L n t t d C 1 B c m d B Q 0 c s M n 0 m c X V v d D s s J n F 1 b 3 Q 7 U 2 V j d G l v b j E v M j A y N F 8 x M F 8 x O F 9 J V l R f d F J O Q X N f b W l 0 b 1 9 z d W J z Y W 1 w b G V k X 3 d p d G h f b W 9 k Z W x z X 2 F s d F 9 u d C 9 B d X R v U m V t b 3 Z l Z E N v b H V t b n M x L n t t d C 1 B c m d O Q 1 U s M 3 0 m c X V v d D s s J n F 1 b 3 Q 7 U 2 V j d G l v b j E v M j A y N F 8 x M F 8 x O F 9 J V l R f d F J O Q X N f b W l 0 b 1 9 z d W J z Y W 1 w b G V k X 3 d p d G h f b W 9 k Z W x z X 2 F s d F 9 u d C 9 B d X R v U m V t b 3 Z l Z E N v b H V t b n M x L n t t d C 1 B c 3 B H V U M s N H 0 m c X V v d D s s J n F 1 b 3 Q 7 U 2 V j d G l v b j E v M j A y N F 8 x M F 8 x O F 9 J V l R f d F J O Q X N f b W l 0 b 1 9 z d W J z Y W 1 w b G V k X 3 d p d G h f b W 9 k Z W x z X 2 F s d F 9 u d C 9 B d X R v U m V t b 3 Z l Z E N v b H V t b n M x L n t t d C 1 B c 2 5 H V V U s N X 0 m c X V v d D s s J n F 1 b 3 Q 7 U 2 V j d G l v b j E v M j A y N F 8 x M F 8 x O F 9 J V l R f d F J O Q X N f b W l 0 b 1 9 z d W J z Y W 1 w b G V k X 3 d p d G h f b W 9 k Z W x z X 2 F s d F 9 u d C 9 B d X R v U m V t b 3 Z l Z E N v b H V t b n M x L n t t d C 1 D e X N H Q 0 E s N n 0 m c X V v d D s s J n F 1 b 3 Q 7 U 2 V j d G l v b j E v M j A y N F 8 x M F 8 x O F 9 J V l R f d F J O Q X N f b W l 0 b 1 9 z d W J z Y W 1 w b G V k X 3 d p d G h f b W 9 k Z W x z X 2 F s d F 9 u d C 9 B d X R v U m V t b 3 Z l Z E N v b H V t b n M x L n t t d C 1 H b G 5 V V U c s N 3 0 m c X V v d D s s J n F 1 b 3 Q 7 U 2 V j d G l v b j E v M j A y N F 8 x M F 8 x O F 9 J V l R f d F J O Q X N f b W l 0 b 1 9 z d W J z Y W 1 w b G V k X 3 d p d G h f b W 9 k Z W x z X 2 F s d F 9 u d C 9 B d X R v U m V t b 3 Z l Z E N v b H V t b n M x L n t t d C 1 H b H V V V U M s O H 0 m c X V v d D s s J n F 1 b 3 Q 7 U 2 V j d G l v b j E v M j A y N F 8 x M F 8 x O F 9 J V l R f d F J O Q X N f b W l 0 b 1 9 z d W J z Y W 1 w b G V k X 3 d p d G h f b W 9 k Z W x z X 2 F s d F 9 u d C 9 B d X R v U m V t b 3 Z l Z E N v b H V t b n M x L n t t d C 1 H b H l V Q 0 M s O X 0 m c X V v d D s s J n F 1 b 3 Q 7 U 2 V j d G l v b j E v M j A y N F 8 x M F 8 x O F 9 J V l R f d F J O Q X N f b W l 0 b 1 9 z d W J z Y W 1 w b G V k X 3 d p d G h f b W 9 k Z W x z X 2 F s d F 9 u d C 9 B d X R v U m V t b 3 Z l Z E N v b H V t b n M x L n t t d C 1 I a X N H V U c s M T B 9 J n F 1 b 3 Q 7 L C Z x d W 9 0 O 1 N l Y 3 R p b 2 4 x L z I w M j R f M T B f M T h f S V Z U X 3 R S T k F z X 2 1 p d G 9 f c 3 V i c 2 F t c G x l Z F 9 3 a X R o X 2 1 v Z G V s c 1 9 h b H R f b n Q v Q X V 0 b 1 J l b W 9 2 Z W R D b 2 x 1 b W 5 z M S 5 7 b X Q t S W x l R 0 F V L D E x f S Z x d W 9 0 O y w m c X V v d D t T Z W N 0 a W 9 u M S 8 y M D I 0 X z E w X z E 4 X 0 l W V F 9 0 U k 5 B c 1 9 t a X R v X 3 N 1 Y n N h b X B s Z W R f d 2 l 0 a F 9 t b 2 R l b H N f Y W x 0 X 2 5 0 L 0 F 1 d G 9 S Z W 1 v d m V k Q 2 9 s d W 1 u c z E u e 2 1 0 L U x l d V V B Q S w x M n 0 m c X V v d D s s J n F 1 b 3 Q 7 U 2 V j d G l v b j E v M j A y N F 8 x M F 8 x O F 9 J V l R f d F J O Q X N f b W l 0 b 1 9 z d W J z Y W 1 w b G V k X 3 d p d G h f b W 9 k Z W x z X 2 F s d F 9 u d C 9 B d X R v U m V t b 3 Z l Z E N v b H V t b n M x L n t t d C 1 M e X N V V V U s M T N 9 J n F 1 b 3 Q 7 L C Z x d W 9 0 O 1 N l Y 3 R p b 2 4 x L z I w M j R f M T B f M T h f S V Z U X 3 R S T k F z X 2 1 p d G 9 f c 3 V i c 2 F t c G x l Z F 9 3 a X R o X 2 1 v Z G V s c 1 9 h b H R f b n Q v Q X V 0 b 1 J l b W 9 2 Z W R D b 2 x 1 b W 5 z M S 5 7 b X Q t a U 1 l d E N B V S w x N H 0 m c X V v d D s s J n F 1 b 3 Q 7 U 2 V j d G l v b j E v M j A y N F 8 x M F 8 x O F 9 J V l R f d F J O Q X N f b W l 0 b 1 9 z d W J z Y W 1 w b G V k X 3 d p d G h f b W 9 k Z W x z X 2 F s d F 9 u d C 9 B d X R v U m V t b 3 Z l Z E N v b H V t b n M x L n t t d C 1 N Z X R D Q V U s M T V 9 J n F 1 b 3 Q 7 L C Z x d W 9 0 O 1 N l Y 3 R p b 2 4 x L z I w M j R f M T B f M T h f S V Z U X 3 R S T k F z X 2 1 p d G 9 f c 3 V i c 2 F t c G x l Z F 9 3 a X R o X 2 1 v Z G V s c 1 9 h b H R f b n Q v Q X V 0 b 1 J l b W 9 2 Z W R D b 2 x 1 b W 5 z M S 5 7 b X Q t U G h l R 0 F B L D E 2 f S Z x d W 9 0 O y w m c X V v d D t T Z W N 0 a W 9 u M S 8 y M D I 0 X z E w X z E 4 X 0 l W V F 9 0 U k 5 B c 1 9 t a X R v X 3 N 1 Y n N h b X B s Z W R f d 2 l 0 a F 9 t b 2 R l b H N f Y W x 0 X 2 5 0 L 0 F 1 d G 9 S Z W 1 v d m V k Q 2 9 s d W 1 u c z E u e 2 1 0 L V B y b 1 V H R y w x N 3 0 m c X V v d D s s J n F 1 b 3 Q 7 U 2 V j d G l v b j E v M j A y N F 8 x M F 8 x O F 9 J V l R f d F J O Q X N f b W l 0 b 1 9 z d W J z Y W 1 w b G V k X 3 d p d G h f b W 9 k Z W x z X 2 F s d F 9 u d C 9 B d X R v U m V t b 3 Z l Z E N v b H V t b n M x L n t t d C 1 T Z X J H Q 1 U s M T h 9 J n F 1 b 3 Q 7 L C Z x d W 9 0 O 1 N l Y 3 R p b 2 4 x L z I w M j R f M T B f M T h f S V Z U X 3 R S T k F z X 2 1 p d G 9 f c 3 V i c 2 F t c G x l Z F 9 3 a X R o X 2 1 v Z G V s c 1 9 h b H R f b n Q v Q X V 0 b 1 J l b W 9 2 Z W R D b 2 x 1 b W 5 z M S 5 7 b X Q t U 2 V y V U d B L D E 5 f S Z x d W 9 0 O y w m c X V v d D t T Z W N 0 a W 9 u M S 8 y M D I 0 X z E w X z E 4 X 0 l W V F 9 0 U k 5 B c 1 9 t a X R v X 3 N 1 Y n N h b X B s Z W R f d 2 l 0 a F 9 t b 2 R l b H N f Y W x 0 X 2 5 0 L 0 F 1 d G 9 S Z W 1 v d m V k Q 2 9 s d W 1 u c z E u e 2 1 0 L V R o c l V B R y w y M H 0 m c X V v d D s s J n F 1 b 3 Q 7 U 2 V j d G l v b j E v M j A y N F 8 x M F 8 x O F 9 J V l R f d F J O Q X N f b W l 0 b 1 9 z d W J z Y W 1 w b G V k X 3 d p d G h f b W 9 k Z W x z X 2 F s d F 9 u d C 9 B d X R v U m V t b 3 Z l Z E N v b H V t b n M x L n t t d C 1 U a H J V R 1 U s M j F 9 J n F 1 b 3 Q 7 L C Z x d W 9 0 O 1 N l Y 3 R p b 2 4 x L z I w M j R f M T B f M T h f S V Z U X 3 R S T k F z X 2 1 p d G 9 f c 3 V i c 2 F t c G x l Z F 9 3 a X R o X 2 1 v Z G V s c 1 9 h b H R f b n Q v Q X V 0 b 1 J l b W 9 2 Z W R D b 2 x 1 b W 5 z M S 5 7 b X Q t V H J w V U N B L D I y f S Z x d W 9 0 O y w m c X V v d D t T Z W N 0 a W 9 u M S 8 y M D I 0 X z E w X z E 4 X 0 l W V F 9 0 U k 5 B c 1 9 t a X R v X 3 N 1 Y n N h b X B s Z W R f d 2 l 0 a F 9 t b 2 R l b H N f Y W x 0 X 2 5 0 L 0 F 1 d G 9 S Z W 1 v d m V k Q 2 9 s d W 1 u c z E u e 2 1 0 L V R 5 c k d V Q S w y M 3 0 m c X V v d D s s J n F 1 b 3 Q 7 U 2 V j d G l v b j E v M j A y N F 8 x M F 8 x O F 9 J V l R f d F J O Q X N f b W l 0 b 1 9 z d W J z Y W 1 w b G V k X 3 d p d G h f b W 9 k Z W x z X 2 F s d F 9 u d C 9 B d X R v U m V t b 3 Z l Z E N v b H V t b n M x L n t t d C 1 W Y W x V Q U M s M j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I 0 X z E w X z E 4 X 0 l W V F 9 0 U k 5 B c 1 9 t a X R v X 3 N 1 Y n N h b X B s Z W R f d 2 l 0 a F 9 t b 2 R l b H N f Y W x 0 X 2 5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R f M T B f M T h f S V Z U X 3 R S T k F z X 2 1 p d G 9 f c 3 V i c 2 F t c G x l Z F 9 3 a X R o X 2 1 v Z G V s c 1 9 h b H R f b n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F 8 x M F 8 x O F 9 J V l R f d F J O Q X N f b W l 0 b 1 9 z d W J z Y W 1 w b G V k X 3 d p d G h f b W 9 k Z W x z X 2 F s d F 9 u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R f M T B f M j J f W U R H M V 9 t a X R v L W V u X 3 R S T k F z X 3 J l c D F f c m V w M l 9 z d W J z Y W 1 w b G V k X 2 F s d F 9 u d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A 5 M D A 0 M 2 M w L T Y 4 M T M t N D E y M S 1 h Z T R m L W Z i Z j g 1 N j h h N T N i O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A y N F 8 x M F 8 y M l 9 Z R E c x X 2 1 p d G 9 f Z W 5 f d F J O Q X N f c m V w M V 9 y Z X A y X 3 N 1 Y n N h b X B s Z W R f Y W x 0 X 2 5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w L T I y V D I y O j M 3 O j M z L j c x M T M y M T B a I i A v P j x F b n R y e S B U e X B l P S J G a W x s Q 2 9 s d W 1 u V H l w Z X M i I F Z h b H V l P S J z Q m d V R k J R V U Z C U V V G Q l F V R k J R V U Z C U V V G Q l F V R k J R V U Z C U T 0 9 I i A v P j x F b n R y e S B U e X B l P S J G a W x s Q 2 9 s d W 1 u T m F t Z X M i I F Z h b H V l P S J z W y Z x d W 9 0 O 1 B v c 2 l 0 a W 9 u J n F 1 b 3 Q 7 L C Z x d W 9 0 O 2 1 0 L U F s Y V V D R y Z x d W 9 0 O y w m c X V v d D t t d C 1 B c m d B Q 0 c m c X V v d D s s J n F 1 b 3 Q 7 b X Q t Q X J n T k N V J n F 1 b 3 Q 7 L C Z x d W 9 0 O 2 1 0 L U F z c E d V Q y Z x d W 9 0 O y w m c X V v d D t t d C 1 B c 2 5 H V V U m c X V v d D s s J n F 1 b 3 Q 7 b X Q t Q 3 l z R 0 N B J n F 1 b 3 Q 7 L C Z x d W 9 0 O 2 1 0 L U d s b l V V R y Z x d W 9 0 O y w m c X V v d D t t d C 1 H b H V V V U M m c X V v d D s s J n F 1 b 3 Q 7 b X Q t R 2 x 5 V U N D J n F 1 b 3 Q 7 L C Z x d W 9 0 O 2 1 0 L U h p c 0 d V R y Z x d W 9 0 O y w m c X V v d D t t d C 1 J b G V H Q V U m c X V v d D s s J n F 1 b 3 Q 7 b X Q t T G V 1 V U F B J n F 1 b 3 Q 7 L C Z x d W 9 0 O 2 1 0 L U x 5 c 1 V V V S Z x d W 9 0 O y w m c X V v d D t t d C 1 p T W V 0 Q 0 F V J n F 1 b 3 Q 7 L C Z x d W 9 0 O 2 1 0 L U 1 l d E N B V S Z x d W 9 0 O y w m c X V v d D t t d C 1 Q a G V H Q U E m c X V v d D s s J n F 1 b 3 Q 7 b X Q t U H J v V U d H J n F 1 b 3 Q 7 L C Z x d W 9 0 O 2 1 0 L V N l c k d D V S Z x d W 9 0 O y w m c X V v d D t t d C 1 T Z X J V R 0 E m c X V v d D s s J n F 1 b 3 Q 7 b X Q t V G h y V U F H J n F 1 b 3 Q 7 L C Z x d W 9 0 O 2 1 0 L V R o c l V H V S Z x d W 9 0 O y w m c X V v d D t t d C 1 U c n B V Q 0 E m c X V v d D s s J n F 1 b 3 Q 7 b X Q t V H l y R 1 V B J n F 1 b 3 Q 7 L C Z x d W 9 0 O 2 1 0 L V Z h b F V B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0 X z E w X z I y X 1 l E R z F f b W l 0 b y 1 l b l 9 0 U k 5 B c 1 9 y Z X A x X 3 J l c D J f c 3 V i c 2 F t c G x l Z F 9 h b H R f b n Q v Q X V 0 b 1 J l b W 9 2 Z W R D b 2 x 1 b W 5 z M S 5 7 U G 9 z a X R p b 2 4 s M H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F s Y V V D R y w x f S Z x d W 9 0 O y w m c X V v d D t T Z W N 0 a W 9 u M S 8 y M D I 0 X z E w X z I y X 1 l E R z F f b W l 0 b y 1 l b l 9 0 U k 5 B c 1 9 y Z X A x X 3 J l c D J f c 3 V i c 2 F t c G x l Z F 9 h b H R f b n Q v Q X V 0 b 1 J l b W 9 2 Z W R D b 2 x 1 b W 5 z M S 5 7 b X Q t Q X J n Q U N H L D J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B c m d O Q 1 U s M 3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F z c E d V Q y w 0 f S Z x d W 9 0 O y w m c X V v d D t T Z W N 0 a W 9 u M S 8 y M D I 0 X z E w X z I y X 1 l E R z F f b W l 0 b y 1 l b l 9 0 U k 5 B c 1 9 y Z X A x X 3 J l c D J f c 3 V i c 2 F t c G x l Z F 9 h b H R f b n Q v Q X V 0 b 1 J l b W 9 2 Z W R D b 2 x 1 b W 5 z M S 5 7 b X Q t Q X N u R 1 V V L D V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D e X N H Q 0 E s N n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d s b l V V R y w 3 f S Z x d W 9 0 O y w m c X V v d D t T Z W N 0 a W 9 u M S 8 y M D I 0 X z E w X z I y X 1 l E R z F f b W l 0 b y 1 l b l 9 0 U k 5 B c 1 9 y Z X A x X 3 J l c D J f c 3 V i c 2 F t c G x l Z F 9 h b H R f b n Q v Q X V 0 b 1 J l b W 9 2 Z W R D b 2 x 1 b W 5 z M S 5 7 b X Q t R 2 x 1 V V V D L D h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H b H l V Q 0 M s O X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h p c 0 d V R y w x M H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l s Z U d B V S w x M X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x l d V V B Q S w x M n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x 5 c 1 V V V S w x M 3 0 m c X V v d D s s J n F 1 b 3 Q 7 U 2 V j d G l v b j E v M j A y N F 8 x M F 8 y M l 9 Z R E c x X 2 1 p d G 8 t Z W 5 f d F J O Q X N f c m V w M V 9 y Z X A y X 3 N 1 Y n N h b X B s Z W R f Y W x 0 X 2 5 0 L 0 F 1 d G 9 S Z W 1 v d m V k Q 2 9 s d W 1 u c z E u e 2 1 0 L W l N Z X R D Q V U s M T R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N Z X R D Q V U s M T V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Q a G V H Q U E s M T Z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Q c m 9 V R 0 c s M T d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T Z X J H Q 1 U s M T h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T Z X J V R 0 E s M T l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a H J V Q U c s M j B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a H J V R 1 U s M j F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c n B V Q 0 E s M j J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e X J H V U E s M j N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W Y W x V Q U M s M j R 9 J n F 1 b 3 Q 7 X S w m c X V v d D t D b 2 x 1 b W 5 D b 3 V u d C Z x d W 9 0 O z o y N S w m c X V v d D t L Z X l D b 2 x 1 b W 5 O Y W 1 l c y Z x d W 9 0 O z p b X S w m c X V v d D t D b 2 x 1 b W 5 J Z G V u d G l 0 a W V z J n F 1 b 3 Q 7 O l s m c X V v d D t T Z W N 0 a W 9 u M S 8 y M D I 0 X z E w X z I y X 1 l E R z F f b W l 0 b y 1 l b l 9 0 U k 5 B c 1 9 y Z X A x X 3 J l c D J f c 3 V i c 2 F t c G x l Z F 9 h b H R f b n Q v Q X V 0 b 1 J l b W 9 2 Z W R D b 2 x 1 b W 5 z M S 5 7 U G 9 z a X R p b 2 4 s M H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F s Y V V D R y w x f S Z x d W 9 0 O y w m c X V v d D t T Z W N 0 a W 9 u M S 8 y M D I 0 X z E w X z I y X 1 l E R z F f b W l 0 b y 1 l b l 9 0 U k 5 B c 1 9 y Z X A x X 3 J l c D J f c 3 V i c 2 F t c G x l Z F 9 h b H R f b n Q v Q X V 0 b 1 J l b W 9 2 Z W R D b 2 x 1 b W 5 z M S 5 7 b X Q t Q X J n Q U N H L D J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B c m d O Q 1 U s M 3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F z c E d V Q y w 0 f S Z x d W 9 0 O y w m c X V v d D t T Z W N 0 a W 9 u M S 8 y M D I 0 X z E w X z I y X 1 l E R z F f b W l 0 b y 1 l b l 9 0 U k 5 B c 1 9 y Z X A x X 3 J l c D J f c 3 V i c 2 F t c G x l Z F 9 h b H R f b n Q v Q X V 0 b 1 J l b W 9 2 Z W R D b 2 x 1 b W 5 z M S 5 7 b X Q t Q X N u R 1 V V L D V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D e X N H Q 0 E s N n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d s b l V V R y w 3 f S Z x d W 9 0 O y w m c X V v d D t T Z W N 0 a W 9 u M S 8 y M D I 0 X z E w X z I y X 1 l E R z F f b W l 0 b y 1 l b l 9 0 U k 5 B c 1 9 y Z X A x X 3 J l c D J f c 3 V i c 2 F t c G x l Z F 9 h b H R f b n Q v Q X V 0 b 1 J l b W 9 2 Z W R D b 2 x 1 b W 5 z M S 5 7 b X Q t R 2 x 1 V V V D L D h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H b H l V Q 0 M s O X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h p c 0 d V R y w x M H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l s Z U d B V S w x M X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x l d V V B Q S w x M n 0 m c X V v d D s s J n F 1 b 3 Q 7 U 2 V j d G l v b j E v M j A y N F 8 x M F 8 y M l 9 Z R E c x X 2 1 p d G 8 t Z W 5 f d F J O Q X N f c m V w M V 9 y Z X A y X 3 N 1 Y n N h b X B s Z W R f Y W x 0 X 2 5 0 L 0 F 1 d G 9 S Z W 1 v d m V k Q 2 9 s d W 1 u c z E u e 2 1 0 L U x 5 c 1 V V V S w x M 3 0 m c X V v d D s s J n F 1 b 3 Q 7 U 2 V j d G l v b j E v M j A y N F 8 x M F 8 y M l 9 Z R E c x X 2 1 p d G 8 t Z W 5 f d F J O Q X N f c m V w M V 9 y Z X A y X 3 N 1 Y n N h b X B s Z W R f Y W x 0 X 2 5 0 L 0 F 1 d G 9 S Z W 1 v d m V k Q 2 9 s d W 1 u c z E u e 2 1 0 L W l N Z X R D Q V U s M T R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N Z X R D Q V U s M T V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Q a G V H Q U E s M T Z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Q c m 9 V R 0 c s M T d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T Z X J H Q 1 U s M T h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T Z X J V R 0 E s M T l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a H J V Q U c s M j B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a H J V R 1 U s M j F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c n B V Q 0 E s M j J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U e X J H V U E s M j N 9 J n F 1 b 3 Q 7 L C Z x d W 9 0 O 1 N l Y 3 R p b 2 4 x L z I w M j R f M T B f M j J f W U R H M V 9 t a X R v L W V u X 3 R S T k F z X 3 J l c D F f c m V w M l 9 z d W J z Y W 1 w b G V k X 2 F s d F 9 u d C 9 B d X R v U m V t b 3 Z l Z E N v b H V t b n M x L n t t d C 1 W Y W x V Q U M s M j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I 0 X z E w X z I y X 1 l E R z F f b W l 0 b y 1 l b l 9 0 U k 5 B c 1 9 y Z X A x X 3 J l c D J f c 3 V i c 2 F t c G x l Z F 9 h b H R f b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F 8 x M F 8 y M l 9 Z R E c x X 2 1 p d G 8 t Z W 5 f d F J O Q X N f c m V w M V 9 y Z X A y X 3 N 1 Y n N h b X B s Z W R f Y W x 0 X 2 5 0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R f M T B f M j J f W U R H M V 9 t a X R v L W V u X 3 R S T k F z X 3 J l c D F f c m V w M l 9 z d W J z Y W 1 w b G V k X 2 F s d F 9 u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R f M T B f M j J f W U R H M T I 3 X 2 1 p d G 8 t Z W 5 f d F J O Q X N f c m V w M V 9 y Z X A y X 3 N 1 Y n N h b X B s Z W R f Y W x 0 X 2 5 0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j l h N D h i M j k t Y 2 M y Y y 0 0 M D F j L T k 1 N z I t M W E z M T V k Y W I 1 Y z k 3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8 y M D I 0 X z E w X z I y X 1 l E R z E y N 1 9 t a X R v X 2 V u X 3 R S T k F z X 3 J l c D F f c m V w M l 9 z d W J z Y W 1 w b G V k X 2 F s d F 9 u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x M C 0 y M l Q y M j o z O D o w N i 4 z M z A 0 N T I w W i I g L z 4 8 R W 5 0 c n k g V H l w Z T 0 i R m l s b E N v b H V t b l R 5 c G V z I i B W Y W x 1 Z T 0 i c 0 J n V U Z C U V V G Q l F V R k J R V U Z C U V V G Q l F V R k J R V U Z C U V V G Q l E 9 P S I g L z 4 8 R W 5 0 c n k g V H l w Z T 0 i R m l s b E N v b H V t b k 5 h b W V z I i B W Y W x 1 Z T 0 i c 1 s m c X V v d D t Q b 3 N p d G l v b i Z x d W 9 0 O y w m c X V v d D t t d C 1 B b G F V Q 0 c m c X V v d D s s J n F 1 b 3 Q 7 b X Q t Q X J n Q U N H J n F 1 b 3 Q 7 L C Z x d W 9 0 O 2 1 0 L U F y Z 0 5 D V S Z x d W 9 0 O y w m c X V v d D t t d C 1 B c 3 B H V U M m c X V v d D s s J n F 1 b 3 Q 7 b X Q t Q X N u R 1 V V J n F 1 b 3 Q 7 L C Z x d W 9 0 O 2 1 0 L U N 5 c 0 d D Q S Z x d W 9 0 O y w m c X V v d D t t d C 1 H b G 5 V V U c m c X V v d D s s J n F 1 b 3 Q 7 b X Q t R 2 x 1 V V V D J n F 1 b 3 Q 7 L C Z x d W 9 0 O 2 1 0 L U d s e V V D Q y Z x d W 9 0 O y w m c X V v d D t t d C 1 I a X N H V U c m c X V v d D s s J n F 1 b 3 Q 7 b X Q t S W x l R 0 F V J n F 1 b 3 Q 7 L C Z x d W 9 0 O 2 1 0 L U x l d V V B Q S Z x d W 9 0 O y w m c X V v d D t t d C 1 M e X N V V V U m c X V v d D s s J n F 1 b 3 Q 7 b X Q t a U 1 l d E N B V S Z x d W 9 0 O y w m c X V v d D t t d C 1 N Z X R D Q V U m c X V v d D s s J n F 1 b 3 Q 7 b X Q t U G h l R 0 F B J n F 1 b 3 Q 7 L C Z x d W 9 0 O 2 1 0 L V B y b 1 V H R y Z x d W 9 0 O y w m c X V v d D t t d C 1 T Z X J H Q 1 U m c X V v d D s s J n F 1 b 3 Q 7 b X Q t U 2 V y V U d B J n F 1 b 3 Q 7 L C Z x d W 9 0 O 2 1 0 L V R o c l V B R y Z x d W 9 0 O y w m c X V v d D t t d C 1 U a H J V R 1 U m c X V v d D s s J n F 1 b 3 Q 7 b X Q t V H J w V U N B J n F 1 b 3 Q 7 L C Z x d W 9 0 O 2 1 0 L V R 5 c k d V Q S Z x d W 9 0 O y w m c X V v d D t t d C 1 W Y W x V Q U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y N F 8 x M F 8 y M l 9 Z R E c x M j d f b W l 0 b y 1 l b l 9 0 U k 5 B c 1 9 y Z X A x X 3 J l c D J f c 3 V i c 2 F t c G x l Z F 9 h b H R f b n Q v Q X V 0 b 1 J l b W 9 2 Z W R D b 2 x 1 b W 5 z M S 5 7 U G 9 z a X R p b 2 4 s M H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Q W x h V U N H L D F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F y Z 0 F D R y w y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B c m d O Q 1 U s M 3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Q X N w R 1 V D L D R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F z b k d V V S w 1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D e X N H Q 0 E s N n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R 2 x u V V V H L D d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d s d V V V Q y w 4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H b H l V Q 0 M s O X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S G l z R 1 V H L D E w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J b G V H Q V U s M T F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x l d V V B Q S w x M n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T H l z V V V V L D E z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p T W V 0 Q 0 F V L D E 0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N Z X R D Q V U s M T V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V B o Z U d B Q S w x N n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U H J v V U d H L D E 3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T Z X J H Q 1 U s M T h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V N l c l V H Q S w x O X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V G h y V U F H L D I w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U a H J V R 1 U s M j F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V R y c F V D Q S w y M n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V H l y R 1 V B L D I z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W Y W x V Q U M s M j R 9 J n F 1 b 3 Q 7 X S w m c X V v d D t D b 2 x 1 b W 5 D b 3 V u d C Z x d W 9 0 O z o y N S w m c X V v d D t L Z X l D b 2 x 1 b W 5 O Y W 1 l c y Z x d W 9 0 O z p b X S w m c X V v d D t D b 2 x 1 b W 5 J Z G V u d G l 0 a W V z J n F 1 b 3 Q 7 O l s m c X V v d D t T Z W N 0 a W 9 u M S 8 y M D I 0 X z E w X z I y X 1 l E R z E y N 1 9 t a X R v L W V u X 3 R S T k F z X 3 J l c D F f c m V w M l 9 z d W J z Y W 1 w b G V k X 2 F s d F 9 u d C 9 B d X R v U m V t b 3 Z l Z E N v b H V t b n M x L n t Q b 3 N p d G l v b i w w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B b G F V Q 0 c s M X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Q X J n Q U N H L D J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F y Z 0 5 D V S w z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B c 3 B H V U M s N H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Q X N u R 1 V V L D V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N 5 c 0 d D Q S w 2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H b G 5 V V U c s N 3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R 2 x 1 V V V D L D h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d s e V V D Q y w 5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I a X N H V U c s M T B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l s Z U d B V S w x M X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T G V 1 V U F B L D E y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M e X N V V V U s M T N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W l N Z X R D Q V U s M T R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U 1 l d E N B V S w x N X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U G h l R 0 F B L D E 2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Q c m 9 V R 0 c s M T d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V N l c k d D V S w x O H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U 2 V y V U d B L D E 5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U a H J V Q U c s M j B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V R o c l V H V S w y M X 0 m c X V v d D s s J n F 1 b 3 Q 7 U 2 V j d G l v b j E v M j A y N F 8 x M F 8 y M l 9 Z R E c x M j d f b W l 0 b y 1 l b l 9 0 U k 5 B c 1 9 y Z X A x X 3 J l c D J f c 3 V i c 2 F t c G x l Z F 9 h b H R f b n Q v Q X V 0 b 1 J l b W 9 2 Z W R D b 2 x 1 b W 5 z M S 5 7 b X Q t V H J w V U N B L D I y f S Z x d W 9 0 O y w m c X V v d D t T Z W N 0 a W 9 u M S 8 y M D I 0 X z E w X z I y X 1 l E R z E y N 1 9 t a X R v L W V u X 3 R S T k F z X 3 J l c D F f c m V w M l 9 z d W J z Y W 1 w b G V k X 2 F s d F 9 u d C 9 B d X R v U m V t b 3 Z l Z E N v b H V t b n M x L n t t d C 1 U e X J H V U E s M j N 9 J n F 1 b 3 Q 7 L C Z x d W 9 0 O 1 N l Y 3 R p b 2 4 x L z I w M j R f M T B f M j J f W U R H M T I 3 X 2 1 p d G 8 t Z W 5 f d F J O Q X N f c m V w M V 9 y Z X A y X 3 N 1 Y n N h b X B s Z W R f Y W x 0 X 2 5 0 L 0 F 1 d G 9 S Z W 1 v d m V k Q 2 9 s d W 1 u c z E u e 2 1 0 L V Z h b F V B Q y w y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j R f M T B f M j J f W U R H M T I 3 X 2 1 p d G 8 t Z W 5 f d F J O Q X N f c m V w M V 9 y Z X A y X 3 N 1 Y n N h b X B s Z W R f Y W x 0 X 2 5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R f M T B f M j J f W U R H M T I 3 X 2 1 p d G 8 t Z W 5 f d F J O Q X N f c m V w M V 9 y Z X A y X 3 N 1 Y n N h b X B s Z W R f Y W x 0 X 2 5 0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R f M T B f M j J f W U R H M T I 3 X 2 1 p d G 8 t Z W 5 f d F J O Q X N f c m V w M V 9 y Z X A y X 3 N 1 Y n N h b X B s Z W R f Y W x 0 X 2 5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F 8 x M F 8 y M l 9 Z R E c 4 O T N f b W l 0 b y 1 l b l 9 0 U k 5 B c 1 9 y Z X A x X 3 J l c D J f c 3 V i c 2 F t c G x l Z F 9 h b H R f b n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5 N T J i M 2 J j N C 0 z O T k 3 L T R l M D k t O G I 0 Y y 0 5 Z D E 0 N D B m Z D k 5 Y z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X z I w M j R f M T B f M j J f W U R H O D k z X 2 1 p d G 9 f Z W 5 f d F J O Q X N f c m V w M V 9 y Z X A y X 3 N 1 Y n N h b X B s Z W R f Y W x 0 X 2 5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E w L T I y V D I y O j M 4 O j M 2 L j I y O D k y O T B a I i A v P j x F b n R y e S B U e X B l P S J G a W x s Q 2 9 s d W 1 u V H l w Z X M i I F Z h b H V l P S J z Q m d V R k J R V U Z C U V V G Q l F V R k J R V U Z C U V V G Q l F V R k J R V U Z C U T 0 9 I i A v P j x F b n R y e S B U e X B l P S J G a W x s Q 2 9 s d W 1 u T m F t Z X M i I F Z h b H V l P S J z W y Z x d W 9 0 O 1 B v c 2 l 0 a W 9 u J n F 1 b 3 Q 7 L C Z x d W 9 0 O 2 1 0 L U F s Y V V D R y Z x d W 9 0 O y w m c X V v d D t t d C 1 B c m d B Q 0 c m c X V v d D s s J n F 1 b 3 Q 7 b X Q t Q X J n T k N V J n F 1 b 3 Q 7 L C Z x d W 9 0 O 2 1 0 L U F z c E d V Q y Z x d W 9 0 O y w m c X V v d D t t d C 1 B c 2 5 H V V U m c X V v d D s s J n F 1 b 3 Q 7 b X Q t Q 3 l z R 0 N B J n F 1 b 3 Q 7 L C Z x d W 9 0 O 2 1 0 L U d s b l V V R y Z x d W 9 0 O y w m c X V v d D t t d C 1 H b H V V V U M m c X V v d D s s J n F 1 b 3 Q 7 b X Q t R 2 x 5 V U N D J n F 1 b 3 Q 7 L C Z x d W 9 0 O 2 1 0 L U h p c 0 d V R y Z x d W 9 0 O y w m c X V v d D t t d C 1 J b G V H Q V U m c X V v d D s s J n F 1 b 3 Q 7 b X Q t T G V 1 V U F B J n F 1 b 3 Q 7 L C Z x d W 9 0 O 2 1 0 L U x 5 c 1 V V V S Z x d W 9 0 O y w m c X V v d D t t d C 1 p T W V 0 Q 0 F V J n F 1 b 3 Q 7 L C Z x d W 9 0 O 2 1 0 L U 1 l d E N B V S Z x d W 9 0 O y w m c X V v d D t t d C 1 Q a G V H Q U E m c X V v d D s s J n F 1 b 3 Q 7 b X Q t U H J v V U d H J n F 1 b 3 Q 7 L C Z x d W 9 0 O 2 1 0 L V N l c k d D V S Z x d W 9 0 O y w m c X V v d D t t d C 1 T Z X J V R 0 E m c X V v d D s s J n F 1 b 3 Q 7 b X Q t V G h y V U F H J n F 1 b 3 Q 7 L C Z x d W 9 0 O 2 1 0 L V R o c l V H V S Z x d W 9 0 O y w m c X V v d D t t d C 1 U c n B V Q 0 E m c X V v d D s s J n F 1 b 3 Q 7 b X Q t V H l y R 1 V B J n F 1 b 3 Q 7 L C Z x d W 9 0 O 2 1 0 L V Z h b F V B Q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M D I 0 X z E w X z I y X 1 l E R z g 5 M 1 9 t a X R v L W V u X 3 R S T k F z X 3 J l c D F f c m V w M l 9 z d W J z Y W 1 w b G V k X 2 F s d F 9 u d C 9 B d X R v U m V t b 3 Z l Z E N v b H V t b n M x L n t Q b 3 N p d G l v b i w w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B b G F V Q 0 c s M X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Q X J n Q U N H L D J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F y Z 0 5 D V S w z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B c 3 B H V U M s N H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Q X N u R 1 V V L D V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N 5 c 0 d D Q S w 2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H b G 5 V V U c s N 3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R 2 x 1 V V V D L D h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d s e V V D Q y w 5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I a X N H V U c s M T B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l s Z U d B V S w x M X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T G V 1 V U F B L D E y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M e X N V V V U s M T N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W l N Z X R D Q V U s M T R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1 l d E N B V S w x N X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U G h l R 0 F B L D E 2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Q c m 9 V R 0 c s M T d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V N l c k d D V S w x O H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U 2 V y V U d B L D E 5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U a H J V Q U c s M j B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V R o c l V H V S w y M X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V H J w V U N B L D I y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U e X J H V U E s M j N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V Z h b F V B Q y w y N H 0 m c X V v d D t d L C Z x d W 9 0 O 0 N v b H V t b k N v d W 5 0 J n F 1 b 3 Q 7 O j I 1 L C Z x d W 9 0 O 0 t l e U N v b H V t b k 5 h b W V z J n F 1 b 3 Q 7 O l t d L C Z x d W 9 0 O 0 N v b H V t b k l k Z W 5 0 a X R p Z X M m c X V v d D s 6 W y Z x d W 9 0 O 1 N l Y 3 R p b 2 4 x L z I w M j R f M T B f M j J f W U R H O D k z X 2 1 p d G 8 t Z W 5 f d F J O Q X N f c m V w M V 9 y Z X A y X 3 N 1 Y n N h b X B s Z W R f Y W x 0 X 2 5 0 L 0 F 1 d G 9 S Z W 1 v d m V k Q 2 9 s d W 1 u c z E u e 1 B v c 2 l 0 a W 9 u L D B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F s Y V V D R y w x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B c m d B Q 0 c s M n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Q X J n T k N V L D N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F z c E d V Q y w 0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B c 2 5 H V V U s N X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Q 3 l z R 0 N B L D Z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d s b l V V R y w 3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H b H V V V U M s O H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R 2 x 5 V U N D L D l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h p c 0 d V R y w x M H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S W x l R 0 F V L D E x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M Z X V V Q U E s M T J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U x 5 c 1 V V V S w x M 3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a U 1 l d E N B V S w x N H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T W V 0 Q 0 F V L D E 1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Q a G V H Q U E s M T Z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V B y b 1 V H R y w x N 3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U 2 V y R 0 N V L D E 4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T Z X J V R 0 E s M T l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V R o c l V B R y w y M H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V G h y V U d V L D I x f S Z x d W 9 0 O y w m c X V v d D t T Z W N 0 a W 9 u M S 8 y M D I 0 X z E w X z I y X 1 l E R z g 5 M 1 9 t a X R v L W V u X 3 R S T k F z X 3 J l c D F f c m V w M l 9 z d W J z Y W 1 w b G V k X 2 F s d F 9 u d C 9 B d X R v U m V t b 3 Z l Z E N v b H V t b n M x L n t t d C 1 U c n B V Q 0 E s M j J 9 J n F 1 b 3 Q 7 L C Z x d W 9 0 O 1 N l Y 3 R p b 2 4 x L z I w M j R f M T B f M j J f W U R H O D k z X 2 1 p d G 8 t Z W 5 f d F J O Q X N f c m V w M V 9 y Z X A y X 3 N 1 Y n N h b X B s Z W R f Y W x 0 X 2 5 0 L 0 F 1 d G 9 S Z W 1 v d m V k Q 2 9 s d W 1 u c z E u e 2 1 0 L V R 5 c k d V Q S w y M 3 0 m c X V v d D s s J n F 1 b 3 Q 7 U 2 V j d G l v b j E v M j A y N F 8 x M F 8 y M l 9 Z R E c 4 O T N f b W l 0 b y 1 l b l 9 0 U k 5 B c 1 9 y Z X A x X 3 J l c D J f c 3 V i c 2 F t c G x l Z F 9 h b H R f b n Q v Q X V 0 b 1 J l b W 9 2 Z W R D b 2 x 1 b W 5 z M S 5 7 b X Q t V m F s V U F D L D I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y N F 8 x M F 8 y M l 9 Z R E c 4 O T N f b W l 0 b y 1 l b l 9 0 U k 5 B c 1 9 y Z X A x X 3 J l c D J f c 3 V i c 2 F t c G x l Z F 9 h b H R f b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F 8 x M F 8 y M l 9 Z R E c 4 O T N f b W l 0 b y 1 l b l 9 0 U k 5 B c 1 9 y Z X A x X 3 J l c D J f c 3 V i c 2 F t c G x l Z F 9 h b H R f b n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F 8 x M F 8 y M l 9 Z R E c 4 O T N f b W l 0 b y 1 l b l 9 0 U k 5 B c 1 9 y Z X A x X 3 J l c D J f c 3 V i c 2 F t c G x l Z F 9 h b H R f b n Q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0 X z E w X z I y X 1 l E R z k 3 N F 9 t a X R v L W V u X 3 R S T k F z X 3 J l c D F f c m V w M l 9 z d W J z Y W 1 w b G V k X 2 F s d F 9 u d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F k M 2 J m M D Q y L W N j Z m E t N D k 3 Y i 0 4 O D d k L T c 4 Z W E w Y m Z m O G R k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M j A y N F 8 x M F 8 y M l 9 Z R E c 5 N z R f b W l 0 b 1 9 l b l 9 0 U k 5 B c 1 9 y Z X A x X 3 J l c D J f c 3 V i c 2 F t c G x l Z F 9 h b H R f b n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T A t M j J U M j I 6 M z k 6 M D U u M z M 5 M D k 1 M F o i I C 8 + P E V u d H J 5 I F R 5 c G U 9 I k Z p b G x D b 2 x 1 b W 5 U e X B l c y I g V m F s d W U 9 I n N C Z 1 V G Q l F V R k J R V U Z C U V V G Q l F V R k J R V U Z C U V V G Q l F V R k J R P T 0 i I C 8 + P E V u d H J 5 I F R 5 c G U 9 I k Z p b G x D b 2 x 1 b W 5 O Y W 1 l c y I g V m F s d W U 9 I n N b J n F 1 b 3 Q 7 U G 9 z a X R p b 2 4 m c X V v d D s s J n F 1 b 3 Q 7 b X Q t Q W x h V U N H J n F 1 b 3 Q 7 L C Z x d W 9 0 O 2 1 0 L U F y Z 0 F D R y Z x d W 9 0 O y w m c X V v d D t t d C 1 B c m d O Q 1 U m c X V v d D s s J n F 1 b 3 Q 7 b X Q t Q X N w R 1 V D J n F 1 b 3 Q 7 L C Z x d W 9 0 O 2 1 0 L U F z b k d V V S Z x d W 9 0 O y w m c X V v d D t t d C 1 D e X N H Q 0 E m c X V v d D s s J n F 1 b 3 Q 7 b X Q t R 2 x u V V V H J n F 1 b 3 Q 7 L C Z x d W 9 0 O 2 1 0 L U d s d V V V Q y Z x d W 9 0 O y w m c X V v d D t t d C 1 H b H l V Q 0 M m c X V v d D s s J n F 1 b 3 Q 7 b X Q t S G l z R 1 V H J n F 1 b 3 Q 7 L C Z x d W 9 0 O 2 1 0 L U l s Z U d B V S Z x d W 9 0 O y w m c X V v d D t t d C 1 M Z X V V Q U E m c X V v d D s s J n F 1 b 3 Q 7 b X Q t T H l z V V V V J n F 1 b 3 Q 7 L C Z x d W 9 0 O 2 1 0 L W l N Z X R D Q V U m c X V v d D s s J n F 1 b 3 Q 7 b X Q t T W V 0 Q 0 F V J n F 1 b 3 Q 7 L C Z x d W 9 0 O 2 1 0 L V B o Z U d B Q S Z x d W 9 0 O y w m c X V v d D t t d C 1 Q c m 9 V R 0 c m c X V v d D s s J n F 1 b 3 Q 7 b X Q t U 2 V y R 0 N V J n F 1 b 3 Q 7 L C Z x d W 9 0 O 2 1 0 L V N l c l V H Q S Z x d W 9 0 O y w m c X V v d D t t d C 1 U a H J V Q U c m c X V v d D s s J n F 1 b 3 Q 7 b X Q t V G h y V U d V J n F 1 b 3 Q 7 L C Z x d W 9 0 O 2 1 0 L V R y c F V D Q S Z x d W 9 0 O y w m c X V v d D t t d C 1 U e X J H V U E m c X V v d D s s J n F 1 b 3 Q 7 b X Q t V m F s V U F D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R f M T B f M j J f W U R H O T c 0 X 2 1 p d G 8 t Z W 5 f d F J O Q X N f c m V w M V 9 y Z X A y X 3 N 1 Y n N h b X B s Z W R f Y W x 0 X 2 5 0 L 0 F 1 d G 9 S Z W 1 v d m V k Q 2 9 s d W 1 u c z E u e 1 B v c 2 l 0 a W 9 u L D B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F s Y V V D R y w x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B c m d B Q 0 c s M n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Q X J n T k N V L D N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F z c E d V Q y w 0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B c 2 5 H V V U s N X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Q 3 l z R 0 N B L D Z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d s b l V V R y w 3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H b H V V V U M s O H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R 2 x 5 V U N D L D l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h p c 0 d V R y w x M H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S W x l R 0 F V L D E x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M Z X V V Q U E s M T J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x 5 c 1 V V V S w x M 3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a U 1 l d E N B V S w x N H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T W V 0 Q 0 F V L D E 1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Q a G V H Q U E s M T Z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V B y b 1 V H R y w x N 3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U 2 V y R 0 N V L D E 4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T Z X J V R 0 E s M T l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V R o c l V B R y w y M H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V G h y V U d V L D I x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U c n B V Q 0 E s M j J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V R 5 c k d V Q S w y M 3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V m F s V U F D L D I 0 f S Z x d W 9 0 O 1 0 s J n F 1 b 3 Q 7 Q 2 9 s d W 1 u Q 2 9 1 b n Q m c X V v d D s 6 M j U s J n F 1 b 3 Q 7 S 2 V 5 Q 2 9 s d W 1 u T m F t Z X M m c X V v d D s 6 W 1 0 s J n F 1 b 3 Q 7 Q 2 9 s d W 1 u S W R l b n R p d G l l c y Z x d W 9 0 O z p b J n F 1 b 3 Q 7 U 2 V j d G l v b j E v M j A y N F 8 x M F 8 y M l 9 Z R E c 5 N z R f b W l 0 b y 1 l b l 9 0 U k 5 B c 1 9 y Z X A x X 3 J l c D J f c 3 V i c 2 F t c G x l Z F 9 h b H R f b n Q v Q X V 0 b 1 J l b W 9 2 Z W R D b 2 x 1 b W 5 z M S 5 7 U G 9 z a X R p b 2 4 s M H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Q W x h V U N H L D F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F y Z 0 F D R y w y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B c m d O Q 1 U s M 3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Q X N w R 1 V D L D R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F z b k d V V S w 1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D e X N H Q 0 E s N n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R 2 x u V V V H L D d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d s d V V V Q y w 4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H b H l V Q 0 M s O X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S G l z R 1 V H L D E w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J b G V H Q V U s M T F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U x l d V V B Q S w x M n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T H l z V V V V L D E z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p T W V 0 Q 0 F V L D E 0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N Z X R D Q V U s M T V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V B o Z U d B Q S w x N n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U H J v V U d H L D E 3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T Z X J H Q 1 U s M T h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V N l c l V H Q S w x O X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V G h y V U F H L D I w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U a H J V R 1 U s M j F 9 J n F 1 b 3 Q 7 L C Z x d W 9 0 O 1 N l Y 3 R p b 2 4 x L z I w M j R f M T B f M j J f W U R H O T c 0 X 2 1 p d G 8 t Z W 5 f d F J O Q X N f c m V w M V 9 y Z X A y X 3 N 1 Y n N h b X B s Z W R f Y W x 0 X 2 5 0 L 0 F 1 d G 9 S Z W 1 v d m V k Q 2 9 s d W 1 u c z E u e 2 1 0 L V R y c F V D Q S w y M n 0 m c X V v d D s s J n F 1 b 3 Q 7 U 2 V j d G l v b j E v M j A y N F 8 x M F 8 y M l 9 Z R E c 5 N z R f b W l 0 b y 1 l b l 9 0 U k 5 B c 1 9 y Z X A x X 3 J l c D J f c 3 V i c 2 F t c G x l Z F 9 h b H R f b n Q v Q X V 0 b 1 J l b W 9 2 Z W R D b 2 x 1 b W 5 z M S 5 7 b X Q t V H l y R 1 V B L D I z f S Z x d W 9 0 O y w m c X V v d D t T Z W N 0 a W 9 u M S 8 y M D I 0 X z E w X z I y X 1 l E R z k 3 N F 9 t a X R v L W V u X 3 R S T k F z X 3 J l c D F f c m V w M l 9 z d W J z Y W 1 w b G V k X 2 F s d F 9 u d C 9 B d X R v U m V t b 3 Z l Z E N v b H V t b n M x L n t t d C 1 W Y W x V Q U M s M j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I 0 X z E w X z I y X 1 l E R z k 3 N F 9 t a X R v L W V u X 3 R S T k F z X 3 J l c D F f c m V w M l 9 z d W J z Y W 1 w b G V k X 2 F s d F 9 u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0 X z E w X z I y X 1 l E R z k 3 N F 9 t a X R v L W V u X 3 R S T k F z X 3 J l c D F f c m V w M l 9 z d W J z Y W 1 w b G V k X 2 F s d F 9 u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0 X z E w X z I y X 1 l E R z k 3 N F 9 t a X R v L W V u X 3 R S T k F z X 3 J l c D F f c m V w M l 9 z d W J z Y W 1 w b G V k X 2 F s d F 9 u d C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G Q A A A B 1 x 9 V A K D t 7 c i z a 5 t V 9 v x 9 v b b V v F A h u / o p r M J c M c X 8 A 9 l Y 9 w / q B I h r X D + R F k r 6 F T E I 9 i P T z v 1 s U 1 u d 8 P X + 2 n h 8 t k a d q x G 0 m x r d z q L 0 R c X M l w Q V 5 7 m E p x o e E R N z Q 0 i 3 t Z x f j 3 0 V O < / D a t a M a s h u p > 
</file>

<file path=customXml/itemProps1.xml><?xml version="1.0" encoding="utf-8"?>
<ds:datastoreItem xmlns:ds="http://schemas.openxmlformats.org/officeDocument/2006/customXml" ds:itemID="{E7D6C5A1-ABD9-064C-BD28-14F04BC76ED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VT</vt:lpstr>
      <vt:lpstr>Wild-type</vt:lpstr>
      <vt:lpstr>pus4deletion</vt:lpstr>
      <vt:lpstr>dus2deletion</vt:lpstr>
      <vt:lpstr>pus2dele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Reinsch</dc:creator>
  <cp:lastModifiedBy>Julia Reinsch</cp:lastModifiedBy>
  <dcterms:created xsi:type="dcterms:W3CDTF">2024-10-22T22:35:47Z</dcterms:created>
  <dcterms:modified xsi:type="dcterms:W3CDTF">2025-05-09T05:27:33Z</dcterms:modified>
</cp:coreProperties>
</file>